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Library/Mobile Documents/com~apple~CloudDocs/Projeto Melatonina/Artigo/Plos One/Revised Version/Revision 2/"/>
    </mc:Choice>
  </mc:AlternateContent>
  <xr:revisionPtr revIDLastSave="0" documentId="13_ncr:1_{B709E3A0-425E-924C-9221-72450A23C968}" xr6:coauthVersionLast="47" xr6:coauthVersionMax="47" xr10:uidLastSave="{00000000-0000-0000-0000-000000000000}"/>
  <bookViews>
    <workbookView xWindow="2400" yWindow="500" windowWidth="25020" windowHeight="16340" activeTab="3" xr2:uid="{EDE7B899-0339-2D41-B9E7-54736F609776}"/>
  </bookViews>
  <sheets>
    <sheet name="Hipothalamus" sheetId="1" r:id="rId1"/>
    <sheet name="PFC" sheetId="2" r:id="rId2"/>
    <sheet name="Cerebellum" sheetId="3" r:id="rId3"/>
    <sheet name="Sperm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10" i="4" l="1"/>
  <c r="AF6" i="4"/>
  <c r="AF7" i="4"/>
  <c r="AF8" i="4"/>
  <c r="AF9" i="4"/>
  <c r="AF5" i="4"/>
  <c r="BD32" i="4"/>
  <c r="BD28" i="4"/>
  <c r="BD29" i="4"/>
  <c r="BD30" i="4"/>
  <c r="BD31" i="4"/>
  <c r="BD27" i="4"/>
  <c r="BD21" i="4"/>
  <c r="BD17" i="4"/>
  <c r="BD18" i="4"/>
  <c r="BD19" i="4"/>
  <c r="BD20" i="4"/>
  <c r="BD16" i="4"/>
  <c r="BD10" i="4"/>
  <c r="BD6" i="4"/>
  <c r="BD7" i="4"/>
  <c r="BD8" i="4"/>
  <c r="BD9" i="4"/>
  <c r="BD5" i="4"/>
  <c r="AV34" i="4"/>
  <c r="AV30" i="4"/>
  <c r="AV31" i="4"/>
  <c r="AV32" i="4"/>
  <c r="AV33" i="4"/>
  <c r="AV29" i="4"/>
  <c r="AV23" i="4"/>
  <c r="AV19" i="4"/>
  <c r="AV20" i="4"/>
  <c r="AV21" i="4"/>
  <c r="AV22" i="4"/>
  <c r="AV18" i="4"/>
  <c r="AV12" i="4"/>
  <c r="AV8" i="4"/>
  <c r="AV9" i="4"/>
  <c r="AV10" i="4"/>
  <c r="AV11" i="4"/>
  <c r="AV7" i="4"/>
  <c r="AN33" i="4"/>
  <c r="AN30" i="4"/>
  <c r="AN31" i="4"/>
  <c r="AN32" i="4"/>
  <c r="AN29" i="4"/>
  <c r="AN22" i="4"/>
  <c r="AN18" i="4"/>
  <c r="AN19" i="4"/>
  <c r="AN20" i="4"/>
  <c r="AN21" i="4"/>
  <c r="AN17" i="4"/>
  <c r="AN11" i="4"/>
  <c r="AN7" i="4"/>
  <c r="AN8" i="4"/>
  <c r="AN9" i="4"/>
  <c r="AN10" i="4"/>
  <c r="AN6" i="4"/>
  <c r="AF32" i="4"/>
  <c r="AF28" i="4"/>
  <c r="AF29" i="4"/>
  <c r="AF30" i="4"/>
  <c r="AF31" i="4"/>
  <c r="AF27" i="4"/>
  <c r="AF21" i="4"/>
  <c r="AF17" i="4"/>
  <c r="AF18" i="4"/>
  <c r="AF19" i="4"/>
  <c r="AF20" i="4"/>
  <c r="AF16" i="4"/>
  <c r="X30" i="4"/>
  <c r="X31" i="4"/>
  <c r="X32" i="4"/>
  <c r="X33" i="4"/>
  <c r="X29" i="4"/>
  <c r="X34" i="4" s="1"/>
  <c r="X19" i="4"/>
  <c r="X20" i="4"/>
  <c r="X21" i="4"/>
  <c r="X22" i="4"/>
  <c r="X18" i="4"/>
  <c r="X23" i="4" s="1"/>
  <c r="X8" i="4"/>
  <c r="X12" i="4" s="1"/>
  <c r="X9" i="4"/>
  <c r="X10" i="4"/>
  <c r="X11" i="4"/>
  <c r="X7" i="4"/>
  <c r="O31" i="4"/>
  <c r="O32" i="4"/>
  <c r="O9" i="4"/>
  <c r="G30" i="4"/>
  <c r="G31" i="4"/>
  <c r="G33" i="4"/>
  <c r="G29" i="4"/>
  <c r="G34" i="4" s="1"/>
  <c r="G21" i="4"/>
  <c r="G18" i="4"/>
  <c r="G23" i="4" s="1"/>
  <c r="BB33" i="4"/>
  <c r="BB32" i="4"/>
  <c r="BC31" i="4"/>
  <c r="BC30" i="4"/>
  <c r="BC29" i="4"/>
  <c r="BC28" i="4"/>
  <c r="BC27" i="4"/>
  <c r="BB22" i="4"/>
  <c r="BB21" i="4"/>
  <c r="BC20" i="4"/>
  <c r="BC19" i="4"/>
  <c r="BC18" i="4"/>
  <c r="BC17" i="4"/>
  <c r="BC16" i="4"/>
  <c r="BB11" i="4"/>
  <c r="BB10" i="4"/>
  <c r="BC9" i="4"/>
  <c r="BC8" i="4"/>
  <c r="BC7" i="4"/>
  <c r="BC6" i="4"/>
  <c r="BC5" i="4"/>
  <c r="AT35" i="4"/>
  <c r="AT34" i="4"/>
  <c r="AU33" i="4"/>
  <c r="AU32" i="4"/>
  <c r="AU31" i="4"/>
  <c r="AU30" i="4"/>
  <c r="AU29" i="4"/>
  <c r="AT24" i="4"/>
  <c r="AT23" i="4"/>
  <c r="AU22" i="4"/>
  <c r="AU21" i="4"/>
  <c r="AU20" i="4"/>
  <c r="AU19" i="4"/>
  <c r="AU18" i="4"/>
  <c r="AT13" i="4"/>
  <c r="AT12" i="4"/>
  <c r="AU11" i="4"/>
  <c r="AU10" i="4"/>
  <c r="AU9" i="4"/>
  <c r="AU8" i="4"/>
  <c r="AU7" i="4"/>
  <c r="AM6" i="4"/>
  <c r="AM7" i="4"/>
  <c r="AM8" i="4"/>
  <c r="AM9" i="4"/>
  <c r="AM10" i="4"/>
  <c r="AL11" i="4"/>
  <c r="AL12" i="4"/>
  <c r="AM17" i="4"/>
  <c r="AM18" i="4"/>
  <c r="AM19" i="4"/>
  <c r="AM20" i="4"/>
  <c r="AM21" i="4"/>
  <c r="AL22" i="4"/>
  <c r="AL23" i="4"/>
  <c r="AM29" i="4"/>
  <c r="AM30" i="4"/>
  <c r="AM31" i="4"/>
  <c r="AM32" i="4"/>
  <c r="AL33" i="4"/>
  <c r="AL34" i="4"/>
  <c r="AD33" i="4"/>
  <c r="AD32" i="4"/>
  <c r="AE31" i="4"/>
  <c r="AE30" i="4"/>
  <c r="AE29" i="4"/>
  <c r="AE28" i="4"/>
  <c r="AE27" i="4"/>
  <c r="AD22" i="4"/>
  <c r="AD21" i="4"/>
  <c r="AE20" i="4"/>
  <c r="AE19" i="4"/>
  <c r="AE18" i="4"/>
  <c r="AE17" i="4"/>
  <c r="AE16" i="4"/>
  <c r="AD11" i="4"/>
  <c r="AD10" i="4"/>
  <c r="AE9" i="4"/>
  <c r="AE8" i="4"/>
  <c r="AE7" i="4"/>
  <c r="AE6" i="4"/>
  <c r="AE5" i="4"/>
  <c r="M35" i="4"/>
  <c r="M34" i="4"/>
  <c r="N32" i="4"/>
  <c r="N31" i="4"/>
  <c r="N30" i="4"/>
  <c r="O30" i="4" s="1"/>
  <c r="N29" i="4"/>
  <c r="O29" i="4" s="1"/>
  <c r="M24" i="4"/>
  <c r="M23" i="4"/>
  <c r="N22" i="4"/>
  <c r="O22" i="4" s="1"/>
  <c r="N21" i="4"/>
  <c r="O21" i="4" s="1"/>
  <c r="N20" i="4"/>
  <c r="O20" i="4" s="1"/>
  <c r="N19" i="4"/>
  <c r="O19" i="4" s="1"/>
  <c r="N18" i="4"/>
  <c r="O18" i="4" s="1"/>
  <c r="O23" i="4" s="1"/>
  <c r="M13" i="4"/>
  <c r="M12" i="4"/>
  <c r="N11" i="4"/>
  <c r="O11" i="4" s="1"/>
  <c r="N10" i="4"/>
  <c r="O10" i="4" s="1"/>
  <c r="N9" i="4"/>
  <c r="N8" i="4"/>
  <c r="O8" i="4" s="1"/>
  <c r="N7" i="4"/>
  <c r="O7" i="4" s="1"/>
  <c r="E35" i="4"/>
  <c r="E34" i="4"/>
  <c r="F33" i="4"/>
  <c r="F32" i="4"/>
  <c r="G32" i="4" s="1"/>
  <c r="F31" i="4"/>
  <c r="F30" i="4"/>
  <c r="F29" i="4"/>
  <c r="E24" i="4"/>
  <c r="E23" i="4"/>
  <c r="F22" i="4"/>
  <c r="G22" i="4" s="1"/>
  <c r="F21" i="4"/>
  <c r="F20" i="4"/>
  <c r="G20" i="4" s="1"/>
  <c r="F19" i="4"/>
  <c r="G19" i="4" s="1"/>
  <c r="F18" i="4"/>
  <c r="E13" i="4"/>
  <c r="E12" i="4"/>
  <c r="F11" i="4"/>
  <c r="G11" i="4" s="1"/>
  <c r="F10" i="4"/>
  <c r="G10" i="4" s="1"/>
  <c r="F9" i="4"/>
  <c r="G9" i="4" s="1"/>
  <c r="F8" i="4"/>
  <c r="G8" i="4" s="1"/>
  <c r="F7" i="4"/>
  <c r="G7" i="4" s="1"/>
  <c r="O12" i="4" l="1"/>
  <c r="G12" i="4"/>
  <c r="O34" i="4"/>
  <c r="N12" i="4"/>
  <c r="BC10" i="4"/>
  <c r="AM11" i="4"/>
  <c r="AE10" i="4"/>
  <c r="AU12" i="4"/>
  <c r="F12" i="4"/>
  <c r="F11" i="1" l="1"/>
  <c r="L30" i="1"/>
  <c r="X28" i="3"/>
  <c r="X19" i="3"/>
  <c r="X10" i="3"/>
  <c r="R28" i="3"/>
  <c r="R19" i="3"/>
  <c r="R10" i="3"/>
  <c r="L28" i="3"/>
  <c r="L19" i="3"/>
  <c r="L10" i="3"/>
  <c r="F28" i="3"/>
  <c r="F19" i="3"/>
  <c r="F10" i="3"/>
  <c r="X30" i="2"/>
  <c r="X20" i="2"/>
  <c r="X6" i="2"/>
  <c r="X10" i="2" s="1"/>
  <c r="R30" i="2"/>
  <c r="R20" i="2"/>
  <c r="R10" i="2"/>
  <c r="L30" i="2"/>
  <c r="L20" i="2"/>
  <c r="L10" i="2"/>
  <c r="F30" i="2"/>
  <c r="F20" i="2"/>
  <c r="F10" i="2"/>
  <c r="AE30" i="1"/>
  <c r="AE21" i="1"/>
  <c r="AE11" i="1"/>
  <c r="AQ30" i="1"/>
  <c r="AQ21" i="1"/>
  <c r="AQ11" i="1"/>
  <c r="AK30" i="1"/>
  <c r="AK21" i="1"/>
  <c r="AK11" i="1"/>
  <c r="X30" i="1"/>
  <c r="X21" i="1"/>
  <c r="X11" i="1"/>
  <c r="R30" i="1"/>
  <c r="R21" i="1"/>
  <c r="R11" i="1"/>
  <c r="L21" i="1"/>
  <c r="L11" i="1"/>
  <c r="F30" i="1" l="1"/>
  <c r="F21" i="1"/>
  <c r="W28" i="3" l="1"/>
  <c r="W19" i="3"/>
  <c r="W10" i="3"/>
  <c r="W30" i="2"/>
  <c r="W20" i="2"/>
  <c r="W10" i="2"/>
  <c r="AJ11" i="1" l="1"/>
  <c r="AP30" i="1"/>
  <c r="AP21" i="1"/>
  <c r="AP11" i="1"/>
  <c r="AJ21" i="1"/>
  <c r="AJ30" i="1"/>
  <c r="AD30" i="1"/>
  <c r="AD21" i="1"/>
  <c r="AD11" i="1"/>
  <c r="W30" i="1"/>
  <c r="W21" i="1"/>
  <c r="W11" i="1"/>
  <c r="Q11" i="3"/>
  <c r="Q29" i="3"/>
  <c r="Q20" i="3"/>
  <c r="K29" i="3"/>
  <c r="K20" i="3"/>
  <c r="E11" i="3"/>
  <c r="E29" i="3"/>
  <c r="E20" i="3"/>
  <c r="Q28" i="3"/>
  <c r="K28" i="3"/>
  <c r="E28" i="3"/>
  <c r="Q19" i="3"/>
  <c r="K19" i="3"/>
  <c r="E19" i="3"/>
  <c r="Q10" i="3"/>
  <c r="K10" i="3"/>
  <c r="E10" i="3"/>
  <c r="Q30" i="2"/>
  <c r="K30" i="2"/>
  <c r="E30" i="2"/>
  <c r="Q20" i="2"/>
  <c r="K20" i="2"/>
  <c r="E20" i="2"/>
  <c r="Q10" i="2"/>
  <c r="K10" i="2"/>
  <c r="E10" i="2"/>
  <c r="Q30" i="1"/>
  <c r="K30" i="1"/>
  <c r="E30" i="1"/>
  <c r="Q21" i="1"/>
  <c r="K21" i="1"/>
  <c r="E21" i="1"/>
  <c r="Q11" i="1"/>
  <c r="K11" i="1"/>
  <c r="E11" i="1"/>
</calcChain>
</file>

<file path=xl/sharedStrings.xml><?xml version="1.0" encoding="utf-8"?>
<sst xmlns="http://schemas.openxmlformats.org/spreadsheetml/2006/main" count="1047" uniqueCount="338">
  <si>
    <t>miR-34a</t>
  </si>
  <si>
    <t>miR-132</t>
  </si>
  <si>
    <t>miR-195</t>
  </si>
  <si>
    <t>PINX</t>
  </si>
  <si>
    <t>miR-18a</t>
  </si>
  <si>
    <t>miR-106b</t>
  </si>
  <si>
    <t>miR-219</t>
  </si>
  <si>
    <t>miR-182a</t>
  </si>
  <si>
    <t>outlyer</t>
  </si>
  <si>
    <t>GMN</t>
  </si>
  <si>
    <t>Então, FC:</t>
  </si>
  <si>
    <t xml:space="preserve"> GMN</t>
  </si>
  <si>
    <t>PINX MEL</t>
  </si>
  <si>
    <t>dCq and statistics analyzes of the Hypothalamus</t>
  </si>
  <si>
    <t>Control</t>
  </si>
  <si>
    <t>∆Cq with GMN</t>
  </si>
  <si>
    <t>Mean</t>
  </si>
  <si>
    <t>dCq and statistics analyzes of the Prefrontal Cortex</t>
  </si>
  <si>
    <t>dCq and statistics analyzes of Cerebellum</t>
  </si>
  <si>
    <t>Shapiro_Wilk:</t>
  </si>
  <si>
    <t>Teste F:</t>
  </si>
  <si>
    <t>NOVA:</t>
  </si>
  <si>
    <t>Turkey:</t>
  </si>
  <si>
    <t xml:space="preserve"> Multiple Comparison of Means - Tukey HSD, FWER=0.05  </t>
  </si>
  <si>
    <t>======================================================</t>
  </si>
  <si>
    <t xml:space="preserve"> group1   group2 meandiff p-adj   lower  upper  reject</t>
  </si>
  <si>
    <t>------------------------------------------------------</t>
  </si>
  <si>
    <t>Mann-Whitney:</t>
  </si>
  <si>
    <t>Teste T:</t>
  </si>
  <si>
    <t>addCódigo</t>
  </si>
  <si>
    <r>
      <t xml:space="preserve">(3.380729529135741, </t>
    </r>
    <r>
      <rPr>
        <sz val="10"/>
        <color rgb="FFFF0000"/>
        <rFont val="Var(--colab-code-font-family)"/>
      </rPr>
      <t>0.1325351836559272</t>
    </r>
    <r>
      <rPr>
        <sz val="10"/>
        <color rgb="FF212121"/>
        <rFont val="Var(--colab-code-font-family)"/>
      </rPr>
      <t>)</t>
    </r>
  </si>
  <si>
    <r>
      <t>(1.0031941454269808,</t>
    </r>
    <r>
      <rPr>
        <sz val="10"/>
        <color rgb="FFFF0000"/>
        <rFont val="Var(--colab-code-font-family)"/>
      </rPr>
      <t xml:space="preserve"> 0.4988041064090494</t>
    </r>
    <r>
      <rPr>
        <sz val="10"/>
        <color rgb="FF212121"/>
        <rFont val="Var(--colab-code-font-family)"/>
      </rPr>
      <t>)</t>
    </r>
  </si>
  <si>
    <r>
      <t>(0.29673895435327535,</t>
    </r>
    <r>
      <rPr>
        <sz val="10"/>
        <color rgb="FFFF0000"/>
        <rFont val="Var(--colab-code-font-family)"/>
      </rPr>
      <t xml:space="preserve"> 0.8668699755734087</t>
    </r>
    <r>
      <rPr>
        <sz val="10"/>
        <color rgb="FF212121"/>
        <rFont val="Var(--colab-code-font-family)"/>
      </rPr>
      <t>)</t>
    </r>
  </si>
  <si>
    <r>
      <t xml:space="preserve">F_onewayResult(statistic=0.22943738305697145, </t>
    </r>
    <r>
      <rPr>
        <sz val="10"/>
        <color rgb="FFFF0000"/>
        <rFont val="Var(--colab-code-font-family)"/>
      </rPr>
      <t>pvalue=0.7983890166448441</t>
    </r>
    <r>
      <rPr>
        <sz val="10"/>
        <color rgb="FF212121"/>
        <rFont val="Var(--colab-code-font-family)"/>
      </rPr>
      <t>)</t>
    </r>
  </si>
  <si>
    <r>
      <t>Controle    Pinx    0.306</t>
    </r>
    <r>
      <rPr>
        <sz val="10"/>
        <color rgb="FFFF0000"/>
        <rFont val="Var(--colab-code-font-family)"/>
      </rPr>
      <t xml:space="preserve"> 0.9794</t>
    </r>
    <r>
      <rPr>
        <sz val="10"/>
        <color rgb="FF212121"/>
        <rFont val="Var(--colab-code-font-family)"/>
      </rPr>
      <t xml:space="preserve"> -3.8952 4.5072  False</t>
    </r>
  </si>
  <si>
    <r>
      <t xml:space="preserve">Controle Pinxmel    1.038 </t>
    </r>
    <r>
      <rPr>
        <sz val="10"/>
        <color rgb="FFFF0000"/>
        <rFont val="Var(--colab-code-font-family)"/>
      </rPr>
      <t>0.7908</t>
    </r>
    <r>
      <rPr>
        <sz val="10"/>
        <color rgb="FF212121"/>
        <rFont val="Var(--colab-code-font-family)"/>
      </rPr>
      <t xml:space="preserve"> -3.1632 5.2392  False</t>
    </r>
  </si>
  <si>
    <r>
      <t xml:space="preserve">    Pinx Pinxmel    0.732 </t>
    </r>
    <r>
      <rPr>
        <sz val="10"/>
        <color rgb="FFFF0000"/>
        <rFont val="Var(--colab-code-font-family)"/>
      </rPr>
      <t>0.8888</t>
    </r>
    <r>
      <rPr>
        <sz val="10"/>
        <color rgb="FF212121"/>
        <rFont val="Var(--colab-code-font-family)"/>
      </rPr>
      <t xml:space="preserve"> -3.4692 4.9332  False</t>
    </r>
  </si>
  <si>
    <r>
      <t xml:space="preserve">Igualdades das medianas Controle-Pinx: MannwhitneyuResult(statistic=10.0, </t>
    </r>
    <r>
      <rPr>
        <sz val="10"/>
        <color rgb="FFFF0000"/>
        <rFont val="Var(--colab-code-font-family)"/>
      </rPr>
      <t>pvalue=0.6904761904761905</t>
    </r>
    <r>
      <rPr>
        <sz val="10"/>
        <color rgb="FF212121"/>
        <rFont val="Var(--colab-code-font-family)"/>
      </rPr>
      <t>)</t>
    </r>
  </si>
  <si>
    <r>
      <t xml:space="preserve">Igualdades das medianas controle-Pinxmel: MannwhitneyuResult(statistic=9.5, </t>
    </r>
    <r>
      <rPr>
        <sz val="10"/>
        <color rgb="FFFF0000"/>
        <rFont val="Var(--colab-code-font-family)"/>
      </rPr>
      <t>pvalue=0.6004018480969686</t>
    </r>
    <r>
      <rPr>
        <sz val="10"/>
        <color rgb="FF212121"/>
        <rFont val="Var(--colab-code-font-family)"/>
      </rPr>
      <t>)</t>
    </r>
  </si>
  <si>
    <r>
      <t xml:space="preserve">Igualdades das medianas Pinx-Pinxmel: MannwhitneyuResult(statistic=11.0, </t>
    </r>
    <r>
      <rPr>
        <sz val="10"/>
        <color rgb="FFFF0000"/>
        <rFont val="Var(--colab-code-font-family)"/>
      </rPr>
      <t>pvalue=0.8412698412698413</t>
    </r>
    <r>
      <rPr>
        <sz val="10"/>
        <color rgb="FF212121"/>
        <rFont val="Var(--colab-code-font-family)"/>
      </rPr>
      <t>)</t>
    </r>
  </si>
  <si>
    <r>
      <t xml:space="preserve">Igualdades das médias Pinx-Pinxmel (Teste T): TtestResult(statistic=-0.5054578481428504, </t>
    </r>
    <r>
      <rPr>
        <sz val="10"/>
        <color rgb="FFFF0000"/>
        <rFont val="Var(--colab-code-font-family)"/>
      </rPr>
      <t>pvalue=0.6268663110708532</t>
    </r>
    <r>
      <rPr>
        <sz val="10"/>
        <color rgb="FF212121"/>
        <rFont val="Var(--colab-code-font-family)"/>
      </rPr>
      <t>, df=8.0)</t>
    </r>
  </si>
  <si>
    <r>
      <t>print</t>
    </r>
    <r>
      <rPr>
        <sz val="11"/>
        <color rgb="FF0431FA"/>
        <rFont val="Courier New"/>
        <family val="3"/>
      </rPr>
      <t>(</t>
    </r>
    <r>
      <rPr>
        <sz val="11"/>
        <color rgb="FFA31515"/>
        <rFont val="Courier New"/>
        <family val="3"/>
      </rPr>
      <t>"Igualdades das médias Pinx-Pinxmel (Teste T):"</t>
    </r>
    <r>
      <rPr>
        <sz val="11"/>
        <color rgb="FF000000"/>
        <rFont val="Courier New"/>
        <family val="3"/>
      </rPr>
      <t>, testT_pinx_pinxmel</t>
    </r>
    <r>
      <rPr>
        <sz val="11"/>
        <color rgb="FF0431FA"/>
        <rFont val="Courier New"/>
        <family val="3"/>
      </rPr>
      <t>)</t>
    </r>
  </si>
  <si>
    <t xml:space="preserve">Multiple Comparison of Means - Tukey HSD, FWER=0.05 </t>
  </si>
  <si>
    <t>====================================================</t>
  </si>
  <si>
    <t xml:space="preserve"> group1   group2 meandiff p-adj  lower  upper reject</t>
  </si>
  <si>
    <t>----------------------------------------------------</t>
  </si>
  <si>
    <t>Produtos pagos do Colab - Cancelar contratos</t>
  </si>
  <si>
    <r>
      <t xml:space="preserve">(0.43294787008004515, </t>
    </r>
    <r>
      <rPr>
        <sz val="10"/>
        <color rgb="FFFF0000"/>
        <rFont val="Var(--colab-code-font-family)"/>
      </rPr>
      <t>0.781300772147195</t>
    </r>
    <r>
      <rPr>
        <sz val="10"/>
        <color theme="1"/>
        <rFont val="Var(--colab-code-font-family)"/>
      </rPr>
      <t>)</t>
    </r>
  </si>
  <si>
    <r>
      <t xml:space="preserve">(0.24521664191565154, </t>
    </r>
    <r>
      <rPr>
        <sz val="10"/>
        <color rgb="FFFF0000"/>
        <rFont val="Var(--colab-code-font-family)"/>
      </rPr>
      <t>0.8989331273957298)</t>
    </r>
  </si>
  <si>
    <r>
      <t xml:space="preserve">(0.566388378051877, </t>
    </r>
    <r>
      <rPr>
        <sz val="10"/>
        <color rgb="FFFF0000"/>
        <rFont val="Var(--colab-code-font-family)"/>
      </rPr>
      <t>0.7023136329857627)</t>
    </r>
  </si>
  <si>
    <r>
      <t xml:space="preserve">F_onewayResult(statistic=1.392081142381434, </t>
    </r>
    <r>
      <rPr>
        <sz val="10"/>
        <color rgb="FFFF0000"/>
        <rFont val="Var(--colab-code-font-family)"/>
      </rPr>
      <t>pvalue=0.28596122547116887)</t>
    </r>
  </si>
  <si>
    <r>
      <t xml:space="preserve">Controle    Pinx    0.796 </t>
    </r>
    <r>
      <rPr>
        <sz val="10"/>
        <color rgb="FFFF0000"/>
        <rFont val="Var(--colab-code-font-family)"/>
      </rPr>
      <t>0.8039</t>
    </r>
    <r>
      <rPr>
        <sz val="10"/>
        <color theme="1"/>
        <rFont val="Var(--colab-code-font-family)"/>
      </rPr>
      <t xml:space="preserve"> -2.5464 4.1384  False</t>
    </r>
  </si>
  <si>
    <r>
      <t xml:space="preserve">Controle Pinxmel   -1.276 </t>
    </r>
    <r>
      <rPr>
        <sz val="10"/>
        <color rgb="FFFF0000"/>
        <rFont val="Var(--colab-code-font-family)"/>
      </rPr>
      <t>0.5798</t>
    </r>
    <r>
      <rPr>
        <sz val="10"/>
        <color theme="1"/>
        <rFont val="Var(--colab-code-font-family)"/>
      </rPr>
      <t xml:space="preserve"> -4.6184 2.0664  False</t>
    </r>
  </si>
  <si>
    <r>
      <t xml:space="preserve">    Pinx Pinxmel   -2.072 </t>
    </r>
    <r>
      <rPr>
        <sz val="10"/>
        <color rgb="FFFF0000"/>
        <rFont val="Var(--colab-code-font-family)"/>
      </rPr>
      <t>0.2621</t>
    </r>
    <r>
      <rPr>
        <sz val="10"/>
        <color theme="1"/>
        <rFont val="Var(--colab-code-font-family)"/>
      </rPr>
      <t xml:space="preserve"> -5.4144 1.2704  False</t>
    </r>
  </si>
  <si>
    <r>
      <t xml:space="preserve">Igualdades das medianas Controle-Pinx: MannwhitneyuResult(statistic=9.0, </t>
    </r>
    <r>
      <rPr>
        <sz val="10"/>
        <color rgb="FFFF0000"/>
        <rFont val="Var(--colab-code-font-family)"/>
      </rPr>
      <t>pvalue=0.5476190476190477)</t>
    </r>
  </si>
  <si>
    <r>
      <t xml:space="preserve">Igualdades das medianas controle-Pinxmel: MannwhitneyuResult(statistic=16.0, </t>
    </r>
    <r>
      <rPr>
        <sz val="10"/>
        <color rgb="FFFF0000"/>
        <rFont val="Var(--colab-code-font-family)"/>
      </rPr>
      <t>pvalue=0.5476190476190477)</t>
    </r>
  </si>
  <si>
    <r>
      <t xml:space="preserve">Igualdades das medianas Pinx-Pinxmel: MannwhitneyuResult(statistic=19.0, </t>
    </r>
    <r>
      <rPr>
        <sz val="10"/>
        <color rgb="FFFF0000"/>
        <rFont val="Var(--colab-code-font-family)"/>
      </rPr>
      <t>pvalue=0.2222222222222222)</t>
    </r>
  </si>
  <si>
    <r>
      <t>Igualdades das médias Pinx-Pinxmel (Teste T): TtestResult(statistic=1.452223642131187,</t>
    </r>
    <r>
      <rPr>
        <sz val="10"/>
        <color rgb="FFFF0000"/>
        <rFont val="Var(--colab-code-font-family)"/>
      </rPr>
      <t xml:space="preserve"> pvalue=0.18450345064538673</t>
    </r>
    <r>
      <rPr>
        <sz val="10"/>
        <color theme="1"/>
        <rFont val="Var(--colab-code-font-family)"/>
      </rPr>
      <t>, df=8.0)</t>
    </r>
  </si>
  <si>
    <r>
      <t xml:space="preserve">(0.6389951993516777, </t>
    </r>
    <r>
      <rPr>
        <sz val="10"/>
        <color rgb="FFFF0000"/>
        <rFont val="Var(--colab-code-font-family)"/>
      </rPr>
      <t>0.6625234280765848)</t>
    </r>
  </si>
  <si>
    <r>
      <t xml:space="preserve">(0.27236241551367885, </t>
    </r>
    <r>
      <rPr>
        <sz val="10"/>
        <color rgb="FFFF0000"/>
        <rFont val="Var(--colab-code-font-family)"/>
      </rPr>
      <t>0.8821517183400592)</t>
    </r>
  </si>
  <si>
    <r>
      <t>(0.4262354643509322,</t>
    </r>
    <r>
      <rPr>
        <sz val="10"/>
        <color rgb="FFFF0000"/>
        <rFont val="Var(--colab-code-font-family)"/>
      </rPr>
      <t xml:space="preserve"> 0.7854430061003234)</t>
    </r>
  </si>
  <si>
    <r>
      <t xml:space="preserve">F_onewayResult(statistic=0.39342337270695943, </t>
    </r>
    <r>
      <rPr>
        <sz val="10"/>
        <color rgb="FFFF0000"/>
        <rFont val="Var(--colab-code-font-family)"/>
      </rPr>
      <t>pvalue=0.6831352820363435)</t>
    </r>
  </si>
  <si>
    <r>
      <t xml:space="preserve">Controle    Pinx    0.832 </t>
    </r>
    <r>
      <rPr>
        <sz val="10"/>
        <color rgb="FFFF0000"/>
        <rFont val="Var(--colab-code-font-family)"/>
      </rPr>
      <t>0.8397</t>
    </r>
    <r>
      <rPr>
        <sz val="10"/>
        <color theme="1"/>
        <rFont val="Var(--colab-code-font-family)"/>
      </rPr>
      <t xml:space="preserve"> -3.0804 4.7444  False</t>
    </r>
  </si>
  <si>
    <r>
      <t xml:space="preserve">Controle Pinxmel    1.282  </t>
    </r>
    <r>
      <rPr>
        <sz val="10"/>
        <color rgb="FFFF0000"/>
        <rFont val="Var(--colab-code-font-family)"/>
      </rPr>
      <t>0.666</t>
    </r>
    <r>
      <rPr>
        <sz val="10"/>
        <color theme="1"/>
        <rFont val="Var(--colab-code-font-family)"/>
      </rPr>
      <t xml:space="preserve"> -2.6304 5.1944  False</t>
    </r>
  </si>
  <si>
    <r>
      <t xml:space="preserve">    Pinx Pinxmel     0.45</t>
    </r>
    <r>
      <rPr>
        <sz val="10"/>
        <color rgb="FFFF0000"/>
        <rFont val="Var(--colab-code-font-family)"/>
      </rPr>
      <t xml:space="preserve"> 0.9496</t>
    </r>
    <r>
      <rPr>
        <sz val="10"/>
        <color theme="1"/>
        <rFont val="Var(--colab-code-font-family)"/>
      </rPr>
      <t xml:space="preserve"> -3.4624 4.3624  False</t>
    </r>
  </si>
  <si>
    <r>
      <t xml:space="preserve">Igualdades das medianas controle-Pinxmel: MannwhitneyuResult(statistic=7.5, </t>
    </r>
    <r>
      <rPr>
        <sz val="10"/>
        <color rgb="FFFF0000"/>
        <rFont val="Var(--colab-code-font-family)"/>
      </rPr>
      <t>pvalue=0.345741825860727)</t>
    </r>
  </si>
  <si>
    <r>
      <t xml:space="preserve">Igualdades das medianas Pinx-Pinxmel: MannwhitneyuResult(statistic=12.0, </t>
    </r>
    <r>
      <rPr>
        <sz val="10"/>
        <color rgb="FFFF0000"/>
        <rFont val="Var(--colab-code-font-family)"/>
      </rPr>
      <t>pvalue=1.0)</t>
    </r>
  </si>
  <si>
    <r>
      <t>Igualdades das médias Pinx-Pinxmel (Teste T): TtestResult(statistic=-0.27342626941079046,</t>
    </r>
    <r>
      <rPr>
        <sz val="10"/>
        <color rgb="FFFF0000"/>
        <rFont val="Var(--colab-code-font-family)"/>
      </rPr>
      <t xml:space="preserve"> pvalue=0.7914519218255046</t>
    </r>
    <r>
      <rPr>
        <sz val="10"/>
        <color theme="1"/>
        <rFont val="Var(--colab-code-font-family)"/>
      </rPr>
      <t>, df=8.0)</t>
    </r>
  </si>
  <si>
    <r>
      <t xml:space="preserve">(0.620120158338259, </t>
    </r>
    <r>
      <rPr>
        <sz val="10"/>
        <color rgb="FFFF0000"/>
        <rFont val="Var(--colab-code-font-family)"/>
      </rPr>
      <t>0.6726344257986485)</t>
    </r>
  </si>
  <si>
    <r>
      <t xml:space="preserve">(0.9923514760746025, </t>
    </r>
    <r>
      <rPr>
        <sz val="10"/>
        <color rgb="FFFF0000"/>
        <rFont val="Var(--colab-code-font-family)"/>
      </rPr>
      <t>0.5028791931709511)</t>
    </r>
  </si>
  <si>
    <r>
      <t>(1.6002567610990341,</t>
    </r>
    <r>
      <rPr>
        <sz val="10"/>
        <color rgb="FFFF0000"/>
        <rFont val="Var(--colab-code-font-family)"/>
      </rPr>
      <t xml:space="preserve"> 0.3299415151448333)</t>
    </r>
  </si>
  <si>
    <r>
      <t>F_onewayResult(statistic=0.1334846141604061,</t>
    </r>
    <r>
      <rPr>
        <sz val="10"/>
        <color rgb="FFFF0000"/>
        <rFont val="Var(--colab-code-font-family)"/>
      </rPr>
      <t xml:space="preserve"> pvalue=0.8763222147664197)</t>
    </r>
  </si>
  <si>
    <r>
      <t>Controle    Pinx   -0.908</t>
    </r>
    <r>
      <rPr>
        <sz val="10"/>
        <color rgb="FFFF0000"/>
        <rFont val="Var(--colab-code-font-family)"/>
      </rPr>
      <t xml:space="preserve"> 0.8682</t>
    </r>
    <r>
      <rPr>
        <sz val="10"/>
        <color theme="1"/>
        <rFont val="Var(--colab-code-font-family)"/>
      </rPr>
      <t xml:space="preserve"> -5.6619 3.8459  False</t>
    </r>
  </si>
  <si>
    <r>
      <t xml:space="preserve">Controle Pinxmel   -0.322 </t>
    </r>
    <r>
      <rPr>
        <sz val="10"/>
        <color rgb="FFFF0000"/>
        <rFont val="Var(--colab-code-font-family)"/>
      </rPr>
      <t>0.9822</t>
    </r>
    <r>
      <rPr>
        <sz val="10"/>
        <color theme="1"/>
        <rFont val="Var(--colab-code-font-family)"/>
      </rPr>
      <t xml:space="preserve"> -5.0759 4.4319  False</t>
    </r>
  </si>
  <si>
    <r>
      <t xml:space="preserve">    Pinx Pinxmel    0.586 </t>
    </r>
    <r>
      <rPr>
        <sz val="10"/>
        <color rgb="FFFF0000"/>
        <rFont val="Var(--colab-code-font-family)"/>
      </rPr>
      <t>0.9424</t>
    </r>
    <r>
      <rPr>
        <sz val="10"/>
        <color theme="1"/>
        <rFont val="Var(--colab-code-font-family)"/>
      </rPr>
      <t xml:space="preserve"> -4.1679 5.3399  False</t>
    </r>
  </si>
  <si>
    <r>
      <t>Igualdades das medianas Controle-Pinx: MannwhitneyuResult(statistic=13.0,</t>
    </r>
    <r>
      <rPr>
        <sz val="10"/>
        <color rgb="FFFF0000"/>
        <rFont val="Var(--colab-code-font-family)"/>
      </rPr>
      <t xml:space="preserve"> pvalue=1.0)</t>
    </r>
  </si>
  <si>
    <r>
      <t xml:space="preserve">Igualdades das medianas controle-Pinxmel: MannwhitneyuResult(statistic=13.5, </t>
    </r>
    <r>
      <rPr>
        <sz val="10"/>
        <color rgb="FFFF0000"/>
        <rFont val="Var(--colab-code-font-family)"/>
      </rPr>
      <t>pvalue=0.9165626446795413)</t>
    </r>
  </si>
  <si>
    <r>
      <t xml:space="preserve">Igualdades das medianas Pinx-Pinxmel: MannwhitneyuResult(statistic=13.0, </t>
    </r>
    <r>
      <rPr>
        <sz val="10"/>
        <color rgb="FFFF0000"/>
        <rFont val="Var(--colab-code-font-family)"/>
      </rPr>
      <t>pvalue=1.0)</t>
    </r>
  </si>
  <si>
    <r>
      <t xml:space="preserve">Igualdades das médias Pinx-Pinxmel (Teste T): TtestResult(statistic=-0.31561623597354527, </t>
    </r>
    <r>
      <rPr>
        <sz val="10"/>
        <color rgb="FFFF0000"/>
        <rFont val="Var(--colab-code-font-family)"/>
      </rPr>
      <t>pvalue=0.7603702590323089</t>
    </r>
    <r>
      <rPr>
        <sz val="10"/>
        <color theme="1"/>
        <rFont val="Var(--colab-code-font-family)"/>
      </rPr>
      <t>, df=8.0)</t>
    </r>
  </si>
  <si>
    <r>
      <t>(0.5191099721866309,</t>
    </r>
    <r>
      <rPr>
        <sz val="10"/>
        <color rgb="FFFF0000"/>
        <rFont val="Var(--colab-code-font-family)"/>
      </rPr>
      <t xml:space="preserve"> 0.7294896175561612)</t>
    </r>
  </si>
  <si>
    <r>
      <t xml:space="preserve">(0.0924137393878028, </t>
    </r>
    <r>
      <rPr>
        <sz val="10"/>
        <color rgb="FFFF0000"/>
        <rFont val="Var(--colab-code-font-family)"/>
      </rPr>
      <t>0.979741409747636)</t>
    </r>
  </si>
  <si>
    <r>
      <t xml:space="preserve">(0.1780234330666607, </t>
    </r>
    <r>
      <rPr>
        <sz val="10"/>
        <color rgb="FFFF0000"/>
        <rFont val="Var(--colab-code-font-family)"/>
      </rPr>
      <t>0.9383902210618948)</t>
    </r>
  </si>
  <si>
    <r>
      <t>F_onewayResult(statistic=1.6938333128974061,</t>
    </r>
    <r>
      <rPr>
        <sz val="10"/>
        <color rgb="FFFF0000"/>
        <rFont val="Var(--colab-code-font-family)"/>
      </rPr>
      <t xml:space="preserve"> pvalue=0.22493180269353188)</t>
    </r>
  </si>
  <si>
    <r>
      <t xml:space="preserve">Controle    Pinx    1.128  </t>
    </r>
    <r>
      <rPr>
        <sz val="10"/>
        <color rgb="FFFF0000"/>
        <rFont val="Var(--colab-code-font-family)"/>
      </rPr>
      <t xml:space="preserve"> 0.35</t>
    </r>
    <r>
      <rPr>
        <sz val="10"/>
        <color theme="1"/>
        <rFont val="Var(--colab-code-font-family)"/>
      </rPr>
      <t xml:space="preserve"> -0.9539 3.2099  False</t>
    </r>
  </si>
  <si>
    <r>
      <t xml:space="preserve">Controle Pinxmel   -0.206 </t>
    </r>
    <r>
      <rPr>
        <sz val="10"/>
        <color rgb="FFFF0000"/>
        <rFont val="Var(--colab-code-font-family)"/>
      </rPr>
      <t>0.9624</t>
    </r>
    <r>
      <rPr>
        <sz val="10"/>
        <color theme="1"/>
        <rFont val="Var(--colab-code-font-family)"/>
      </rPr>
      <t xml:space="preserve"> -2.2879 1.8759  False</t>
    </r>
  </si>
  <si>
    <r>
      <t xml:space="preserve">    Pinx Pinxmel   -1.334 </t>
    </r>
    <r>
      <rPr>
        <sz val="10"/>
        <color rgb="FFFF0000"/>
        <rFont val="Var(--colab-code-font-family)"/>
      </rPr>
      <t>0.2417</t>
    </r>
    <r>
      <rPr>
        <sz val="10"/>
        <color theme="1"/>
        <rFont val="Var(--colab-code-font-family)"/>
      </rPr>
      <t xml:space="preserve"> -3.4159 0.7479  False</t>
    </r>
  </si>
  <si>
    <r>
      <t xml:space="preserve">Igualdades das medianas Controle-Pinx: MannwhitneyuResult(statistic=2.0, </t>
    </r>
    <r>
      <rPr>
        <sz val="10"/>
        <color rgb="FFFF0000"/>
        <rFont val="Var(--colab-code-font-family)"/>
      </rPr>
      <t>pvalue=0.031746031746031744)</t>
    </r>
  </si>
  <si>
    <r>
      <t xml:space="preserve">Igualdades das medianas controle-Pinxmel: MannwhitneyuResult(statistic=12.5, </t>
    </r>
    <r>
      <rPr>
        <sz val="10"/>
        <color rgb="FFFF0000"/>
        <rFont val="Var(--colab-code-font-family)"/>
      </rPr>
      <t>pvalue=1.0)</t>
    </r>
  </si>
  <si>
    <r>
      <t xml:space="preserve">Igualdades das médias Pinx-Pinxmel (Teste T): TtestResult(statistic=1.449503445166614, </t>
    </r>
    <r>
      <rPr>
        <sz val="10"/>
        <color rgb="FFFF0000"/>
        <rFont val="Var(--colab-code-font-family)"/>
      </rPr>
      <t>pvalue=0.18523880067404105</t>
    </r>
    <r>
      <rPr>
        <sz val="10"/>
        <color theme="1"/>
        <rFont val="Var(--colab-code-font-family)"/>
      </rPr>
      <t>, df=8.0)</t>
    </r>
  </si>
  <si>
    <r>
      <t>(1.610087841280733,</t>
    </r>
    <r>
      <rPr>
        <sz val="10"/>
        <color rgb="FFFF0000"/>
        <rFont val="Var(--colab-code-font-family)"/>
      </rPr>
      <t xml:space="preserve"> 0.3278859552038168)</t>
    </r>
  </si>
  <si>
    <r>
      <t xml:space="preserve">(0.8573757395522205, </t>
    </r>
    <r>
      <rPr>
        <sz val="10"/>
        <color rgb="FFFF0000"/>
        <rFont val="Var(--colab-code-font-family)"/>
      </rPr>
      <t>0.5574778438618497)</t>
    </r>
  </si>
  <si>
    <r>
      <t>(0.5325024620210951,</t>
    </r>
    <r>
      <rPr>
        <sz val="10"/>
        <color rgb="FFFF0000"/>
        <rFont val="Var(--colab-code-font-family)"/>
      </rPr>
      <t xml:space="preserve"> 0.7216942555224384)</t>
    </r>
  </si>
  <si>
    <r>
      <t xml:space="preserve">F_onewayResult(statistic=0.19573414439533127, </t>
    </r>
    <r>
      <rPr>
        <sz val="10"/>
        <color rgb="FFFF0000"/>
        <rFont val="Var(--colab-code-font-family)"/>
      </rPr>
      <t>pvalue=0.8248041879778001)</t>
    </r>
  </si>
  <si>
    <r>
      <t xml:space="preserve">Controle    Pinx    0.368  </t>
    </r>
    <r>
      <rPr>
        <sz val="10"/>
        <color rgb="FFFF0000"/>
        <rFont val="Var(--colab-code-font-family)"/>
      </rPr>
      <t>0.975</t>
    </r>
    <r>
      <rPr>
        <sz val="10"/>
        <color theme="1"/>
        <rFont val="Var(--colab-code-font-family)"/>
      </rPr>
      <t xml:space="preserve"> -4.2124 4.9484  False</t>
    </r>
  </si>
  <si>
    <r>
      <t xml:space="preserve">Controle Pinxmel    -0.69 </t>
    </r>
    <r>
      <rPr>
        <sz val="10"/>
        <color rgb="FFFF0000"/>
        <rFont val="Var(--colab-code-font-family)"/>
      </rPr>
      <t>0.9154</t>
    </r>
    <r>
      <rPr>
        <sz val="10"/>
        <color theme="1"/>
        <rFont val="Var(--colab-code-font-family)"/>
      </rPr>
      <t xml:space="preserve"> -5.2704 3.8904  False</t>
    </r>
  </si>
  <si>
    <r>
      <t xml:space="preserve">    Pinx Pinxmel   -1.058 </t>
    </r>
    <r>
      <rPr>
        <sz val="10"/>
        <color rgb="FFFF0000"/>
        <rFont val="Var(--colab-code-font-family)"/>
      </rPr>
      <t>0.8141</t>
    </r>
    <r>
      <rPr>
        <sz val="10"/>
        <color theme="1"/>
        <rFont val="Var(--colab-code-font-family)"/>
      </rPr>
      <t xml:space="preserve"> -5.6384 3.5224  False</t>
    </r>
  </si>
  <si>
    <r>
      <t xml:space="preserve">Igualdades das medianas Controle-Pinx: MannwhitneyuResult(statistic=10.0, </t>
    </r>
    <r>
      <rPr>
        <sz val="10"/>
        <color rgb="FFFF0000"/>
        <rFont val="Var(--colab-code-font-family)"/>
      </rPr>
      <t>pvalue=0.6751736149271245)</t>
    </r>
  </si>
  <si>
    <r>
      <t xml:space="preserve">Igualdades das medianas controle-Pinxmel: MannwhitneyuResult(statistic=14.0, </t>
    </r>
    <r>
      <rPr>
        <sz val="10"/>
        <color rgb="FFFF0000"/>
        <rFont val="Var(--colab-code-font-family)"/>
      </rPr>
      <t>pvalue=0.8293569607326794)</t>
    </r>
  </si>
  <si>
    <r>
      <t xml:space="preserve">Igualdades das medianas Pinx-Pinxmel: MannwhitneyuResult(statistic=17.0, </t>
    </r>
    <r>
      <rPr>
        <sz val="10"/>
        <color rgb="FFFF0000"/>
        <rFont val="Var(--colab-code-font-family)"/>
      </rPr>
      <t>pvalue=0.4019653583567354)</t>
    </r>
  </si>
  <si>
    <r>
      <t xml:space="preserve">Igualdades das médias Pinx-Pinxmel (Teste T): TtestResult(statistic=0.6283285178982361, </t>
    </r>
    <r>
      <rPr>
        <sz val="10"/>
        <color rgb="FFFF0000"/>
        <rFont val="Var(--colab-code-font-family)"/>
      </rPr>
      <t>pvalue=0.5473035179135786</t>
    </r>
    <r>
      <rPr>
        <sz val="10"/>
        <color theme="1"/>
        <rFont val="Var(--colab-code-font-family)"/>
      </rPr>
      <t>, df=8.0)</t>
    </r>
  </si>
  <si>
    <r>
      <t xml:space="preserve">(1.0743730497400796, </t>
    </r>
    <r>
      <rPr>
        <sz val="10"/>
        <color rgb="FFFF0000"/>
        <rFont val="Var(--colab-code-font-family)"/>
      </rPr>
      <t>0.47312157209237415)</t>
    </r>
  </si>
  <si>
    <r>
      <t xml:space="preserve">(1.032754705804923, </t>
    </r>
    <r>
      <rPr>
        <sz val="10"/>
        <color rgb="FFFF0000"/>
        <rFont val="Var(--colab-code-font-family)"/>
      </rPr>
      <t>0.48791595309216307)</t>
    </r>
  </si>
  <si>
    <r>
      <t xml:space="preserve">(0.9612626694747924, </t>
    </r>
    <r>
      <rPr>
        <sz val="10"/>
        <color rgb="FFFF0000"/>
        <rFont val="Var(--colab-code-font-family)"/>
      </rPr>
      <t>0.5148114887334153)</t>
    </r>
  </si>
  <si>
    <r>
      <t>F_onewayResult(statistic=0.32866648641162766,</t>
    </r>
    <r>
      <rPr>
        <sz val="10"/>
        <color rgb="FFFF0000"/>
        <rFont val="Var(--colab-code-font-family)"/>
      </rPr>
      <t xml:space="preserve"> pvalue=0.7261632156447237)</t>
    </r>
  </si>
  <si>
    <r>
      <t xml:space="preserve">Controle    Pinx    1.204 </t>
    </r>
    <r>
      <rPr>
        <sz val="10"/>
        <color rgb="FFFF0000"/>
        <rFont val="Var(--colab-code-font-family)"/>
      </rPr>
      <t xml:space="preserve"> 0.726</t>
    </r>
    <r>
      <rPr>
        <sz val="10"/>
        <color theme="1"/>
        <rFont val="Var(--colab-code-font-family)"/>
      </rPr>
      <t xml:space="preserve"> -2.9515 5.3595  False</t>
    </r>
  </si>
  <si>
    <r>
      <t xml:space="preserve">Controle Pinxmel    0.932 </t>
    </r>
    <r>
      <rPr>
        <sz val="10"/>
        <color rgb="FFFF0000"/>
        <rFont val="Var(--colab-code-font-family)"/>
      </rPr>
      <t>0.8236</t>
    </r>
    <r>
      <rPr>
        <sz val="10"/>
        <color theme="1"/>
        <rFont val="Var(--colab-code-font-family)"/>
      </rPr>
      <t xml:space="preserve"> -3.2235 5.0875  False</t>
    </r>
  </si>
  <si>
    <r>
      <t xml:space="preserve">    Pinx Pinxmel   -0.272</t>
    </r>
    <r>
      <rPr>
        <sz val="10"/>
        <color rgb="FFFF0000"/>
        <rFont val="Var(--colab-code-font-family)"/>
      </rPr>
      <t xml:space="preserve"> 0.9834</t>
    </r>
    <r>
      <rPr>
        <sz val="10"/>
        <color theme="1"/>
        <rFont val="Var(--colab-code-font-family)"/>
      </rPr>
      <t xml:space="preserve"> -4.4275 3.8835  False</t>
    </r>
  </si>
  <si>
    <r>
      <t xml:space="preserve">Igualdades das medianas Controle-Pinx: MannwhitneyuResult(statistic=8.5, </t>
    </r>
    <r>
      <rPr>
        <sz val="10"/>
        <color rgb="FFFF0000"/>
        <rFont val="Var(--colab-code-font-family)"/>
      </rPr>
      <t>pvalue=0.4633438825652173)</t>
    </r>
  </si>
  <si>
    <r>
      <t>Igualdades das medianas controle-Pinxmel: MannwhitneyuResult(statistic=9.5,</t>
    </r>
    <r>
      <rPr>
        <sz val="10"/>
        <color rgb="FFFF0000"/>
        <rFont val="Var(--colab-code-font-family)"/>
      </rPr>
      <t xml:space="preserve"> pvalue=0.6004018480969686)</t>
    </r>
  </si>
  <si>
    <r>
      <t xml:space="preserve">Igualdades das medianas Pinx-Pinxmel: MannwhitneyuResult(statistic=13.5, </t>
    </r>
    <r>
      <rPr>
        <sz val="10"/>
        <color rgb="FFFF0000"/>
        <rFont val="Var(--colab-code-font-family)"/>
      </rPr>
      <t>pvalue=0.9165626446795413)</t>
    </r>
  </si>
  <si>
    <r>
      <t xml:space="preserve">Igualdades das médias Pinx-Pinxmel (Teste T): TtestResult(statistic=0.17616513803925588, </t>
    </r>
    <r>
      <rPr>
        <sz val="10"/>
        <color rgb="FFFF0000"/>
        <rFont val="Var(--colab-code-font-family)"/>
      </rPr>
      <t>pvalue=0.8645419840255781</t>
    </r>
    <r>
      <rPr>
        <sz val="10"/>
        <color theme="1"/>
        <rFont val="Var(--colab-code-font-family)"/>
      </rPr>
      <t>, df=8.0)</t>
    </r>
  </si>
  <si>
    <r>
      <t>(1.2307852945461608,</t>
    </r>
    <r>
      <rPr>
        <sz val="10"/>
        <color rgb="FFFF0000"/>
        <rFont val="Var(--colab-code-font-family)"/>
      </rPr>
      <t xml:space="preserve"> 0.4226857670195645)</t>
    </r>
  </si>
  <si>
    <r>
      <t xml:space="preserve">(1.2571231572055002, </t>
    </r>
    <r>
      <rPr>
        <sz val="10"/>
        <color rgb="FFFF0000"/>
        <rFont val="Var(--colab-code-font-family)"/>
      </rPr>
      <t>0.4149323331506334)</t>
    </r>
  </si>
  <si>
    <r>
      <t xml:space="preserve">(1.0213992341117881, </t>
    </r>
    <r>
      <rPr>
        <sz val="10"/>
        <color rgb="FFFF0000"/>
        <rFont val="Var(--colab-code-font-family)"/>
      </rPr>
      <t>0.4920605362087934)</t>
    </r>
  </si>
  <si>
    <r>
      <t xml:space="preserve">F_onewayResult(statistic=0.004268182897916141, </t>
    </r>
    <r>
      <rPr>
        <sz val="10"/>
        <color rgb="FFFF0000"/>
        <rFont val="Var(--colab-code-font-family)"/>
      </rPr>
      <t>pvalue=0.9957424237836279)</t>
    </r>
  </si>
  <si>
    <r>
      <t xml:space="preserve">Controle    Pinx   -0.088 </t>
    </r>
    <r>
      <rPr>
        <sz val="10"/>
        <color rgb="FFFF0000"/>
        <rFont val="Var(--colab-code-font-family)"/>
      </rPr>
      <t>0.9976</t>
    </r>
    <r>
      <rPr>
        <sz val="10"/>
        <color theme="1"/>
        <rFont val="Var(--colab-code-font-family)"/>
      </rPr>
      <t xml:space="preserve"> -3.6298 3.4538  False</t>
    </r>
  </si>
  <si>
    <r>
      <t xml:space="preserve">Controle Pinxmel     0.03 </t>
    </r>
    <r>
      <rPr>
        <sz val="10"/>
        <color rgb="FFFF0000"/>
        <rFont val="Var(--colab-code-font-family)"/>
      </rPr>
      <t>0.9997</t>
    </r>
    <r>
      <rPr>
        <sz val="10"/>
        <color theme="1"/>
        <rFont val="Var(--colab-code-font-family)"/>
      </rPr>
      <t xml:space="preserve"> -3.5118 3.5718  False</t>
    </r>
  </si>
  <si>
    <r>
      <t xml:space="preserve">    Pinx Pinxmel    0.118 </t>
    </r>
    <r>
      <rPr>
        <sz val="10"/>
        <color rgb="FFFF0000"/>
        <rFont val="Var(--colab-code-font-family)"/>
      </rPr>
      <t>0.9957</t>
    </r>
    <r>
      <rPr>
        <sz val="10"/>
        <color theme="1"/>
        <rFont val="Var(--colab-code-font-family)"/>
      </rPr>
      <t xml:space="preserve"> -3.4238 3.6598  False</t>
    </r>
  </si>
  <si>
    <r>
      <t xml:space="preserve">Igualdades das medianas Controle-Pinx: MannwhitneyuResult(statistic=13.0, </t>
    </r>
    <r>
      <rPr>
        <sz val="10"/>
        <color rgb="FFFF0000"/>
        <rFont val="Var(--colab-code-font-family)"/>
      </rPr>
      <t>pvalue=1.0)</t>
    </r>
  </si>
  <si>
    <r>
      <t xml:space="preserve">Igualdades das medianas controle-Pinxmel: MannwhitneyuResult(statistic=13.0, </t>
    </r>
    <r>
      <rPr>
        <sz val="10"/>
        <color rgb="FFFF0000"/>
        <rFont val="Var(--colab-code-font-family)"/>
      </rPr>
      <t>pvalue=1.0)</t>
    </r>
  </si>
  <si>
    <r>
      <t xml:space="preserve">Igualdades das médias Pinx-Pinxmel (Teste T): TtestResult(statistic=-0.09242405267860977, </t>
    </r>
    <r>
      <rPr>
        <sz val="10"/>
        <color rgb="FFFF0000"/>
        <rFont val="Var(--colab-code-font-family)"/>
      </rPr>
      <t>pvalue=0.9286337050970533</t>
    </r>
    <r>
      <rPr>
        <sz val="10"/>
        <color theme="1"/>
        <rFont val="Var(--colab-code-font-family)"/>
      </rPr>
      <t>, df=8.0)</t>
    </r>
  </si>
  <si>
    <r>
      <t xml:space="preserve">Normalidade Dados Pinx:  ShapiroResult(statistic=0.7507067918777466, </t>
    </r>
    <r>
      <rPr>
        <sz val="10"/>
        <color rgb="FFFF0000"/>
        <rFont val="Var(--colab-code-font-family)"/>
      </rPr>
      <t>pvalue=0.030214659869670868)</t>
    </r>
  </si>
  <si>
    <r>
      <t>(0.9705006736014489,</t>
    </r>
    <r>
      <rPr>
        <sz val="10"/>
        <color rgb="FFFF0000"/>
        <rFont val="Var(--colab-code-font-family)"/>
      </rPr>
      <t xml:space="preserve"> 0.5112270156943015)</t>
    </r>
  </si>
  <si>
    <r>
      <t xml:space="preserve">(1.070161681152785, </t>
    </r>
    <r>
      <rPr>
        <sz val="10"/>
        <color rgb="FFFF0000"/>
        <rFont val="Var(--colab-code-font-family)"/>
      </rPr>
      <t>0.47459081898438815)</t>
    </r>
  </si>
  <si>
    <r>
      <t xml:space="preserve">(1.1026903022967538, </t>
    </r>
    <r>
      <rPr>
        <sz val="10"/>
        <color rgb="FFFF0000"/>
        <rFont val="Var(--colab-code-font-family)"/>
      </rPr>
      <t>0.4634009370062542)</t>
    </r>
  </si>
  <si>
    <r>
      <t xml:space="preserve">F_onewayResult(statistic=0.09627999011395053, </t>
    </r>
    <r>
      <rPr>
        <sz val="10"/>
        <color rgb="FFFF0000"/>
        <rFont val="Var(--colab-code-font-family)"/>
      </rPr>
      <t>pvalue=0.9089041195325929)</t>
    </r>
  </si>
  <si>
    <r>
      <t xml:space="preserve">Controle    Pinx   -0.566 </t>
    </r>
    <r>
      <rPr>
        <sz val="10"/>
        <color rgb="FFFF0000"/>
        <rFont val="Var(--colab-code-font-family)"/>
      </rPr>
      <t>0.9041</t>
    </r>
    <r>
      <rPr>
        <sz val="10"/>
        <color theme="1"/>
        <rFont val="Var(--colab-code-font-family)"/>
      </rPr>
      <t xml:space="preserve"> -4.0822 2.9502  False</t>
    </r>
  </si>
  <si>
    <r>
      <t xml:space="preserve">Controle Pinxmel    -0.18 </t>
    </r>
    <r>
      <rPr>
        <sz val="10"/>
        <color rgb="FFFF0000"/>
        <rFont val="Var(--colab-code-font-family)"/>
      </rPr>
      <t>0.9898</t>
    </r>
    <r>
      <rPr>
        <sz val="10"/>
        <color theme="1"/>
        <rFont val="Var(--colab-code-font-family)"/>
      </rPr>
      <t xml:space="preserve"> -3.6962 3.3362  False</t>
    </r>
  </si>
  <si>
    <r>
      <t xml:space="preserve">    Pinx Pinxmel    0.386 </t>
    </r>
    <r>
      <rPr>
        <sz val="10"/>
        <color rgb="FFFF0000"/>
        <rFont val="Var(--colab-code-font-family)"/>
      </rPr>
      <t xml:space="preserve"> 0.954 </t>
    </r>
    <r>
      <rPr>
        <sz val="10"/>
        <color theme="1"/>
        <rFont val="Var(--colab-code-font-family)"/>
      </rPr>
      <t>-3.1302 3.9022  False</t>
    </r>
  </si>
  <si>
    <r>
      <t xml:space="preserve">Igualdades das medianas Controle-Pinx: MannwhitneyuResult(statistic=14.0, </t>
    </r>
    <r>
      <rPr>
        <sz val="10"/>
        <color rgb="FFFF0000"/>
        <rFont val="Var(--colab-code-font-family)"/>
      </rPr>
      <t>pvalue=0.8412698412698413)</t>
    </r>
  </si>
  <si>
    <r>
      <t xml:space="preserve">Igualdades das medianas controle-Pinxmel: MannwhitneyuResult(statistic=14.0, </t>
    </r>
    <r>
      <rPr>
        <sz val="10"/>
        <color rgb="FFFF0000"/>
        <rFont val="Var(--colab-code-font-family)"/>
      </rPr>
      <t>pvalue=0.8412698412698413)</t>
    </r>
  </si>
  <si>
    <r>
      <t xml:space="preserve">Igualdades das médias Pinx-Pinxmel (Teste T): TtestResult(statistic=-0.2937399490273052, </t>
    </r>
    <r>
      <rPr>
        <sz val="10"/>
        <color rgb="FFFF0000"/>
        <rFont val="Var(--colab-code-font-family)"/>
      </rPr>
      <t>pvalue=0.7764330730339949</t>
    </r>
    <r>
      <rPr>
        <sz val="10"/>
        <color theme="1"/>
        <rFont val="Var(--colab-code-font-family)"/>
      </rPr>
      <t>, df=8.0)</t>
    </r>
  </si>
  <si>
    <r>
      <t xml:space="preserve">(1.3159428213779558, </t>
    </r>
    <r>
      <rPr>
        <sz val="10"/>
        <color rgb="FFFF0000"/>
        <rFont val="Var(--colab-code-font-family)"/>
      </rPr>
      <t>0.3983191038665166)</t>
    </r>
  </si>
  <si>
    <r>
      <t xml:space="preserve">(0.7444336370702881, </t>
    </r>
    <r>
      <rPr>
        <sz val="10"/>
        <color rgb="FFFF0000"/>
        <rFont val="Var(--colab-code-font-family)"/>
      </rPr>
      <t>0.6090918206968601)</t>
    </r>
  </si>
  <si>
    <r>
      <t xml:space="preserve">(0.5657036346691519, </t>
    </r>
    <r>
      <rPr>
        <sz val="10"/>
        <color rgb="FFFF0000"/>
        <rFont val="Var(--colab-code-font-family)"/>
      </rPr>
      <t>0.7027002783008045)</t>
    </r>
  </si>
  <si>
    <r>
      <t xml:space="preserve">F_onewayResult(statistic=0.653805228666056, </t>
    </r>
    <r>
      <rPr>
        <sz val="10"/>
        <color rgb="FFFF0000"/>
        <rFont val="Var(--colab-code-font-family)"/>
      </rPr>
      <t>pvalue=0.5376343376235301)</t>
    </r>
  </si>
  <si>
    <r>
      <t>Controle    Pinx   -0.994</t>
    </r>
    <r>
      <rPr>
        <sz val="10"/>
        <color rgb="FFFF0000"/>
        <rFont val="Var(--colab-code-font-family)"/>
      </rPr>
      <t xml:space="preserve"> 0.5077</t>
    </r>
    <r>
      <rPr>
        <sz val="10"/>
        <color rgb="FF212121"/>
        <rFont val="Var(--colab-code-font-family)"/>
      </rPr>
      <t xml:space="preserve"> -3.315 1.327  False</t>
    </r>
  </si>
  <si>
    <r>
      <t xml:space="preserve">Controle Pinxmel   -0.462 </t>
    </r>
    <r>
      <rPr>
        <sz val="10"/>
        <color rgb="FFFF0000"/>
        <rFont val="Var(--colab-code-font-family)"/>
      </rPr>
      <t>0.8578</t>
    </r>
    <r>
      <rPr>
        <sz val="10"/>
        <color rgb="FF212121"/>
        <rFont val="Var(--colab-code-font-family)"/>
      </rPr>
      <t xml:space="preserve"> -2.783 1.859  False</t>
    </r>
  </si>
  <si>
    <r>
      <t xml:space="preserve">    Pinx Pinxmel    0.532 </t>
    </r>
    <r>
      <rPr>
        <sz val="10"/>
        <color rgb="FFFF0000"/>
        <rFont val="Var(--colab-code-font-family)"/>
      </rPr>
      <t>0.8167</t>
    </r>
    <r>
      <rPr>
        <sz val="10"/>
        <color rgb="FF212121"/>
        <rFont val="Var(--colab-code-font-family)"/>
      </rPr>
      <t xml:space="preserve"> -1.789 2.853  False</t>
    </r>
  </si>
  <si>
    <r>
      <t xml:space="preserve">Igualdades das medianas Controle-Pinx: MannwhitneyuResult(statistic=20.5, </t>
    </r>
    <r>
      <rPr>
        <sz val="10"/>
        <color rgb="FFFF0000"/>
        <rFont val="Var(--colab-code-font-family)"/>
      </rPr>
      <t>pvalue=0.11607394330990008)</t>
    </r>
  </si>
  <si>
    <r>
      <t xml:space="preserve">Igualdades das medianas Pinx-Pinxmel: MannwhitneyuResult(statistic=11.0, </t>
    </r>
    <r>
      <rPr>
        <sz val="10"/>
        <color rgb="FFFF0000"/>
        <rFont val="Var(--colab-code-font-family)"/>
      </rPr>
      <t>pvalue=0.8412698412698413)</t>
    </r>
  </si>
  <si>
    <r>
      <t xml:space="preserve">Igualdades das médias Pinx-Pinxmel (Teste T): TtestResult(statistic=-0.6064908490053412, </t>
    </r>
    <r>
      <rPr>
        <sz val="10"/>
        <color rgb="FFFF0000"/>
        <rFont val="Var(--colab-code-font-family)"/>
      </rPr>
      <t>pvalue=0.5610007548520975</t>
    </r>
    <r>
      <rPr>
        <sz val="10"/>
        <color rgb="FF212121"/>
        <rFont val="Var(--colab-code-font-family)"/>
      </rPr>
      <t>, df=8.0)</t>
    </r>
  </si>
  <si>
    <r>
      <t xml:space="preserve">(4.420147071609322, </t>
    </r>
    <r>
      <rPr>
        <sz val="10"/>
        <color rgb="FFFF0000"/>
        <rFont val="Var(--colab-code-font-family)"/>
      </rPr>
      <t>0.08955704387830865)</t>
    </r>
  </si>
  <si>
    <r>
      <t xml:space="preserve">(2.1271936489060663, </t>
    </r>
    <r>
      <rPr>
        <sz val="10"/>
        <color rgb="FFFF0000"/>
        <rFont val="Var(--colab-code-font-family)"/>
      </rPr>
      <t>0.24137098369912702)</t>
    </r>
  </si>
  <si>
    <r>
      <t>(0.4812495182726082,</t>
    </r>
    <r>
      <rPr>
        <sz val="10"/>
        <color rgb="FFFF0000"/>
        <rFont val="Var(--colab-code-font-family)"/>
      </rPr>
      <t xml:space="preserve"> 0.7519203721923859)</t>
    </r>
  </si>
  <si>
    <r>
      <t xml:space="preserve">F_onewayResult(statistic=0.298269961234633, </t>
    </r>
    <r>
      <rPr>
        <sz val="10"/>
        <color rgb="FFFF0000"/>
        <rFont val="Var(--colab-code-font-family)"/>
      </rPr>
      <t>pvalue=0.747446085472071)</t>
    </r>
  </si>
  <si>
    <r>
      <t>Controle    Pinx      0.4</t>
    </r>
    <r>
      <rPr>
        <sz val="10"/>
        <color rgb="FFFF0000"/>
        <rFont val="Var(--colab-code-font-family)"/>
      </rPr>
      <t xml:space="preserve"> 0.9606</t>
    </r>
    <r>
      <rPr>
        <sz val="10"/>
        <color theme="1"/>
        <rFont val="Var(--colab-code-font-family)"/>
      </rPr>
      <t xml:space="preserve"> -3.5434 4.3434  False</t>
    </r>
  </si>
  <si>
    <r>
      <t>Controle Pinxmel   -0.726</t>
    </r>
    <r>
      <rPr>
        <sz val="10"/>
        <color rgb="FFFF0000"/>
        <rFont val="Var(--colab-code-font-family)"/>
      </rPr>
      <t xml:space="preserve"> 0.8768</t>
    </r>
    <r>
      <rPr>
        <sz val="10"/>
        <color theme="1"/>
        <rFont val="Var(--colab-code-font-family)"/>
      </rPr>
      <t xml:space="preserve"> -4.6694 3.2174  False</t>
    </r>
  </si>
  <si>
    <r>
      <t xml:space="preserve">    Pinx Pinxmel   -1.126 </t>
    </r>
    <r>
      <rPr>
        <sz val="10"/>
        <color rgb="FFFF0000"/>
        <rFont val="Var(--colab-code-font-family)"/>
      </rPr>
      <t>0.7325</t>
    </r>
    <r>
      <rPr>
        <sz val="10"/>
        <color theme="1"/>
        <rFont val="Var(--colab-code-font-family)"/>
      </rPr>
      <t xml:space="preserve"> -5.0694 2.8174  False</t>
    </r>
  </si>
  <si>
    <r>
      <t xml:space="preserve">Igualdades das medianas Pinx-Pinxmel: MannwhitneyuResult(statistic=17.0, </t>
    </r>
    <r>
      <rPr>
        <sz val="10"/>
        <color rgb="FFFF0000"/>
        <rFont val="Var(--colab-code-font-family)"/>
      </rPr>
      <t>pvalue=0.42063492063492064)</t>
    </r>
  </si>
  <si>
    <r>
      <t xml:space="preserve">Igualdades das médias Pinx-Pinxmel (Teste T): TtestResult(statistic=0.9708137564205511, </t>
    </r>
    <r>
      <rPr>
        <sz val="10"/>
        <color rgb="FFFF0000"/>
        <rFont val="Var(--colab-code-font-family)"/>
      </rPr>
      <t>pvalue=0.36007380483411194</t>
    </r>
    <r>
      <rPr>
        <sz val="10"/>
        <color theme="1"/>
        <rFont val="Var(--colab-code-font-family)"/>
      </rPr>
      <t>, df=8.0)</t>
    </r>
  </si>
  <si>
    <r>
      <t xml:space="preserve">(0.7138654184566016, </t>
    </r>
    <r>
      <rPr>
        <sz val="10"/>
        <color rgb="FFFF0000"/>
        <rFont val="Var(--colab-code-font-family)"/>
      </rPr>
      <t>0.6240512004428371)</t>
    </r>
  </si>
  <si>
    <r>
      <t xml:space="preserve">(0.301658165444737, </t>
    </r>
    <r>
      <rPr>
        <sz val="10"/>
        <color rgb="FFFF0000"/>
        <rFont val="Var(--colab-code-font-family)"/>
      </rPr>
      <t>0.8637704140367898)</t>
    </r>
  </si>
  <si>
    <r>
      <t xml:space="preserve">(0.4225700778403456, </t>
    </r>
    <r>
      <rPr>
        <sz val="10"/>
        <color rgb="FFFF0000"/>
        <rFont val="Var(--colab-code-font-family)"/>
      </rPr>
      <t>0.7877103488583619)</t>
    </r>
  </si>
  <si>
    <r>
      <t xml:space="preserve">F_onewayResult(statistic=0.47984229957847724, </t>
    </r>
    <r>
      <rPr>
        <sz val="10"/>
        <color rgb="FFFF0000"/>
        <rFont val="Var(--colab-code-font-family)"/>
      </rPr>
      <t>pvalue=0.6302616514026697)</t>
    </r>
  </si>
  <si>
    <r>
      <t xml:space="preserve">Controle    Pinx   -0.294 </t>
    </r>
    <r>
      <rPr>
        <sz val="10"/>
        <color rgb="FFFF0000"/>
        <rFont val="Var(--colab-code-font-family)"/>
      </rPr>
      <t>0.9859</t>
    </r>
    <r>
      <rPr>
        <sz val="10"/>
        <color rgb="FF212121"/>
        <rFont val="Var(--colab-code-font-family)"/>
      </rPr>
      <t xml:space="preserve"> -5.187 4.599  False</t>
    </r>
  </si>
  <si>
    <r>
      <t xml:space="preserve">Controle Pinxmel    1.388 </t>
    </r>
    <r>
      <rPr>
        <sz val="10"/>
        <color rgb="FFFF0000"/>
        <rFont val="Var(--colab-code-font-family)"/>
      </rPr>
      <t>0.7354</t>
    </r>
    <r>
      <rPr>
        <sz val="10"/>
        <color rgb="FF212121"/>
        <rFont val="Var(--colab-code-font-family)"/>
      </rPr>
      <t xml:space="preserve"> -3.505 6.281  False</t>
    </r>
  </si>
  <si>
    <r>
      <t xml:space="preserve">    Pinx Pinxmel    1.682 </t>
    </r>
    <r>
      <rPr>
        <sz val="10"/>
        <color rgb="FFFF0000"/>
        <rFont val="Var(--colab-code-font-family)"/>
      </rPr>
      <t>0.6403</t>
    </r>
    <r>
      <rPr>
        <sz val="10"/>
        <color rgb="FF212121"/>
        <rFont val="Var(--colab-code-font-family)"/>
      </rPr>
      <t xml:space="preserve"> -3.211 6.575  False</t>
    </r>
  </si>
  <si>
    <r>
      <t xml:space="preserve">Igualdades das medianas Controle-Pinx: MannwhitneyuResult(statistic=15.0, </t>
    </r>
    <r>
      <rPr>
        <sz val="10"/>
        <color rgb="FFFF0000"/>
        <rFont val="Var(--colab-code-font-family)"/>
      </rPr>
      <t>pvalue=0.6904761904761905)</t>
    </r>
  </si>
  <si>
    <r>
      <t xml:space="preserve">Igualdades das medianas controle-Pinxmel: MannwhitneyuResult(statistic=10.0, </t>
    </r>
    <r>
      <rPr>
        <sz val="10"/>
        <color rgb="FFFF0000"/>
        <rFont val="Var(--colab-code-font-family)"/>
      </rPr>
      <t>pvalue=0.6904761904761905)</t>
    </r>
  </si>
  <si>
    <r>
      <t xml:space="preserve">Igualdades das medianas Pinx-Pinxmel: MannwhitneyuResult(statistic=8.0, </t>
    </r>
    <r>
      <rPr>
        <sz val="10"/>
        <color rgb="FFFF0000"/>
        <rFont val="Var(--colab-code-font-family)"/>
      </rPr>
      <t>pvalue=0.42063492063492064)</t>
    </r>
  </si>
  <si>
    <r>
      <t xml:space="preserve">Igualdades das médias Pinx-Pinxmel (Teste T): TtestResult(statistic=-0.8243919458507518, </t>
    </r>
    <r>
      <rPr>
        <sz val="10"/>
        <color rgb="FFFF0000"/>
        <rFont val="Var(--colab-code-font-family)"/>
      </rPr>
      <t>pvalue=0.4336065116202761</t>
    </r>
    <r>
      <rPr>
        <sz val="10"/>
        <color rgb="FF212121"/>
        <rFont val="Var(--colab-code-font-family)"/>
      </rPr>
      <t>, df=8.0)</t>
    </r>
  </si>
  <si>
    <r>
      <t xml:space="preserve">(0.06866925550866905, </t>
    </r>
    <r>
      <rPr>
        <sz val="10"/>
        <color rgb="FFFF0000"/>
        <rFont val="Var(--colab-code-font-family)"/>
      </rPr>
      <t>0.9881438191854414)</t>
    </r>
  </si>
  <si>
    <r>
      <t>(0.13693610433339112,</t>
    </r>
    <r>
      <rPr>
        <sz val="10"/>
        <color rgb="FFFF0000"/>
        <rFont val="Var(--colab-code-font-family)"/>
      </rPr>
      <t xml:space="preserve"> 0.9599748069216488)</t>
    </r>
  </si>
  <si>
    <r>
      <t xml:space="preserve">(1.9941399294201438, </t>
    </r>
    <r>
      <rPr>
        <sz val="10"/>
        <color rgb="FFFF0000"/>
        <rFont val="Var(--colab-code-font-family)"/>
      </rPr>
      <t>0.2601295420679717)</t>
    </r>
  </si>
  <si>
    <r>
      <t xml:space="preserve">F_onewayResult(statistic=0.12076085372789186, </t>
    </r>
    <r>
      <rPr>
        <sz val="10"/>
        <color rgb="FFFF0000"/>
        <rFont val="Var(--colab-code-font-family)"/>
      </rPr>
      <t>pvalue=0.8873093013492022)</t>
    </r>
  </si>
  <si>
    <r>
      <t>Controle    Pinx    0.126</t>
    </r>
    <r>
      <rPr>
        <sz val="10"/>
        <color rgb="FFFF0000"/>
        <rFont val="Var(--colab-code-font-family)"/>
      </rPr>
      <t xml:space="preserve"> 0.9939</t>
    </r>
    <r>
      <rPr>
        <sz val="10"/>
        <color theme="1"/>
        <rFont val="Var(--colab-code-font-family)"/>
      </rPr>
      <t xml:space="preserve"> -3.0513 3.3033  False</t>
    </r>
  </si>
  <si>
    <r>
      <t>Controle Pinxmel   -0.432</t>
    </r>
    <r>
      <rPr>
        <sz val="10"/>
        <color rgb="FFFF0000"/>
        <rFont val="Var(--colab-code-font-family)"/>
      </rPr>
      <t xml:space="preserve"> 0.9305</t>
    </r>
    <r>
      <rPr>
        <sz val="10"/>
        <color theme="1"/>
        <rFont val="Var(--colab-code-font-family)"/>
      </rPr>
      <t xml:space="preserve"> -3.6093 2.7453  False</t>
    </r>
  </si>
  <si>
    <r>
      <t xml:space="preserve">    Pinx Pinxmel   -0.558 </t>
    </r>
    <r>
      <rPr>
        <sz val="10"/>
        <color rgb="FFFF0000"/>
        <rFont val="Var(--colab-code-font-family)"/>
      </rPr>
      <t>0.8871</t>
    </r>
    <r>
      <rPr>
        <sz val="10"/>
        <color theme="1"/>
        <rFont val="Var(--colab-code-font-family)"/>
      </rPr>
      <t xml:space="preserve"> -3.7353 2.6193  False</t>
    </r>
  </si>
  <si>
    <r>
      <t xml:space="preserve">Igualdades das medianas Controle-Pinx: MannwhitneyuResult(statistic=16.0, </t>
    </r>
    <r>
      <rPr>
        <sz val="10"/>
        <color rgb="FFFF0000"/>
        <rFont val="Var(--colab-code-font-family)"/>
      </rPr>
      <t>pvalue=0.5476190476190477)</t>
    </r>
  </si>
  <si>
    <r>
      <t>Igualdades das medianas controle-Pinxmel: MannwhitneyuResult(statistic=13.0,</t>
    </r>
    <r>
      <rPr>
        <sz val="10"/>
        <color rgb="FFFF0000"/>
        <rFont val="Var(--colab-code-font-family)"/>
      </rPr>
      <t xml:space="preserve"> pvalue=1.0)</t>
    </r>
  </si>
  <si>
    <r>
      <t xml:space="preserve">Igualdades das médias Pinx-Pinxmel (Teste T): TtestResult(statistic=0.39120009176399967, </t>
    </r>
    <r>
      <rPr>
        <sz val="10"/>
        <color rgb="FFFF0000"/>
        <rFont val="Var(--colab-code-font-family)"/>
      </rPr>
      <t>pvalue=0.7058621087000906,</t>
    </r>
    <r>
      <rPr>
        <sz val="10"/>
        <color theme="1"/>
        <rFont val="Var(--colab-code-font-family)"/>
      </rPr>
      <t xml:space="preserve"> df=8.0)</t>
    </r>
  </si>
  <si>
    <r>
      <t>(0.5851096175558187,</t>
    </r>
    <r>
      <rPr>
        <sz val="10"/>
        <color rgb="FFFF0000"/>
        <rFont val="Var(--colab-code-font-family)"/>
      </rPr>
      <t xml:space="preserve"> 0.6918238612041885)</t>
    </r>
  </si>
  <si>
    <r>
      <t>(0.1683855820376964,</t>
    </r>
    <r>
      <rPr>
        <sz val="10"/>
        <color rgb="FFFF0000"/>
        <rFont val="Var(--colab-code-font-family)"/>
      </rPr>
      <t xml:space="preserve"> 0.9436765478055158)</t>
    </r>
  </si>
  <si>
    <r>
      <t>(0.28778467655529977,</t>
    </r>
    <r>
      <rPr>
        <sz val="10"/>
        <color rgb="FFFF0000"/>
        <rFont val="Var(--colab-code-font-family)"/>
      </rPr>
      <t xml:space="preserve"> 0.8725003657003348)</t>
    </r>
  </si>
  <si>
    <r>
      <t xml:space="preserve">F_onewayResult(statistic=0.2500030465116181, </t>
    </r>
    <r>
      <rPr>
        <sz val="10"/>
        <color rgb="FFFF0000"/>
        <rFont val="Var(--colab-code-font-family)"/>
      </rPr>
      <t>pvalue=0.7827555004064334)</t>
    </r>
  </si>
  <si>
    <r>
      <t xml:space="preserve">Controle    Pinx     0.38 </t>
    </r>
    <r>
      <rPr>
        <sz val="10"/>
        <color rgb="FFFF0000"/>
        <rFont val="Var(--colab-code-font-family)"/>
      </rPr>
      <t>0.9753</t>
    </r>
    <r>
      <rPr>
        <sz val="10"/>
        <color rgb="FF212121"/>
        <rFont val="Var(--colab-code-font-family)"/>
      </rPr>
      <t xml:space="preserve"> -4.3723 5.1323  False</t>
    </r>
  </si>
  <si>
    <r>
      <t xml:space="preserve">Controle Pinxmel     1.23 </t>
    </r>
    <r>
      <rPr>
        <sz val="10"/>
        <color rgb="FFFF0000"/>
        <rFont val="Var(--colab-code-font-family)"/>
      </rPr>
      <t xml:space="preserve">0.7734 </t>
    </r>
    <r>
      <rPr>
        <sz val="10"/>
        <color rgb="FF212121"/>
        <rFont val="Var(--colab-code-font-family)"/>
      </rPr>
      <t>-3.5223 5.9823  False</t>
    </r>
  </si>
  <si>
    <r>
      <t xml:space="preserve">    Pinx Pinxmel     0.85 </t>
    </r>
    <r>
      <rPr>
        <sz val="10"/>
        <color rgb="FFFF0000"/>
        <rFont val="Var(--colab-code-font-family)"/>
      </rPr>
      <t>0.8832</t>
    </r>
    <r>
      <rPr>
        <sz val="10"/>
        <color rgb="FF212121"/>
        <rFont val="Var(--colab-code-font-family)"/>
      </rPr>
      <t xml:space="preserve"> -3.9023 5.6023  False</t>
    </r>
  </si>
  <si>
    <r>
      <t xml:space="preserve">Igualdades das medianas Controle-Pinx: MannwhitneyuResult(statistic=12.0, </t>
    </r>
    <r>
      <rPr>
        <sz val="10"/>
        <color rgb="FFFF0000"/>
        <rFont val="Var(--colab-code-font-family)"/>
      </rPr>
      <t>pvalue=1.0)</t>
    </r>
  </si>
  <si>
    <r>
      <t>Igualdades das medianas controle-Pinxmel: MannwhitneyuResult(statistic=12.0,</t>
    </r>
    <r>
      <rPr>
        <sz val="10"/>
        <color rgb="FFFF0000"/>
        <rFont val="Var(--colab-code-font-family)"/>
      </rPr>
      <t xml:space="preserve"> pvalue=1.0)</t>
    </r>
  </si>
  <si>
    <r>
      <t xml:space="preserve">Igualdades das médias Pinx-Pinxmel (Teste T): TtestResult(statistic=-0.4143055925369639, </t>
    </r>
    <r>
      <rPr>
        <sz val="10"/>
        <color rgb="FFFF0000"/>
        <rFont val="Var(--colab-code-font-family)"/>
      </rPr>
      <t>pvalue=0.689536094568663</t>
    </r>
    <r>
      <rPr>
        <sz val="10"/>
        <color rgb="FF212121"/>
        <rFont val="Var(--colab-code-font-family)"/>
      </rPr>
      <t>, df=8.0)</t>
    </r>
  </si>
  <si>
    <r>
      <t xml:space="preserve">(0.33603347979480236, </t>
    </r>
    <r>
      <rPr>
        <sz val="10"/>
        <color rgb="FFFF0000"/>
        <rFont val="Var(--colab-code-font-family)"/>
      </rPr>
      <t>0.8420413275115401)</t>
    </r>
  </si>
  <si>
    <r>
      <t xml:space="preserve">(0.5516104369754173, </t>
    </r>
    <r>
      <rPr>
        <sz val="10"/>
        <color rgb="FFFF0000"/>
        <rFont val="Var(--colab-code-font-family)"/>
      </rPr>
      <t>0.7107041547646045)</t>
    </r>
  </si>
  <si>
    <r>
      <t xml:space="preserve">(1.6415341629419076, </t>
    </r>
    <r>
      <rPr>
        <sz val="10"/>
        <color rgb="FFFF0000"/>
        <rFont val="Var(--colab-code-font-family)"/>
      </rPr>
      <t>0.32143304414482654)</t>
    </r>
  </si>
  <si>
    <r>
      <t xml:space="preserve">F_onewayResult(statistic=0.06283308719139712, </t>
    </r>
    <r>
      <rPr>
        <sz val="10"/>
        <color rgb="FFFF0000"/>
        <rFont val="Var(--colab-code-font-family)"/>
      </rPr>
      <t>pvalue=0.9394070820963608)</t>
    </r>
  </si>
  <si>
    <r>
      <t xml:space="preserve">Controle    Pinx   -0.302 </t>
    </r>
    <r>
      <rPr>
        <sz val="10"/>
        <color rgb="FFFF0000"/>
        <rFont val="Var(--colab-code-font-family)"/>
      </rPr>
      <t>0.9838</t>
    </r>
    <r>
      <rPr>
        <sz val="10"/>
        <color rgb="FF212121"/>
        <rFont val="Var(--colab-code-font-family)"/>
      </rPr>
      <t xml:space="preserve"> -4.9837 4.3797  False</t>
    </r>
  </si>
  <si>
    <r>
      <t xml:space="preserve">Controle Pinxmel   -0.622 </t>
    </r>
    <r>
      <rPr>
        <sz val="10"/>
        <color rgb="FFFF0000"/>
        <rFont val="Var(--colab-code-font-family)"/>
      </rPr>
      <t>0.9335</t>
    </r>
    <r>
      <rPr>
        <sz val="10"/>
        <color rgb="FF212121"/>
        <rFont val="Var(--colab-code-font-family)"/>
      </rPr>
      <t xml:space="preserve"> -5.3037 4.0597  False</t>
    </r>
  </si>
  <si>
    <r>
      <t xml:space="preserve">    Pinx Pinxmel    -0.32 </t>
    </r>
    <r>
      <rPr>
        <sz val="10"/>
        <color rgb="FFFF0000"/>
        <rFont val="Var(--colab-code-font-family)"/>
      </rPr>
      <t>0.9819</t>
    </r>
    <r>
      <rPr>
        <sz val="10"/>
        <color rgb="FF212121"/>
        <rFont val="Var(--colab-code-font-family)"/>
      </rPr>
      <t xml:space="preserve"> -5.0017 4.3617  False</t>
    </r>
  </si>
  <si>
    <r>
      <t xml:space="preserve">Igualdades das medianas Controle-Pinx: MannwhitneyuResult(statistic=13.5, </t>
    </r>
    <r>
      <rPr>
        <sz val="10"/>
        <color rgb="FFFF0000"/>
        <rFont val="Var(--colab-code-font-family)"/>
      </rPr>
      <t>pvalue=0.9165626446795413)</t>
    </r>
  </si>
  <si>
    <r>
      <t xml:space="preserve">Igualdades das médias Pinx-Pinxmel (Teste T): TtestResult(statistic=0.16369813413223766, </t>
    </r>
    <r>
      <rPr>
        <sz val="10"/>
        <color rgb="FFFF0000"/>
        <rFont val="Var(--colab-code-font-family)"/>
      </rPr>
      <t>pvalue=0.8740288008319033</t>
    </r>
    <r>
      <rPr>
        <sz val="10"/>
        <color rgb="FF212121"/>
        <rFont val="Var(--colab-code-font-family)"/>
      </rPr>
      <t>, df=8.0)</t>
    </r>
  </si>
  <si>
    <t>Teste Estatísticos</t>
  </si>
  <si>
    <t>Teste estatistico usando os valores de ∆Cq</t>
  </si>
  <si>
    <t>Teste estatistico usando os valores de Expressão Relativa</t>
  </si>
  <si>
    <t>Let-7G</t>
  </si>
  <si>
    <r>
      <rPr>
        <sz val="11"/>
        <color theme="1"/>
        <rFont val="Calibri"/>
        <family val="2"/>
      </rPr>
      <t xml:space="preserve">Normalidade Dados Controle: </t>
    </r>
    <r>
      <rPr>
        <sz val="11"/>
        <color rgb="FFFF0000"/>
        <rFont val="Calibri"/>
        <family val="2"/>
      </rPr>
      <t>pvalue=0.8231117129325867</t>
    </r>
  </si>
  <si>
    <t>Animal</t>
  </si>
  <si>
    <t>µ - Let7-g</t>
  </si>
  <si>
    <t>∆Cq</t>
  </si>
  <si>
    <r>
      <rPr>
        <sz val="11"/>
        <color theme="1"/>
        <rFont val="Calibri"/>
        <family val="2"/>
      </rPr>
      <t xml:space="preserve">Normalidade Dados Pinx:  </t>
    </r>
    <r>
      <rPr>
        <sz val="11"/>
        <color rgb="FFFF0000"/>
        <rFont val="Calibri"/>
        <family val="2"/>
      </rPr>
      <t>pvalue=0.8148300647735596</t>
    </r>
  </si>
  <si>
    <r>
      <rPr>
        <sz val="11"/>
        <color theme="1"/>
        <rFont val="Calibri"/>
        <family val="2"/>
      </rPr>
      <t xml:space="preserve">Normalidade Dados Pinx:  </t>
    </r>
    <r>
      <rPr>
        <sz val="11"/>
        <color rgb="FFFF0000"/>
        <rFont val="Calibri"/>
        <family val="2"/>
      </rPr>
      <t>pvalue=0.3769627511501312</t>
    </r>
  </si>
  <si>
    <r>
      <rPr>
        <sz val="11"/>
        <color theme="1"/>
        <rFont val="Calibri"/>
        <family val="2"/>
      </rPr>
      <t xml:space="preserve">Normalidade Dados Pinxmel: </t>
    </r>
    <r>
      <rPr>
        <sz val="11"/>
        <color rgb="FFFF0000"/>
        <rFont val="Calibri"/>
        <family val="2"/>
      </rPr>
      <t>pvalue=0.8176119923591614</t>
    </r>
  </si>
  <si>
    <r>
      <rPr>
        <sz val="11"/>
        <color theme="1"/>
        <rFont val="Calibri"/>
        <family val="2"/>
      </rPr>
      <t xml:space="preserve">Normalidade Dados Pinxmel: </t>
    </r>
    <r>
      <rPr>
        <sz val="11"/>
        <color rgb="FFFF0000"/>
        <rFont val="Calibri"/>
        <family val="2"/>
      </rPr>
      <t>pvalue=0.022473884746432304</t>
    </r>
  </si>
  <si>
    <r>
      <rPr>
        <sz val="11"/>
        <color theme="1"/>
        <rFont val="Calibri"/>
        <family val="2"/>
      </rPr>
      <t xml:space="preserve">Controle: </t>
    </r>
    <r>
      <rPr>
        <sz val="11"/>
        <color rgb="FFFF0000"/>
        <rFont val="Calibri"/>
        <family val="2"/>
      </rPr>
      <t>Valor de P = 0.6631697706457595</t>
    </r>
  </si>
  <si>
    <r>
      <rPr>
        <sz val="11"/>
        <color theme="1"/>
        <rFont val="Calibri"/>
        <family val="2"/>
      </rPr>
      <t xml:space="preserve">Igualdades das medianas Pinx-Pinxmel:  </t>
    </r>
    <r>
      <rPr>
        <sz val="11"/>
        <color rgb="FFFF0000"/>
        <rFont val="Calibri"/>
        <family val="2"/>
      </rPr>
      <t>pvalue=0.031746031746031744</t>
    </r>
  </si>
  <si>
    <r>
      <rPr>
        <sz val="11"/>
        <color theme="1"/>
        <rFont val="Calibri"/>
        <family val="2"/>
      </rPr>
      <t xml:space="preserve">Pinx: </t>
    </r>
    <r>
      <rPr>
        <sz val="11"/>
        <color rgb="FFFF0000"/>
        <rFont val="Calibri"/>
        <family val="2"/>
      </rPr>
      <t>Valor de p= 0.9973329940375991</t>
    </r>
  </si>
  <si>
    <r>
      <rPr>
        <sz val="11"/>
        <color theme="1"/>
        <rFont val="Calibri"/>
        <family val="2"/>
      </rPr>
      <t xml:space="preserve">Pinxmel: </t>
    </r>
    <r>
      <rPr>
        <sz val="11"/>
        <color rgb="FFFF0000"/>
        <rFont val="Calibri"/>
        <family val="2"/>
      </rPr>
      <t>Valor de p= 0.9937323637325206</t>
    </r>
  </si>
  <si>
    <t>pvalue=0.015315353179048327</t>
  </si>
  <si>
    <t xml:space="preserve"> group1   group2 pvalue  reject</t>
  </si>
  <si>
    <r>
      <rPr>
        <sz val="11"/>
        <color theme="1"/>
        <rFont val="Calibri"/>
        <family val="2"/>
      </rPr>
      <t xml:space="preserve">Controle  -  Pinx:  </t>
    </r>
    <r>
      <rPr>
        <sz val="11"/>
        <color rgb="FFFF0000"/>
        <rFont val="Calibri"/>
        <family val="2"/>
      </rPr>
      <t xml:space="preserve">  0.0703</t>
    </r>
    <r>
      <rPr>
        <sz val="11"/>
        <color theme="1"/>
        <rFont val="Calibri"/>
        <family val="2"/>
      </rPr>
      <t xml:space="preserve"> -  False</t>
    </r>
  </si>
  <si>
    <r>
      <rPr>
        <sz val="11"/>
        <color theme="1"/>
        <rFont val="Calibri"/>
        <family val="2"/>
      </rPr>
      <t xml:space="preserve">Controle - Pinxmel:   </t>
    </r>
    <r>
      <rPr>
        <sz val="11"/>
        <color rgb="FFFF0000"/>
        <rFont val="Calibri"/>
        <family val="2"/>
      </rPr>
      <t>0.6628</t>
    </r>
    <r>
      <rPr>
        <sz val="11"/>
        <color theme="1"/>
        <rFont val="Calibri"/>
        <family val="2"/>
      </rPr>
      <t xml:space="preserve"> -  False</t>
    </r>
  </si>
  <si>
    <r>
      <rPr>
        <sz val="11"/>
        <color theme="1"/>
        <rFont val="Calibri"/>
        <family val="2"/>
      </rPr>
      <t xml:space="preserve">Pinx - Pinxmel:    </t>
    </r>
    <r>
      <rPr>
        <sz val="11"/>
        <color rgb="FFFF0000"/>
        <rFont val="Calibri"/>
        <family val="2"/>
      </rPr>
      <t xml:space="preserve">0.0147 </t>
    </r>
    <r>
      <rPr>
        <sz val="11"/>
        <color theme="1"/>
        <rFont val="Calibri"/>
        <family val="2"/>
      </rPr>
      <t xml:space="preserve"> -   True</t>
    </r>
  </si>
  <si>
    <t>µ - miR-18a</t>
  </si>
  <si>
    <r>
      <rPr>
        <sz val="11"/>
        <color theme="1"/>
        <rFont val="Calibri"/>
        <family val="2"/>
      </rPr>
      <t xml:space="preserve">Normalidade Dados Controle: </t>
    </r>
    <r>
      <rPr>
        <sz val="11"/>
        <color rgb="FFFF0000"/>
        <rFont val="Calibri"/>
        <family val="2"/>
      </rPr>
      <t>pvalue=0.13360720872879028</t>
    </r>
  </si>
  <si>
    <r>
      <rPr>
        <sz val="11"/>
        <color theme="1"/>
        <rFont val="Calibri"/>
        <family val="2"/>
      </rPr>
      <t xml:space="preserve">Normalidade Dados Pinx:  </t>
    </r>
    <r>
      <rPr>
        <sz val="11"/>
        <color rgb="FFFF0000"/>
        <rFont val="Calibri"/>
        <family val="2"/>
      </rPr>
      <t>pvalue=0.3970698416233063</t>
    </r>
  </si>
  <si>
    <r>
      <rPr>
        <sz val="11"/>
        <color theme="1"/>
        <rFont val="Calibri"/>
        <family val="2"/>
      </rPr>
      <t xml:space="preserve">Normalidade Dados Pinx:   </t>
    </r>
    <r>
      <rPr>
        <sz val="11"/>
        <color rgb="FFFF0000"/>
        <rFont val="Calibri"/>
        <family val="2"/>
      </rPr>
      <t>pvalue=0.16960951685905457</t>
    </r>
  </si>
  <si>
    <r>
      <rPr>
        <sz val="11"/>
        <color theme="1"/>
        <rFont val="Calibri"/>
        <family val="2"/>
      </rPr>
      <t xml:space="preserve">Normalidade Dados Pinxmel: </t>
    </r>
    <r>
      <rPr>
        <sz val="11"/>
        <color rgb="FFFF0000"/>
        <rFont val="Calibri"/>
        <family val="2"/>
      </rPr>
      <t>pvalue=0.921209990978241</t>
    </r>
  </si>
  <si>
    <r>
      <rPr>
        <sz val="11"/>
        <color theme="1"/>
        <rFont val="Calibri"/>
        <family val="2"/>
      </rPr>
      <t xml:space="preserve">Normalidade Dados Pinxmel: </t>
    </r>
    <r>
      <rPr>
        <sz val="11"/>
        <color rgb="FFFF0000"/>
        <rFont val="Calibri"/>
        <family val="2"/>
      </rPr>
      <t>pvalue=0.2307388335466385</t>
    </r>
  </si>
  <si>
    <t>Mann-Whitney: ATENÇÃO teste não aplicável</t>
  </si>
  <si>
    <r>
      <rPr>
        <sz val="11"/>
        <color theme="1"/>
        <rFont val="Calibri"/>
        <family val="2"/>
      </rPr>
      <t xml:space="preserve">Controle: </t>
    </r>
    <r>
      <rPr>
        <sz val="11"/>
        <color rgb="FFFF0000"/>
        <rFont val="Calibri"/>
        <family val="2"/>
      </rPr>
      <t>Valor de p=</t>
    </r>
    <r>
      <rPr>
        <sz val="11"/>
        <color theme="1"/>
        <rFont val="Calibri"/>
        <family val="2"/>
      </rPr>
      <t xml:space="preserve"> </t>
    </r>
    <r>
      <rPr>
        <sz val="11"/>
        <color rgb="FFFF0000"/>
        <rFont val="Calibri"/>
        <family val="2"/>
      </rPr>
      <t>0.922372999638959</t>
    </r>
  </si>
  <si>
    <r>
      <rPr>
        <sz val="11"/>
        <color theme="1"/>
        <rFont val="Calibri"/>
        <family val="2"/>
      </rPr>
      <t xml:space="preserve">Igualdades das medianas Pinx-Pinxmel:  </t>
    </r>
    <r>
      <rPr>
        <sz val="11"/>
        <color rgb="FFFF0000"/>
        <rFont val="Calibri"/>
        <family val="2"/>
      </rPr>
      <t>pvalue=0.015873015873015872</t>
    </r>
  </si>
  <si>
    <r>
      <rPr>
        <sz val="11"/>
        <color theme="1"/>
        <rFont val="Calibri"/>
        <family val="2"/>
      </rPr>
      <t xml:space="preserve">Pinx: </t>
    </r>
    <r>
      <rPr>
        <sz val="11"/>
        <color rgb="FFFF0000"/>
        <rFont val="Calibri"/>
        <family val="2"/>
      </rPr>
      <t>Valor de p=</t>
    </r>
    <r>
      <rPr>
        <sz val="11"/>
        <color theme="1"/>
        <rFont val="Calibri"/>
        <family val="2"/>
      </rPr>
      <t xml:space="preserve"> </t>
    </r>
    <r>
      <rPr>
        <sz val="11"/>
        <color rgb="FFFF0000"/>
        <rFont val="Calibri"/>
        <family val="2"/>
      </rPr>
      <t>0.9976494135035252</t>
    </r>
  </si>
  <si>
    <r>
      <rPr>
        <sz val="11"/>
        <color theme="1"/>
        <rFont val="Calibri"/>
        <family val="2"/>
      </rPr>
      <t xml:space="preserve">Pinx Mel: </t>
    </r>
    <r>
      <rPr>
        <sz val="11"/>
        <color rgb="FFFF0000"/>
        <rFont val="Calibri"/>
        <family val="2"/>
      </rPr>
      <t>Valor de p= 0.9579141760472609</t>
    </r>
  </si>
  <si>
    <r>
      <rPr>
        <sz val="11"/>
        <color rgb="FFFF0000"/>
        <rFont val="Calibri"/>
        <family val="2"/>
      </rPr>
      <t>pvalue=0.011013746930777136</t>
    </r>
    <r>
      <rPr>
        <sz val="11"/>
        <color theme="1"/>
        <rFont val="Calibri"/>
        <family val="2"/>
      </rPr>
      <t>)</t>
    </r>
  </si>
  <si>
    <r>
      <rPr>
        <sz val="11"/>
        <color theme="1"/>
        <rFont val="Calibri"/>
        <family val="2"/>
      </rPr>
      <t xml:space="preserve">Teste T: Igualdades das médias Pinx-Pinxmel (Teste T):  </t>
    </r>
    <r>
      <rPr>
        <sz val="11"/>
        <color rgb="FFFF0000"/>
        <rFont val="Calibri"/>
        <family val="2"/>
      </rPr>
      <t>pvalue=0.03923028025315025</t>
    </r>
  </si>
  <si>
    <r>
      <rPr>
        <sz val="11"/>
        <color theme="1"/>
        <rFont val="Calibri"/>
        <family val="2"/>
      </rPr>
      <t xml:space="preserve">Controle  -  Pinx:    </t>
    </r>
    <r>
      <rPr>
        <sz val="11"/>
        <color rgb="FFFF0000"/>
        <rFont val="Calibri"/>
        <family val="2"/>
      </rPr>
      <t>0.1392</t>
    </r>
    <r>
      <rPr>
        <sz val="11"/>
        <color theme="1"/>
        <rFont val="Calibri"/>
        <family val="2"/>
      </rPr>
      <t xml:space="preserve"> - False</t>
    </r>
  </si>
  <si>
    <r>
      <rPr>
        <sz val="11"/>
        <color theme="1"/>
        <rFont val="Calibri"/>
        <family val="2"/>
      </rPr>
      <t xml:space="preserve">Controle - Pinxmel:     </t>
    </r>
    <r>
      <rPr>
        <sz val="11"/>
        <color rgb="FFFF0000"/>
        <rFont val="Calibri"/>
        <family val="2"/>
      </rPr>
      <t>0.2869 -</t>
    </r>
    <r>
      <rPr>
        <sz val="11"/>
        <color theme="1"/>
        <rFont val="Calibri"/>
        <family val="2"/>
      </rPr>
      <t xml:space="preserve"> False</t>
    </r>
  </si>
  <si>
    <r>
      <rPr>
        <sz val="11"/>
        <color theme="1"/>
        <rFont val="Calibri"/>
        <family val="2"/>
      </rPr>
      <t xml:space="preserve"> Pinx - Pinxmel:   </t>
    </r>
    <r>
      <rPr>
        <sz val="11"/>
        <color rgb="FFFF0000"/>
        <rFont val="Calibri"/>
        <family val="2"/>
      </rPr>
      <t>0.0085</t>
    </r>
    <r>
      <rPr>
        <sz val="11"/>
        <color theme="1"/>
        <rFont val="Calibri"/>
        <family val="2"/>
      </rPr>
      <t xml:space="preserve">  - True</t>
    </r>
  </si>
  <si>
    <t xml:space="preserve"> miR-34a</t>
  </si>
  <si>
    <t>µ - miR-34a</t>
  </si>
  <si>
    <r>
      <t xml:space="preserve">Normalidade Dados Controle: </t>
    </r>
    <r>
      <rPr>
        <sz val="11"/>
        <color rgb="FFFF0000"/>
        <rFont val="Calibri"/>
        <family val="2"/>
        <scheme val="minor"/>
      </rPr>
      <t>pvalue=0.6738187670707703</t>
    </r>
  </si>
  <si>
    <r>
      <t xml:space="preserve">Normalidade Dados Pinx:  </t>
    </r>
    <r>
      <rPr>
        <sz val="11"/>
        <color rgb="FFFF0000"/>
        <rFont val="Calibri"/>
        <family val="2"/>
        <scheme val="minor"/>
      </rPr>
      <t>pvalue=0.7057947516441345</t>
    </r>
  </si>
  <si>
    <r>
      <t xml:space="preserve">Normalidade Dados Pinxmel: </t>
    </r>
    <r>
      <rPr>
        <sz val="11"/>
        <color rgb="FFFF0000"/>
        <rFont val="Calibri"/>
        <family val="2"/>
        <scheme val="minor"/>
      </rPr>
      <t>pvalue=0.8366367816925049</t>
    </r>
  </si>
  <si>
    <r>
      <t xml:space="preserve">Controle: </t>
    </r>
    <r>
      <rPr>
        <sz val="11"/>
        <color rgb="FFFF0000"/>
        <rFont val="Calibri"/>
        <family val="2"/>
        <scheme val="minor"/>
      </rPr>
      <t>0.5227867108027657</t>
    </r>
  </si>
  <si>
    <r>
      <t xml:space="preserve">Pinx: </t>
    </r>
    <r>
      <rPr>
        <sz val="11"/>
        <color rgb="FFFF0000"/>
        <rFont val="Calibri"/>
        <family val="2"/>
        <scheme val="minor"/>
      </rPr>
      <t>0.9623800219217437</t>
    </r>
  </si>
  <si>
    <r>
      <t xml:space="preserve">Pinxmel: </t>
    </r>
    <r>
      <rPr>
        <sz val="11"/>
        <color rgb="FFFF0000"/>
        <rFont val="Calibri"/>
        <family val="2"/>
        <scheme val="minor"/>
      </rPr>
      <t>0.9583238950294349</t>
    </r>
  </si>
  <si>
    <t>pvalue=0.016312908729722336</t>
  </si>
  <si>
    <r>
      <t xml:space="preserve">Controle  -  Pinx: </t>
    </r>
    <r>
      <rPr>
        <sz val="11"/>
        <color rgb="FFFF0000"/>
        <rFont val="Calibri"/>
        <family val="2"/>
        <scheme val="minor"/>
      </rPr>
      <t>0.0943</t>
    </r>
    <r>
      <rPr>
        <sz val="11"/>
        <color rgb="FF000000"/>
        <rFont val="Calibri"/>
        <family val="2"/>
        <scheme val="minor"/>
      </rPr>
      <t xml:space="preserve"> - False</t>
    </r>
  </si>
  <si>
    <r>
      <t xml:space="preserve">Controle - Pinxmel: </t>
    </r>
    <r>
      <rPr>
        <sz val="11"/>
        <color rgb="FFFF0000"/>
        <rFont val="Calibri"/>
        <family val="2"/>
        <scheme val="minor"/>
      </rPr>
      <t>0.5533</t>
    </r>
    <r>
      <rPr>
        <sz val="11"/>
        <color rgb="FF000000"/>
        <rFont val="Calibri"/>
        <family val="2"/>
        <scheme val="minor"/>
      </rPr>
      <t xml:space="preserve"> - False</t>
    </r>
  </si>
  <si>
    <r>
      <t xml:space="preserve"> Pinx - Pinxmel: </t>
    </r>
    <r>
      <rPr>
        <sz val="11"/>
        <color rgb="FFFF0000"/>
        <rFont val="Calibri"/>
        <family val="2"/>
        <scheme val="minor"/>
      </rPr>
      <t>0.0144</t>
    </r>
    <r>
      <rPr>
        <sz val="11"/>
        <color rgb="FF000000"/>
        <rFont val="Calibri"/>
        <family val="2"/>
        <scheme val="minor"/>
      </rPr>
      <t xml:space="preserve">  - True</t>
    </r>
  </si>
  <si>
    <t>µ - miR-132</t>
  </si>
  <si>
    <r>
      <rPr>
        <sz val="11"/>
        <color theme="1"/>
        <rFont val="Calibri"/>
        <family val="2"/>
      </rPr>
      <t xml:space="preserve">Normalidade Dados Controle: </t>
    </r>
    <r>
      <rPr>
        <sz val="11"/>
        <color rgb="FFFF0000"/>
        <rFont val="Calibri"/>
        <family val="2"/>
      </rPr>
      <t>pvalue=0.24366281926631927</t>
    </r>
  </si>
  <si>
    <r>
      <rPr>
        <sz val="11"/>
        <color theme="1"/>
        <rFont val="Calibri"/>
        <family val="2"/>
      </rPr>
      <t xml:space="preserve">Normalidade Dados Pinx:  </t>
    </r>
    <r>
      <rPr>
        <sz val="11"/>
        <color rgb="FFFF0000"/>
        <rFont val="Calibri"/>
        <family val="2"/>
      </rPr>
      <t>pvalue=0.5235726237297058</t>
    </r>
  </si>
  <si>
    <r>
      <rPr>
        <sz val="11"/>
        <color theme="1"/>
        <rFont val="Calibri"/>
        <family val="2"/>
      </rPr>
      <t xml:space="preserve">Normalidade Dados Pinxmel: </t>
    </r>
    <r>
      <rPr>
        <sz val="11"/>
        <color rgb="FFFF0000"/>
        <rFont val="Calibri"/>
        <family val="2"/>
      </rPr>
      <t>pvalue=0.8561817407608032</t>
    </r>
  </si>
  <si>
    <r>
      <rPr>
        <sz val="11"/>
        <color theme="1"/>
        <rFont val="Calibri"/>
        <family val="2"/>
      </rPr>
      <t xml:space="preserve">Controle: </t>
    </r>
    <r>
      <rPr>
        <sz val="11"/>
        <color rgb="FFFF0000"/>
        <rFont val="Calibri"/>
        <family val="2"/>
      </rPr>
      <t>Valor de p= 0.31382872992621613</t>
    </r>
  </si>
  <si>
    <r>
      <rPr>
        <sz val="11"/>
        <color theme="1"/>
        <rFont val="Calibri"/>
        <family val="2"/>
      </rPr>
      <t xml:space="preserve">Pinx: </t>
    </r>
    <r>
      <rPr>
        <sz val="11"/>
        <color rgb="FFFF0000"/>
        <rFont val="Calibri"/>
        <family val="2"/>
      </rPr>
      <t>Valor de p= 0.8656091156407641</t>
    </r>
  </si>
  <si>
    <r>
      <rPr>
        <sz val="11"/>
        <color theme="1"/>
        <rFont val="Calibri"/>
        <family val="2"/>
      </rPr>
      <t xml:space="preserve">Pinxmel: </t>
    </r>
    <r>
      <rPr>
        <sz val="11"/>
        <color rgb="FFFF0000"/>
        <rFont val="Calibri"/>
        <family val="2"/>
      </rPr>
      <t>Valor de p= 0.9384889217596046</t>
    </r>
  </si>
  <si>
    <t>pvalue=0.005066876891577471</t>
  </si>
  <si>
    <t xml:space="preserve"> group1   group2  p-adj    reject</t>
  </si>
  <si>
    <r>
      <rPr>
        <sz val="11"/>
        <color theme="1"/>
        <rFont val="Calibri"/>
        <family val="2"/>
      </rPr>
      <t xml:space="preserve">Controle  -  Pinx:   </t>
    </r>
    <r>
      <rPr>
        <sz val="11"/>
        <color rgb="FFFF0000"/>
        <rFont val="Calibri"/>
        <family val="2"/>
      </rPr>
      <t>0.1895</t>
    </r>
    <r>
      <rPr>
        <sz val="11"/>
        <color theme="1"/>
        <rFont val="Calibri"/>
        <family val="2"/>
      </rPr>
      <t xml:space="preserve"> -  False</t>
    </r>
  </si>
  <si>
    <r>
      <rPr>
        <sz val="11"/>
        <color theme="1"/>
        <rFont val="Calibri"/>
        <family val="2"/>
      </rPr>
      <t xml:space="preserve">Controle  -  Pinxmel:   </t>
    </r>
    <r>
      <rPr>
        <sz val="11"/>
        <color rgb="FFFF0000"/>
        <rFont val="Calibri"/>
        <family val="2"/>
      </rPr>
      <t>0.1041</t>
    </r>
    <r>
      <rPr>
        <sz val="11"/>
        <color theme="1"/>
        <rFont val="Calibri"/>
        <family val="2"/>
      </rPr>
      <t xml:space="preserve"> -  False</t>
    </r>
  </si>
  <si>
    <r>
      <rPr>
        <sz val="11"/>
        <color theme="1"/>
        <rFont val="Calibri"/>
        <family val="2"/>
      </rPr>
      <t xml:space="preserve"> Pinx  -  Pinxmel:   </t>
    </r>
    <r>
      <rPr>
        <sz val="11"/>
        <color rgb="FFFF0000"/>
        <rFont val="Calibri"/>
        <family val="2"/>
      </rPr>
      <t>0.0038</t>
    </r>
    <r>
      <rPr>
        <sz val="11"/>
        <color theme="1"/>
        <rFont val="Calibri"/>
        <family val="2"/>
      </rPr>
      <t xml:space="preserve"> - True</t>
    </r>
  </si>
  <si>
    <t>µ - miR-182</t>
  </si>
  <si>
    <r>
      <rPr>
        <sz val="11"/>
        <color theme="1"/>
        <rFont val="Calibri"/>
        <family val="2"/>
      </rPr>
      <t xml:space="preserve">Pinx - Pinxmel:     </t>
    </r>
    <r>
      <rPr>
        <sz val="11"/>
        <color rgb="FFFF0000"/>
        <rFont val="Calibri"/>
        <family val="2"/>
      </rPr>
      <t>0.1505</t>
    </r>
    <r>
      <rPr>
        <sz val="11"/>
        <color theme="1"/>
        <rFont val="Calibri"/>
        <family val="2"/>
      </rPr>
      <t xml:space="preserve">  - False</t>
    </r>
  </si>
  <si>
    <r>
      <rPr>
        <sz val="11"/>
        <color theme="1"/>
        <rFont val="Calibri"/>
        <family val="2"/>
      </rPr>
      <t xml:space="preserve">Controle - Pinxmel:    </t>
    </r>
    <r>
      <rPr>
        <sz val="11"/>
        <color rgb="FFFF0000"/>
        <rFont val="Calibri"/>
        <family val="2"/>
      </rPr>
      <t xml:space="preserve">0.9226 </t>
    </r>
    <r>
      <rPr>
        <sz val="11"/>
        <color theme="1"/>
        <rFont val="Calibri"/>
        <family val="2"/>
      </rPr>
      <t xml:space="preserve"> -  False</t>
    </r>
  </si>
  <si>
    <r>
      <rPr>
        <sz val="11"/>
        <color theme="1"/>
        <rFont val="Calibri"/>
        <family val="2"/>
      </rPr>
      <t xml:space="preserve">Controle -  Pinx:    </t>
    </r>
    <r>
      <rPr>
        <sz val="11"/>
        <color rgb="FFFF0000"/>
        <rFont val="Calibri"/>
        <family val="2"/>
      </rPr>
      <t>0.0796</t>
    </r>
    <r>
      <rPr>
        <sz val="11"/>
        <color theme="1"/>
        <rFont val="Calibri"/>
        <family val="2"/>
      </rPr>
      <t xml:space="preserve"> - False</t>
    </r>
  </si>
  <si>
    <t xml:space="preserve"> group1   group2  p-adj   reject</t>
  </si>
  <si>
    <t>pvalue=0.07093537927163321</t>
  </si>
  <si>
    <r>
      <rPr>
        <sz val="11"/>
        <color theme="1"/>
        <rFont val="Calibri"/>
        <family val="2"/>
      </rPr>
      <t xml:space="preserve">Pinxmel: </t>
    </r>
    <r>
      <rPr>
        <sz val="11"/>
        <color rgb="FFFF0000"/>
        <rFont val="Calibri"/>
        <family val="2"/>
      </rPr>
      <t>Valor de p=0.6567745386206139</t>
    </r>
  </si>
  <si>
    <r>
      <rPr>
        <sz val="11"/>
        <color theme="1"/>
        <rFont val="Calibri"/>
        <family val="2"/>
      </rPr>
      <t xml:space="preserve">Pinx: </t>
    </r>
    <r>
      <rPr>
        <sz val="11"/>
        <color rgb="FFFF0000"/>
        <rFont val="Calibri"/>
        <family val="2"/>
      </rPr>
      <t>Valor de p= 0.5650650950953403</t>
    </r>
  </si>
  <si>
    <r>
      <rPr>
        <sz val="11"/>
        <color theme="1"/>
        <rFont val="Calibri"/>
        <family val="2"/>
      </rPr>
      <t xml:space="preserve">Controle: </t>
    </r>
    <r>
      <rPr>
        <sz val="11"/>
        <color rgb="FFFF0000"/>
        <rFont val="Calibri"/>
        <family val="2"/>
      </rPr>
      <t>Valor de p= 0.4048186486241365</t>
    </r>
  </si>
  <si>
    <r>
      <rPr>
        <sz val="11"/>
        <color theme="1"/>
        <rFont val="Calibri"/>
        <family val="2"/>
      </rPr>
      <t xml:space="preserve">Normalidade Dados Pinxmel: </t>
    </r>
    <r>
      <rPr>
        <sz val="11"/>
        <color rgb="FFFF0000"/>
        <rFont val="Calibri"/>
        <family val="2"/>
      </rPr>
      <t>pvalue=0.284188449382782</t>
    </r>
  </si>
  <si>
    <r>
      <rPr>
        <sz val="11"/>
        <color theme="1"/>
        <rFont val="Calibri"/>
        <family val="2"/>
      </rPr>
      <t xml:space="preserve">Normalidade Dados Pinx:  </t>
    </r>
    <r>
      <rPr>
        <sz val="11"/>
        <color rgb="FFFF0000"/>
        <rFont val="Calibri"/>
        <family val="2"/>
      </rPr>
      <t>pvalue=0.38069310784339905</t>
    </r>
  </si>
  <si>
    <r>
      <rPr>
        <sz val="11"/>
        <color theme="1"/>
        <rFont val="Calibri"/>
        <family val="2"/>
      </rPr>
      <t xml:space="preserve">Normalidade Dados Controle: </t>
    </r>
    <r>
      <rPr>
        <sz val="11"/>
        <color rgb="FFFF0000"/>
        <rFont val="Calibri"/>
        <family val="2"/>
      </rPr>
      <t>pvalue=0.9148030877113342</t>
    </r>
  </si>
  <si>
    <t>miR-182</t>
  </si>
  <si>
    <t>µ - miR-195</t>
  </si>
  <si>
    <r>
      <rPr>
        <sz val="11"/>
        <color theme="1"/>
        <rFont val="Calibri"/>
        <family val="2"/>
      </rPr>
      <t xml:space="preserve">Normalidade Dados Controle: </t>
    </r>
    <r>
      <rPr>
        <sz val="11"/>
        <color rgb="FFFF0000"/>
        <rFont val="Calibri"/>
        <family val="2"/>
      </rPr>
      <t>pvalue=0.535112202167511</t>
    </r>
  </si>
  <si>
    <r>
      <rPr>
        <sz val="11"/>
        <color theme="1"/>
        <rFont val="Calibri"/>
        <family val="2"/>
      </rPr>
      <t xml:space="preserve">Normalidade Dados Pinx: </t>
    </r>
    <r>
      <rPr>
        <sz val="11"/>
        <color rgb="FFFF0000"/>
        <rFont val="Calibri"/>
        <family val="2"/>
      </rPr>
      <t xml:space="preserve"> pvalue=0.17271466553211212</t>
    </r>
  </si>
  <si>
    <r>
      <rPr>
        <sz val="11"/>
        <color theme="1"/>
        <rFont val="Calibri"/>
        <family val="2"/>
      </rPr>
      <t xml:space="preserve">Normalidade Dados Pinxmel: </t>
    </r>
    <r>
      <rPr>
        <sz val="11"/>
        <color rgb="FFFF0000"/>
        <rFont val="Calibri"/>
        <family val="2"/>
      </rPr>
      <t>pvalue=0.9409237504005432</t>
    </r>
  </si>
  <si>
    <r>
      <rPr>
        <sz val="11"/>
        <color theme="1"/>
        <rFont val="Calibri"/>
        <family val="2"/>
      </rPr>
      <t xml:space="preserve">Controle: </t>
    </r>
    <r>
      <rPr>
        <sz val="11"/>
        <color rgb="FFFF0000"/>
        <rFont val="Calibri"/>
        <family val="2"/>
      </rPr>
      <t>Valor de p= 0.500065085082914</t>
    </r>
  </si>
  <si>
    <r>
      <rPr>
        <sz val="11"/>
        <color theme="1"/>
        <rFont val="Calibri"/>
        <family val="2"/>
      </rPr>
      <t xml:space="preserve">Pinx: </t>
    </r>
    <r>
      <rPr>
        <sz val="11"/>
        <color rgb="FFFF0000"/>
        <rFont val="Calibri"/>
        <family val="2"/>
      </rPr>
      <t>Valor de p= 0.9873836246238148</t>
    </r>
  </si>
  <si>
    <r>
      <rPr>
        <sz val="11"/>
        <color theme="1"/>
        <rFont val="Calibri"/>
        <family val="2"/>
      </rPr>
      <t xml:space="preserve">Pinxmel: </t>
    </r>
    <r>
      <rPr>
        <sz val="11"/>
        <color rgb="FFFF0000"/>
        <rFont val="Calibri"/>
        <family val="2"/>
      </rPr>
      <t>Valor de p= 0.9873796297109974</t>
    </r>
  </si>
  <si>
    <t>pvalue=0.01850653396707363</t>
  </si>
  <si>
    <t xml:space="preserve"> group1   group2   p-adj   reject</t>
  </si>
  <si>
    <r>
      <rPr>
        <sz val="11"/>
        <color theme="1"/>
        <rFont val="Calibri"/>
        <family val="2"/>
      </rPr>
      <t xml:space="preserve">Controle  -  Pinx:  </t>
    </r>
    <r>
      <rPr>
        <sz val="11"/>
        <color rgb="FFFF0000"/>
        <rFont val="Calibri"/>
        <family val="2"/>
      </rPr>
      <t>0.109</t>
    </r>
    <r>
      <rPr>
        <sz val="11"/>
        <color theme="1"/>
        <rFont val="Calibri"/>
        <family val="2"/>
      </rPr>
      <t xml:space="preserve"> - False</t>
    </r>
  </si>
  <si>
    <r>
      <rPr>
        <sz val="11"/>
        <color theme="1"/>
        <rFont val="Calibri"/>
        <family val="2"/>
      </rPr>
      <t xml:space="preserve">Controle  -  Pinxmel: </t>
    </r>
    <r>
      <rPr>
        <sz val="11"/>
        <color rgb="FFFF0000"/>
        <rFont val="Calibri"/>
        <family val="2"/>
      </rPr>
      <t xml:space="preserve"> 0.5382</t>
    </r>
    <r>
      <rPr>
        <sz val="11"/>
        <color theme="1"/>
        <rFont val="Calibri"/>
        <family val="2"/>
      </rPr>
      <t xml:space="preserve"> -  False</t>
    </r>
  </si>
  <si>
    <r>
      <rPr>
        <sz val="11"/>
        <color theme="1"/>
        <rFont val="Calibri"/>
        <family val="2"/>
      </rPr>
      <t xml:space="preserve"> Pinx  -  Pinxmel: </t>
    </r>
    <r>
      <rPr>
        <sz val="11"/>
        <color rgb="FFFF0000"/>
        <rFont val="Calibri"/>
        <family val="2"/>
      </rPr>
      <t>0.0161</t>
    </r>
    <r>
      <rPr>
        <sz val="11"/>
        <color theme="1"/>
        <rFont val="Calibri"/>
        <family val="2"/>
      </rPr>
      <t xml:space="preserve">  -   True</t>
    </r>
  </si>
  <si>
    <t>µ - miR-219</t>
  </si>
  <si>
    <r>
      <rPr>
        <sz val="11"/>
        <color theme="1"/>
        <rFont val="Calibri"/>
        <family val="2"/>
      </rPr>
      <t xml:space="preserve">Normalidade Dados Controle: </t>
    </r>
    <r>
      <rPr>
        <sz val="11"/>
        <color rgb="FFFF0000"/>
        <rFont val="Calibri"/>
        <family val="2"/>
      </rPr>
      <t>pvalue=0.9549833536148071</t>
    </r>
  </si>
  <si>
    <r>
      <rPr>
        <sz val="11"/>
        <color theme="1"/>
        <rFont val="Calibri"/>
        <family val="2"/>
      </rPr>
      <t xml:space="preserve">Normalidade Dados Pinx: </t>
    </r>
    <r>
      <rPr>
        <sz val="11"/>
        <color rgb="FFFF0000"/>
        <rFont val="Calibri"/>
        <family val="2"/>
      </rPr>
      <t xml:space="preserve"> pvalue=0.2863093912601471</t>
    </r>
  </si>
  <si>
    <r>
      <rPr>
        <sz val="11"/>
        <color theme="1"/>
        <rFont val="Calibri"/>
        <family val="2"/>
      </rPr>
      <t xml:space="preserve">Normalidade Dados Pinxmel: </t>
    </r>
    <r>
      <rPr>
        <sz val="11"/>
        <color rgb="FFFF0000"/>
        <rFont val="Calibri"/>
        <family val="2"/>
      </rPr>
      <t>pvalue=0.5082408785820007</t>
    </r>
  </si>
  <si>
    <r>
      <rPr>
        <sz val="11"/>
        <color theme="1"/>
        <rFont val="Calibri"/>
        <family val="2"/>
      </rPr>
      <t xml:space="preserve">Controle: </t>
    </r>
    <r>
      <rPr>
        <sz val="11"/>
        <color rgb="FFFF0000"/>
        <rFont val="Calibri"/>
        <family val="2"/>
      </rPr>
      <t>Valor de p= 0.7292714204083306</t>
    </r>
  </si>
  <si>
    <r>
      <rPr>
        <sz val="11"/>
        <color theme="1"/>
        <rFont val="Calibri"/>
        <family val="2"/>
      </rPr>
      <t xml:space="preserve">Pinx: </t>
    </r>
    <r>
      <rPr>
        <sz val="11"/>
        <color rgb="FFFF0000"/>
        <rFont val="Calibri"/>
        <family val="2"/>
      </rPr>
      <t>Valor de p= 0.989319808448043</t>
    </r>
  </si>
  <si>
    <r>
      <rPr>
        <sz val="11"/>
        <color theme="1"/>
        <rFont val="Calibri"/>
        <family val="2"/>
      </rPr>
      <t xml:space="preserve">Pinxmel: </t>
    </r>
    <r>
      <rPr>
        <sz val="11"/>
        <color rgb="FFFF0000"/>
        <rFont val="Calibri"/>
        <family val="2"/>
      </rPr>
      <t>Valor de p= 0.9657676368238762</t>
    </r>
  </si>
  <si>
    <t>pvalue=0.012295840337811621</t>
  </si>
  <si>
    <r>
      <rPr>
        <sz val="11"/>
        <color theme="1"/>
        <rFont val="Calibri"/>
        <family val="2"/>
      </rPr>
      <t xml:space="preserve">Controle  -  Pinx:    </t>
    </r>
    <r>
      <rPr>
        <sz val="11"/>
        <color rgb="FFFF0000"/>
        <rFont val="Calibri"/>
        <family val="2"/>
      </rPr>
      <t>0.43</t>
    </r>
    <r>
      <rPr>
        <sz val="11"/>
        <color theme="1"/>
        <rFont val="Calibri"/>
        <family val="2"/>
      </rPr>
      <t xml:space="preserve"> - False</t>
    </r>
  </si>
  <si>
    <r>
      <rPr>
        <sz val="11"/>
        <color theme="1"/>
        <rFont val="Calibri"/>
        <family val="2"/>
      </rPr>
      <t xml:space="preserve">Controle - Pinxmel:   </t>
    </r>
    <r>
      <rPr>
        <sz val="11"/>
        <color rgb="FFFF0000"/>
        <rFont val="Calibri"/>
        <family val="2"/>
      </rPr>
      <t>0.0988</t>
    </r>
    <r>
      <rPr>
        <sz val="11"/>
        <color theme="1"/>
        <rFont val="Calibri"/>
        <family val="2"/>
      </rPr>
      <t xml:space="preserve"> -  False</t>
    </r>
  </si>
  <si>
    <r>
      <rPr>
        <sz val="11"/>
        <color theme="1"/>
        <rFont val="Calibri"/>
        <family val="2"/>
      </rPr>
      <t xml:space="preserve">Pinx - Pinxmel:   </t>
    </r>
    <r>
      <rPr>
        <sz val="11"/>
        <color rgb="FFFF0000"/>
        <rFont val="Calibri"/>
        <family val="2"/>
      </rPr>
      <t>0.0102</t>
    </r>
    <r>
      <rPr>
        <sz val="11"/>
        <color theme="1"/>
        <rFont val="Calibri"/>
        <family val="2"/>
      </rPr>
      <t xml:space="preserve">  -   True</t>
    </r>
  </si>
  <si>
    <t>-----------------------------------------------------</t>
  </si>
  <si>
    <t>∆Cq + Expression</t>
  </si>
  <si>
    <t>SD</t>
  </si>
  <si>
    <t xml:space="preserve">Norm </t>
  </si>
  <si>
    <t>Norm</t>
  </si>
  <si>
    <r>
      <t xml:space="preserve">Normalitye DataPinx:  ShapiroResult(statistic=0.8511850833892822, </t>
    </r>
    <r>
      <rPr>
        <sz val="10"/>
        <color rgb="FFFF0000"/>
        <rFont val="Var(--colab-code-font-family)"/>
      </rPr>
      <t>pvalue=0.19829359650611877)</t>
    </r>
  </si>
  <si>
    <r>
      <t xml:space="preserve">Normality Data Pinxmel ShapiroResult(statistic=0.8979282975196838, </t>
    </r>
    <r>
      <rPr>
        <sz val="10"/>
        <color rgb="FFFF0000"/>
        <rFont val="Var(--colab-code-font-family)"/>
      </rPr>
      <t>pvalue=0.3985414505004883)</t>
    </r>
  </si>
  <si>
    <r>
      <t>Normality Data Control ShapiroResult(statistic=0.9862180352210999,</t>
    </r>
    <r>
      <rPr>
        <sz val="10"/>
        <color rgb="FFFF0000"/>
        <rFont val="Var(--colab-code-font-family)"/>
      </rPr>
      <t xml:space="preserve"> pvalue=0.9648534655570984)</t>
    </r>
  </si>
  <si>
    <r>
      <t>Normality Data Controle ShapiroResult(statistic=0.9646185636520386,</t>
    </r>
    <r>
      <rPr>
        <sz val="10"/>
        <color rgb="FFFF0000"/>
        <rFont val="Var(--colab-code-font-family)"/>
      </rPr>
      <t xml:space="preserve"> pvalue=0.8397195935249329)</t>
    </r>
  </si>
  <si>
    <r>
      <t xml:space="preserve">Normality Data Pinx:  ShapiroResult(statistic=0.8974270224571228, </t>
    </r>
    <r>
      <rPr>
        <sz val="10"/>
        <color rgb="FFFF0000"/>
        <rFont val="Var(--colab-code-font-family)"/>
      </rPr>
      <t>pvalue=0.39582836627960205)</t>
    </r>
  </si>
  <si>
    <r>
      <t xml:space="preserve">Normality Data Pinxmel ShapiroResult(statistic=0.882682740688324, </t>
    </r>
    <r>
      <rPr>
        <sz val="10"/>
        <color rgb="FFFF0000"/>
        <rFont val="Var(--colab-code-font-family)"/>
      </rPr>
      <t>pvalue=0.3216451406478882)</t>
    </r>
  </si>
  <si>
    <r>
      <t xml:space="preserve">Normality Data Controle ShapiroResult(statistic=0.8723734617233276, </t>
    </r>
    <r>
      <rPr>
        <sz val="10"/>
        <color rgb="FFFF0000"/>
        <rFont val="Var(--colab-code-font-family)"/>
      </rPr>
      <t>pvalue=0.2761676609516144)</t>
    </r>
  </si>
  <si>
    <r>
      <t xml:space="preserve">Normality DataPinx:  ShapiroResult(statistic=0.8386318683624268, </t>
    </r>
    <r>
      <rPr>
        <sz val="10"/>
        <color rgb="FFFF0000"/>
        <rFont val="Var(--colab-code-font-family)"/>
      </rPr>
      <t>pvalue=0.1611756980419159)</t>
    </r>
  </si>
  <si>
    <r>
      <t xml:space="preserve">Normality Data Pinxmel ShapiroResult(statistic=0.7821958065032959, </t>
    </r>
    <r>
      <rPr>
        <sz val="10"/>
        <color rgb="FFFF0000"/>
        <rFont val="Var(--colab-code-font-family)"/>
      </rPr>
      <t>pvalue=0.05755921080708504)</t>
    </r>
  </si>
  <si>
    <r>
      <t xml:space="preserve">Normality Data Controle ShapiroResult(statistic=0.9692390561103821, </t>
    </r>
    <r>
      <rPr>
        <sz val="10"/>
        <color rgb="FFFF0000"/>
        <rFont val="Var(--colab-code-font-family)"/>
      </rPr>
      <t>pvalue=0.8703473806381226)</t>
    </r>
  </si>
  <si>
    <r>
      <t xml:space="preserve">Normality Data Pinx:  ShapiroResult(statistic=0.9586410522460938, </t>
    </r>
    <r>
      <rPr>
        <sz val="10"/>
        <color rgb="FFFF0000"/>
        <rFont val="Var(--colab-code-font-family)"/>
      </rPr>
      <t>pvalue=0.7984896898269653)</t>
    </r>
  </si>
  <si>
    <r>
      <t xml:space="preserve">Normality Data Pinxmel ShapiroResult(statistic=0.921447217464447, </t>
    </r>
    <r>
      <rPr>
        <sz val="10"/>
        <color rgb="FFFF0000"/>
        <rFont val="Var(--colab-code-font-family)"/>
      </rPr>
      <t>pvalue=0.5393186807632446)</t>
    </r>
  </si>
  <si>
    <r>
      <t xml:space="preserve">Normality Data  Controle ShapiroResult(statistic=0.9594049453735352, </t>
    </r>
    <r>
      <rPr>
        <sz val="10"/>
        <color rgb="FFFF0000"/>
        <rFont val="Var(--colab-code-font-family)"/>
      </rPr>
      <t>pvalue=0.8038333654403687)</t>
    </r>
  </si>
  <si>
    <r>
      <t xml:space="preserve">Normality Data  Pinx:  ShapiroResult(statistic=0.7932615280151367, </t>
    </r>
    <r>
      <rPr>
        <sz val="10"/>
        <color rgb="FFFF0000"/>
        <rFont val="Var(--colab-code-font-family)"/>
      </rPr>
      <t>pvalue=0.071327805519104)</t>
    </r>
  </si>
  <si>
    <r>
      <t xml:space="preserve">Normality Data  Pinxmel ShapiroResult(statistic=0.844224214553833, </t>
    </r>
    <r>
      <rPr>
        <sz val="10"/>
        <color rgb="FFFF0000"/>
        <rFont val="Var(--colab-code-font-family)"/>
      </rPr>
      <t>pvalue=0.1769411265850067)</t>
    </r>
  </si>
  <si>
    <r>
      <t xml:space="preserve">Normality Data Controle ShapiroResult(statistic=0.9382808804512024, </t>
    </r>
    <r>
      <rPr>
        <sz val="10"/>
        <color rgb="FFFF0000"/>
        <rFont val="Var(--colab-code-font-family)"/>
      </rPr>
      <t>pvalue=0.6538108587265015)</t>
    </r>
  </si>
  <si>
    <r>
      <t xml:space="preserve">Normality Data Pinxmel ShapiroResult(statistic=0.8641273379325867, </t>
    </r>
    <r>
      <rPr>
        <sz val="10"/>
        <color rgb="FFFF0000"/>
        <rFont val="Var(--colab-code-font-family)"/>
      </rPr>
      <t>pvalue=0.24344946444034576)</t>
    </r>
  </si>
  <si>
    <r>
      <t xml:space="preserve">Normality Data  Controle ShapiroResult(statistic=0.8341065645217896, </t>
    </r>
    <r>
      <rPr>
        <sz val="10"/>
        <color rgb="FFFF0000"/>
        <rFont val="Var(--colab-code-font-family)"/>
      </rPr>
      <t>pvalue=0.14927904307842255)</t>
    </r>
  </si>
  <si>
    <r>
      <t xml:space="preserve">Normality Data  Pinxmel ShapiroResult(statistic=0.9222695231437683, </t>
    </r>
    <r>
      <rPr>
        <sz val="10"/>
        <color rgb="FFFF0000"/>
        <rFont val="Var(--colab-code-font-family)"/>
      </rPr>
      <t>pvalue=0.5446854829788208)</t>
    </r>
  </si>
  <si>
    <r>
      <t xml:space="preserve">Normality Data  Pinx:  ShapiroResult(statistic=0.8405650854110718, </t>
    </r>
    <r>
      <rPr>
        <sz val="10"/>
        <color rgb="FFFF0000"/>
        <rFont val="Var(--colab-code-font-family)"/>
      </rPr>
      <t>pvalue=0.1664898544549942)</t>
    </r>
  </si>
  <si>
    <r>
      <t xml:space="preserve">Normality Data  Controle ShapiroResult(statistic=0.8347344994544983, </t>
    </r>
    <r>
      <rPr>
        <sz val="10"/>
        <color rgb="FFFF0000"/>
        <rFont val="Var(--colab-code-font-family)"/>
      </rPr>
      <t>pvalue=0.15088514983654022)</t>
    </r>
  </si>
  <si>
    <r>
      <t xml:space="preserve">Normality Data  Pinxmel ShapiroResult(statistic=0.9769846200942993, </t>
    </r>
    <r>
      <rPr>
        <sz val="10"/>
        <color rgb="FFFF0000"/>
        <rFont val="Var(--colab-code-font-family)"/>
      </rPr>
      <t>pvalue=0.9178813099861145)</t>
    </r>
  </si>
  <si>
    <r>
      <t xml:space="preserve">Normality Data  Pinx:  ShapiroResult(statistic=0.9434185028076172, </t>
    </r>
    <r>
      <rPr>
        <sz val="10"/>
        <color rgb="FFFF0000"/>
        <rFont val="Var(--colab-code-font-family)"/>
      </rPr>
      <t>pvalue=0.6901971101760864)</t>
    </r>
  </si>
  <si>
    <r>
      <t xml:space="preserve">Normality Data  Pinx:  ShapiroResult(statistic=0.9569345712661743, </t>
    </r>
    <r>
      <rPr>
        <sz val="10"/>
        <color rgb="FFFF0000"/>
        <rFont val="Var(--colab-code-font-family)"/>
      </rPr>
      <t>pvalue=0.7864927649497986</t>
    </r>
    <r>
      <rPr>
        <sz val="10"/>
        <color rgb="FF212121"/>
        <rFont val="Var(--colab-code-font-family)"/>
      </rPr>
      <t>)</t>
    </r>
  </si>
  <si>
    <r>
      <t xml:space="preserve">Normality Data  Pinxmel ShapiroResult(statistic=0.8994903564453125, </t>
    </r>
    <r>
      <rPr>
        <sz val="10"/>
        <color rgb="FFFF0000"/>
        <rFont val="Var(--colab-code-font-family)"/>
      </rPr>
      <t>pvalue=0.4070751368999481</t>
    </r>
    <r>
      <rPr>
        <sz val="10"/>
        <color rgb="FF212121"/>
        <rFont val="Var(--colab-code-font-family)"/>
      </rPr>
      <t>)</t>
    </r>
  </si>
  <si>
    <r>
      <t>Normality Data  Controle ShapiroResult(statistic=0.9077145457267761,</t>
    </r>
    <r>
      <rPr>
        <sz val="10"/>
        <color rgb="FFFF0000"/>
        <rFont val="Var(--colab-code-font-family)"/>
      </rPr>
      <t xml:space="preserve"> pvalue=0.4539788067340851</t>
    </r>
    <r>
      <rPr>
        <sz val="10"/>
        <color theme="1"/>
        <rFont val="Var(--colab-code-font-family)"/>
      </rPr>
      <t>)</t>
    </r>
  </si>
  <si>
    <r>
      <t xml:space="preserve">Normality Data  Pinx:  ShapiroResult(statistic=0.88515305519104, </t>
    </r>
    <r>
      <rPr>
        <sz val="10"/>
        <color rgb="FFFF0000"/>
        <rFont val="Var(--colab-code-font-family)"/>
      </rPr>
      <t>pvalue=0.33331769704818726</t>
    </r>
    <r>
      <rPr>
        <sz val="10"/>
        <color theme="1"/>
        <rFont val="Var(--colab-code-font-family)"/>
      </rPr>
      <t>)</t>
    </r>
  </si>
  <si>
    <r>
      <t xml:space="preserve">Normality Data  Pinxmel ShapiroResult(statistic=0.820417046546936, </t>
    </r>
    <r>
      <rPr>
        <sz val="10"/>
        <color rgb="FFFF0000"/>
        <rFont val="Var(--colab-code-font-family)"/>
      </rPr>
      <t>pvalue=0.11763543635606766)</t>
    </r>
  </si>
  <si>
    <r>
      <t>Normality Data  Controle ShapiroResult(statistic=0.9355440735816956,</t>
    </r>
    <r>
      <rPr>
        <sz val="10"/>
        <color rgb="FFFF0000"/>
        <rFont val="Var(--colab-code-font-family)"/>
      </rPr>
      <t xml:space="preserve"> pvalue=0.6346314549446106)</t>
    </r>
  </si>
  <si>
    <r>
      <t>Normality Data  Pinxmel ShapiroResult(statistic=0.9656262397766113,</t>
    </r>
    <r>
      <rPr>
        <sz val="10"/>
        <color rgb="FFFF0000"/>
        <rFont val="Var(--colab-code-font-family)"/>
      </rPr>
      <t xml:space="preserve"> pvalue=0.8465096354484558)</t>
    </r>
  </si>
  <si>
    <r>
      <t>Normality Data  Pinx:  ShapiroResult(statistic=0.9060327410697937,</t>
    </r>
    <r>
      <rPr>
        <sz val="10"/>
        <color rgb="FFFF0000"/>
        <rFont val="Var(--colab-code-font-family)"/>
      </rPr>
      <t xml:space="preserve"> pvalue=0.4441206157207489)</t>
    </r>
  </si>
  <si>
    <r>
      <t xml:space="preserve">Normality Data  Controle ShapiroResult(statistic=0.8040432333946228, </t>
    </r>
    <r>
      <rPr>
        <sz val="10"/>
        <color rgb="FFFF0000"/>
        <rFont val="Var(--colab-code-font-family)"/>
      </rPr>
      <t>pvalue=0.08738625049591064)</t>
    </r>
  </si>
  <si>
    <r>
      <t xml:space="preserve">Normality Data  Pinxmel ShapiroResult(statistic=0.8921616077423096, </t>
    </r>
    <r>
      <rPr>
        <sz val="10"/>
        <color rgb="FFFF0000"/>
        <rFont val="Var(--colab-code-font-family)"/>
      </rPr>
      <t>pvalue=0.3680897653102875)</t>
    </r>
  </si>
  <si>
    <r>
      <t xml:space="preserve">Normality Data  Pinx:  ShapiroResult(statistic=0.8045253753662109, </t>
    </r>
    <r>
      <rPr>
        <sz val="10"/>
        <color rgb="FFFF0000"/>
        <rFont val="Var(--colab-code-font-family)"/>
      </rPr>
      <t>pvalue=0.08817128092050552)</t>
    </r>
  </si>
  <si>
    <r>
      <t xml:space="preserve">Normality Data  Controle ShapiroResult(statistic=0.911474883556366, </t>
    </r>
    <r>
      <rPr>
        <sz val="10"/>
        <color rgb="FFFF0000"/>
        <rFont val="Var(--colab-code-font-family)"/>
      </rPr>
      <t>pvalue=0.4765040874481201)</t>
    </r>
  </si>
  <si>
    <r>
      <t>Normality Data  Pinxmel ShapiroResult(statistic=0.9586708545684814,</t>
    </r>
    <r>
      <rPr>
        <sz val="10"/>
        <color rgb="FFFF0000"/>
        <rFont val="Var(--colab-code-font-family)"/>
      </rPr>
      <t xml:space="preserve"> pvalue=0.7986988425254822)</t>
    </r>
  </si>
  <si>
    <r>
      <t xml:space="preserve">Normality Data  Pinx:  ShapiroResult(statistic=0.8313581347465515, </t>
    </r>
    <r>
      <rPr>
        <sz val="10"/>
        <color rgb="FFFF0000"/>
        <rFont val="Var(--colab-code-font-family)"/>
      </rPr>
      <t>pvalue=0.14241476356983185)</t>
    </r>
  </si>
  <si>
    <r>
      <t xml:space="preserve">Normality Data  Controle ShapiroResult(statistic=0.8557377457618713, </t>
    </r>
    <r>
      <rPr>
        <sz val="10"/>
        <color rgb="FFFF0000"/>
        <rFont val="Var(--colab-code-font-family)"/>
      </rPr>
      <t>pvalue=0.21334563195705414)</t>
    </r>
  </si>
  <si>
    <r>
      <t xml:space="preserve">Normality Data  Pinxmel ShapiroResult(statistic=0.8322498798370361, </t>
    </r>
    <r>
      <rPr>
        <sz val="10"/>
        <color rgb="FFFF0000"/>
        <rFont val="Var(--colab-code-font-family)"/>
      </rPr>
      <t>pvalue=0.1446126401424408)</t>
    </r>
  </si>
  <si>
    <r>
      <t xml:space="preserve">Normality Data  Pinx:  ShapiroResult(statistic=0.858482837677002, </t>
    </r>
    <r>
      <rPr>
        <sz val="10"/>
        <color rgb="FFFF0000"/>
        <rFont val="Var(--colab-code-font-family)"/>
      </rPr>
      <t>pvalue=0.22285225987434387)</t>
    </r>
  </si>
  <si>
    <r>
      <t xml:space="preserve">Normality Data  Controle ShapiroResult(statistic=0.7051044702529907, </t>
    </r>
    <r>
      <rPr>
        <sz val="10"/>
        <color rgb="FFFF0000"/>
        <rFont val="Var(--colab-code-font-family)"/>
      </rPr>
      <t>pvalue=0.010821089148521423)</t>
    </r>
  </si>
  <si>
    <r>
      <t xml:space="preserve">Normality Data  Pinx:  ShapiroResult(statistic=0.9917938709259033, </t>
    </r>
    <r>
      <rPr>
        <sz val="10"/>
        <color rgb="FFFF0000"/>
        <rFont val="Var(--colab-code-font-family)"/>
      </rPr>
      <t>pvalue=0.9855837225914001)</t>
    </r>
  </si>
  <si>
    <r>
      <t xml:space="preserve">Normality Data  Pinxmel ShapiroResult(statistic=0.969443142414093, </t>
    </r>
    <r>
      <rPr>
        <sz val="10"/>
        <color rgb="FFFF0000"/>
        <rFont val="Var(--colab-code-font-family)"/>
      </rPr>
      <t>pvalue=0.8716675043106079)</t>
    </r>
  </si>
  <si>
    <r>
      <t>Normality Data  Control ShapiroResult(statistic=0.9468931555747986,</t>
    </r>
    <r>
      <rPr>
        <sz val="10"/>
        <color rgb="FFFF0000"/>
        <rFont val="Var(--colab-code-font-family)"/>
      </rPr>
      <t xml:space="preserve"> pvalue=0.7149851322174072</t>
    </r>
    <r>
      <rPr>
        <sz val="10"/>
        <color rgb="FF212121"/>
        <rFont val="Var(--colab-code-font-family)"/>
      </rPr>
      <t>)</t>
    </r>
  </si>
  <si>
    <t>2ˆ-(∆C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58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rgb="FF3D2CD4"/>
      <name val="Calibri"/>
      <family val="2"/>
      <scheme val="minor"/>
    </font>
    <font>
      <i/>
      <sz val="11"/>
      <color rgb="FFFF0000"/>
      <name val="Calibri"/>
      <family val="2"/>
    </font>
    <font>
      <i/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sz val="9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FF0000"/>
      <name val="Calibri"/>
      <family val="2"/>
    </font>
    <font>
      <sz val="11"/>
      <color rgb="FF00B050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i/>
      <sz val="12"/>
      <color rgb="FF0070C0"/>
      <name val="Calibri"/>
      <family val="2"/>
      <scheme val="minor"/>
    </font>
    <font>
      <i/>
      <sz val="12"/>
      <color rgb="FF0070C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3D2CD4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rgb="FF3D2CD4"/>
      <name val="Calibri"/>
      <family val="2"/>
      <scheme val="minor"/>
    </font>
    <font>
      <i/>
      <sz val="12"/>
      <color rgb="FF00B050"/>
      <name val="Calibri"/>
      <family val="2"/>
      <scheme val="minor"/>
    </font>
    <font>
      <sz val="11"/>
      <color rgb="FF212121"/>
      <name val="Arial"/>
      <family val="2"/>
    </font>
    <font>
      <sz val="10"/>
      <color rgb="FF212121"/>
      <name val="Var(--colab-code-font-family)"/>
    </font>
    <font>
      <sz val="11"/>
      <color rgb="FF212121"/>
      <name val="Var(--colab-chrome-font-family)"/>
    </font>
    <font>
      <sz val="10"/>
      <color rgb="FFFF0000"/>
      <name val="Var(--colab-code-font-family)"/>
    </font>
    <font>
      <sz val="10"/>
      <color theme="1"/>
      <name val="Var(--colab-code-font-family)"/>
    </font>
    <font>
      <sz val="12"/>
      <color theme="1"/>
      <name val="Var(--colab-code-font-family)"/>
    </font>
    <font>
      <sz val="11"/>
      <color rgb="FF000000"/>
      <name val="Courier New"/>
      <family val="3"/>
    </font>
    <font>
      <sz val="11"/>
      <color rgb="FF008000"/>
      <name val="Courier New"/>
      <family val="3"/>
    </font>
    <font>
      <sz val="11"/>
      <color rgb="FFAF00DB"/>
      <name val="Courier New"/>
      <family val="3"/>
    </font>
    <font>
      <sz val="11"/>
      <color rgb="FF0431FA"/>
      <name val="Courier New"/>
      <family val="3"/>
    </font>
    <font>
      <sz val="11"/>
      <color rgb="FFA31515"/>
      <name val="Courier New"/>
      <family val="3"/>
    </font>
    <font>
      <sz val="11"/>
      <color rgb="FF795E26"/>
      <name val="Courier New"/>
      <family val="3"/>
    </font>
    <font>
      <sz val="11"/>
      <color rgb="FF212121"/>
      <name val="Var(--colab-code-font-family)"/>
    </font>
    <font>
      <sz val="10"/>
      <color rgb="FF212121"/>
      <name val="Segoe U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b/>
      <sz val="11"/>
      <color rgb="FF212121"/>
      <name val="Calibri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</font>
    <font>
      <b/>
      <sz val="11"/>
      <color rgb="FF0423C2"/>
      <name val="Calibri"/>
      <family val="2"/>
    </font>
    <font>
      <b/>
      <sz val="11"/>
      <color rgb="FFFF0000"/>
      <name val="Calibri"/>
      <family val="2"/>
    </font>
    <font>
      <sz val="11"/>
      <color rgb="FF0423C2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423C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423C2"/>
      <name val="Calibri"/>
      <family val="2"/>
      <scheme val="minor"/>
    </font>
    <font>
      <b/>
      <sz val="11"/>
      <color rgb="FF0070C0"/>
      <name val="Calibri"/>
      <family val="2"/>
    </font>
    <font>
      <b/>
      <sz val="11"/>
      <color rgb="FF0070C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rgb="FFE2EFD9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7E6E6"/>
        <bgColor rgb="FFE7E6E6"/>
      </patternFill>
    </fill>
    <fill>
      <patternFill patternType="solid">
        <fgColor rgb="FFDEEAF6"/>
        <bgColor rgb="FFDEEAF6"/>
      </patternFill>
    </fill>
    <fill>
      <patternFill patternType="solid">
        <fgColor rgb="FFF2F2F2"/>
        <bgColor rgb="FFF2F2F2"/>
      </patternFill>
    </fill>
    <fill>
      <patternFill patternType="solid">
        <fgColor rgb="FFE2EFD9"/>
        <bgColor rgb="FFE2EFD9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3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/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indexed="64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indexed="64"/>
      </right>
      <top style="thin">
        <color indexed="64"/>
      </top>
      <bottom style="thin">
        <color theme="0" tint="-0.14999847407452621"/>
      </bottom>
      <diagonal/>
    </border>
    <border>
      <left style="thin">
        <color indexed="64"/>
      </left>
      <right style="thin">
        <color theme="0" tint="-0.14999847407452621"/>
      </right>
      <top style="thin">
        <color indexed="64"/>
      </top>
      <bottom style="thin">
        <color theme="0" tint="-0.1499984740745262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0" tint="-0.14999847407452621"/>
      </left>
      <right/>
      <top style="thin">
        <color indexed="64"/>
      </top>
      <bottom style="thin">
        <color theme="0" tint="-0.1499984740745262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276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2" fontId="2" fillId="0" borderId="0" xfId="0" applyNumberFormat="1" applyFont="1"/>
    <xf numFmtId="0" fontId="6" fillId="0" borderId="0" xfId="0" applyFont="1"/>
    <xf numFmtId="0" fontId="7" fillId="0" borderId="0" xfId="0" applyFont="1"/>
    <xf numFmtId="0" fontId="9" fillId="0" borderId="0" xfId="0" applyFont="1"/>
    <xf numFmtId="2" fontId="8" fillId="0" borderId="0" xfId="0" applyNumberFormat="1" applyFont="1"/>
    <xf numFmtId="0" fontId="10" fillId="0" borderId="0" xfId="0" applyFont="1" applyAlignment="1">
      <alignment horizontal="right"/>
    </xf>
    <xf numFmtId="164" fontId="10" fillId="0" borderId="0" xfId="0" applyNumberFormat="1" applyFont="1"/>
    <xf numFmtId="0" fontId="11" fillId="0" borderId="0" xfId="0" applyFont="1"/>
    <xf numFmtId="2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2" fontId="11" fillId="0" borderId="0" xfId="0" applyNumberFormat="1" applyFont="1"/>
    <xf numFmtId="2" fontId="13" fillId="0" borderId="0" xfId="0" applyNumberFormat="1" applyFont="1"/>
    <xf numFmtId="2" fontId="7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10" fillId="0" borderId="0" xfId="0" applyNumberFormat="1" applyFont="1"/>
    <xf numFmtId="0" fontId="0" fillId="0" borderId="0" xfId="0" applyAlignment="1">
      <alignment horizontal="center"/>
    </xf>
    <xf numFmtId="0" fontId="0" fillId="4" borderId="2" xfId="0" applyFill="1" applyBorder="1"/>
    <xf numFmtId="0" fontId="12" fillId="4" borderId="2" xfId="0" applyFont="1" applyFill="1" applyBorder="1" applyAlignment="1">
      <alignment horizontal="center"/>
    </xf>
    <xf numFmtId="0" fontId="1" fillId="4" borderId="2" xfId="0" applyFont="1" applyFill="1" applyBorder="1"/>
    <xf numFmtId="0" fontId="2" fillId="4" borderId="2" xfId="0" applyFont="1" applyFill="1" applyBorder="1"/>
    <xf numFmtId="0" fontId="7" fillId="4" borderId="2" xfId="0" applyFont="1" applyFill="1" applyBorder="1"/>
    <xf numFmtId="0" fontId="5" fillId="4" borderId="2" xfId="0" applyFont="1" applyFill="1" applyBorder="1"/>
    <xf numFmtId="0" fontId="11" fillId="4" borderId="2" xfId="0" applyFont="1" applyFill="1" applyBorder="1"/>
    <xf numFmtId="2" fontId="11" fillId="4" borderId="2" xfId="0" applyNumberFormat="1" applyFont="1" applyFill="1" applyBorder="1"/>
    <xf numFmtId="2" fontId="7" fillId="4" borderId="2" xfId="0" applyNumberFormat="1" applyFont="1" applyFill="1" applyBorder="1"/>
    <xf numFmtId="0" fontId="9" fillId="4" borderId="2" xfId="0" applyFont="1" applyFill="1" applyBorder="1"/>
    <xf numFmtId="2" fontId="8" fillId="4" borderId="2" xfId="0" applyNumberFormat="1" applyFont="1" applyFill="1" applyBorder="1"/>
    <xf numFmtId="2" fontId="13" fillId="4" borderId="2" xfId="0" applyNumberFormat="1" applyFont="1" applyFill="1" applyBorder="1"/>
    <xf numFmtId="0" fontId="10" fillId="4" borderId="2" xfId="0" applyFont="1" applyFill="1" applyBorder="1" applyAlignment="1">
      <alignment horizontal="right"/>
    </xf>
    <xf numFmtId="0" fontId="7" fillId="4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vertical="center"/>
    </xf>
    <xf numFmtId="2" fontId="0" fillId="4" borderId="2" xfId="0" applyNumberFormat="1" applyFill="1" applyBorder="1" applyAlignment="1">
      <alignment horizontal="center"/>
    </xf>
    <xf numFmtId="164" fontId="0" fillId="4" borderId="2" xfId="0" applyNumberFormat="1" applyFill="1" applyBorder="1" applyAlignment="1">
      <alignment horizontal="center"/>
    </xf>
    <xf numFmtId="2" fontId="4" fillId="4" borderId="2" xfId="0" applyNumberFormat="1" applyFont="1" applyFill="1" applyBorder="1" applyAlignment="1">
      <alignment horizontal="center"/>
    </xf>
    <xf numFmtId="2" fontId="15" fillId="4" borderId="2" xfId="0" applyNumberFormat="1" applyFont="1" applyFill="1" applyBorder="1"/>
    <xf numFmtId="0" fontId="16" fillId="4" borderId="2" xfId="0" applyFont="1" applyFill="1" applyBorder="1"/>
    <xf numFmtId="164" fontId="16" fillId="4" borderId="2" xfId="0" applyNumberFormat="1" applyFont="1" applyFill="1" applyBorder="1"/>
    <xf numFmtId="0" fontId="6" fillId="4" borderId="2" xfId="0" applyFont="1" applyFill="1" applyBorder="1"/>
    <xf numFmtId="0" fontId="15" fillId="4" borderId="2" xfId="0" applyFont="1" applyFill="1" applyBorder="1"/>
    <xf numFmtId="2" fontId="16" fillId="4" borderId="2" xfId="0" applyNumberFormat="1" applyFont="1" applyFill="1" applyBorder="1"/>
    <xf numFmtId="164" fontId="15" fillId="4" borderId="2" xfId="0" applyNumberFormat="1" applyFont="1" applyFill="1" applyBorder="1"/>
    <xf numFmtId="2" fontId="1" fillId="4" borderId="2" xfId="0" applyNumberFormat="1" applyFont="1" applyFill="1" applyBorder="1"/>
    <xf numFmtId="164" fontId="4" fillId="4" borderId="2" xfId="0" applyNumberFormat="1" applyFont="1" applyFill="1" applyBorder="1" applyAlignment="1">
      <alignment horizontal="center"/>
    </xf>
    <xf numFmtId="0" fontId="0" fillId="4" borderId="7" xfId="0" applyFill="1" applyBorder="1"/>
    <xf numFmtId="0" fontId="0" fillId="4" borderId="3" xfId="0" applyFill="1" applyBorder="1"/>
    <xf numFmtId="0" fontId="7" fillId="4" borderId="7" xfId="0" applyFont="1" applyFill="1" applyBorder="1" applyAlignment="1">
      <alignment horizontal="center"/>
    </xf>
    <xf numFmtId="0" fontId="1" fillId="4" borderId="7" xfId="0" applyFont="1" applyFill="1" applyBorder="1"/>
    <xf numFmtId="2" fontId="7" fillId="4" borderId="7" xfId="0" applyNumberFormat="1" applyFont="1" applyFill="1" applyBorder="1"/>
    <xf numFmtId="0" fontId="2" fillId="4" borderId="10" xfId="0" applyFont="1" applyFill="1" applyBorder="1" applyAlignment="1">
      <alignment horizontal="center" vertical="center"/>
    </xf>
    <xf numFmtId="0" fontId="0" fillId="4" borderId="5" xfId="0" applyFill="1" applyBorder="1"/>
    <xf numFmtId="0" fontId="0" fillId="4" borderId="8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/>
    </xf>
    <xf numFmtId="0" fontId="18" fillId="4" borderId="13" xfId="0" applyFont="1" applyFill="1" applyBorder="1" applyAlignment="1">
      <alignment horizontal="center" vertical="center"/>
    </xf>
    <xf numFmtId="0" fontId="18" fillId="4" borderId="6" xfId="0" applyFont="1" applyFill="1" applyBorder="1" applyAlignment="1">
      <alignment horizontal="center"/>
    </xf>
    <xf numFmtId="2" fontId="18" fillId="4" borderId="6" xfId="0" applyNumberFormat="1" applyFont="1" applyFill="1" applyBorder="1" applyAlignment="1">
      <alignment horizontal="center"/>
    </xf>
    <xf numFmtId="0" fontId="18" fillId="4" borderId="2" xfId="0" applyFont="1" applyFill="1" applyBorder="1" applyAlignment="1">
      <alignment horizontal="center" vertical="center"/>
    </xf>
    <xf numFmtId="0" fontId="18" fillId="4" borderId="5" xfId="0" applyFont="1" applyFill="1" applyBorder="1" applyAlignment="1">
      <alignment horizontal="center"/>
    </xf>
    <xf numFmtId="2" fontId="19" fillId="4" borderId="5" xfId="0" applyNumberFormat="1" applyFont="1" applyFill="1" applyBorder="1" applyAlignment="1">
      <alignment horizontal="center"/>
    </xf>
    <xf numFmtId="0" fontId="19" fillId="4" borderId="12" xfId="0" applyFont="1" applyFill="1" applyBorder="1" applyAlignment="1">
      <alignment horizontal="center"/>
    </xf>
    <xf numFmtId="0" fontId="19" fillId="4" borderId="13" xfId="0" applyFont="1" applyFill="1" applyBorder="1" applyAlignment="1">
      <alignment horizontal="center" vertical="center"/>
    </xf>
    <xf numFmtId="0" fontId="19" fillId="4" borderId="6" xfId="0" applyFont="1" applyFill="1" applyBorder="1" applyAlignment="1">
      <alignment horizontal="center"/>
    </xf>
    <xf numFmtId="2" fontId="19" fillId="4" borderId="6" xfId="0" applyNumberFormat="1" applyFont="1" applyFill="1" applyBorder="1" applyAlignment="1">
      <alignment horizontal="center"/>
    </xf>
    <xf numFmtId="0" fontId="19" fillId="4" borderId="2" xfId="0" applyFont="1" applyFill="1" applyBorder="1" applyAlignment="1">
      <alignment horizontal="center"/>
    </xf>
    <xf numFmtId="0" fontId="19" fillId="4" borderId="2" xfId="0" applyFont="1" applyFill="1" applyBorder="1" applyAlignment="1">
      <alignment horizontal="center" vertical="center"/>
    </xf>
    <xf numFmtId="0" fontId="19" fillId="4" borderId="5" xfId="0" applyFont="1" applyFill="1" applyBorder="1" applyAlignment="1">
      <alignment horizontal="center"/>
    </xf>
    <xf numFmtId="0" fontId="20" fillId="4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/>
    </xf>
    <xf numFmtId="2" fontId="15" fillId="4" borderId="7" xfId="0" applyNumberFormat="1" applyFont="1" applyFill="1" applyBorder="1"/>
    <xf numFmtId="0" fontId="19" fillId="4" borderId="9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/>
    </xf>
    <xf numFmtId="0" fontId="15" fillId="4" borderId="7" xfId="0" applyFont="1" applyFill="1" applyBorder="1"/>
    <xf numFmtId="0" fontId="21" fillId="4" borderId="5" xfId="0" applyFont="1" applyFill="1" applyBorder="1"/>
    <xf numFmtId="0" fontId="2" fillId="4" borderId="7" xfId="0" applyFont="1" applyFill="1" applyBorder="1"/>
    <xf numFmtId="0" fontId="2" fillId="4" borderId="14" xfId="0" applyFont="1" applyFill="1" applyBorder="1"/>
    <xf numFmtId="0" fontId="2" fillId="4" borderId="13" xfId="0" applyFont="1" applyFill="1" applyBorder="1"/>
    <xf numFmtId="0" fontId="2" fillId="0" borderId="15" xfId="0" applyFont="1" applyBorder="1"/>
    <xf numFmtId="0" fontId="2" fillId="0" borderId="16" xfId="0" applyFont="1" applyBorder="1"/>
    <xf numFmtId="0" fontId="6" fillId="0" borderId="16" xfId="0" applyFont="1" applyBorder="1"/>
    <xf numFmtId="0" fontId="2" fillId="0" borderId="17" xfId="0" applyFont="1" applyBorder="1"/>
    <xf numFmtId="0" fontId="6" fillId="0" borderId="18" xfId="0" applyFont="1" applyBorder="1"/>
    <xf numFmtId="0" fontId="1" fillId="4" borderId="7" xfId="0" applyFont="1" applyFill="1" applyBorder="1" applyAlignment="1">
      <alignment horizontal="center"/>
    </xf>
    <xf numFmtId="0" fontId="7" fillId="4" borderId="7" xfId="0" applyFont="1" applyFill="1" applyBorder="1"/>
    <xf numFmtId="0" fontId="2" fillId="3" borderId="6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 vertical="center"/>
    </xf>
    <xf numFmtId="0" fontId="7" fillId="3" borderId="6" xfId="0" applyFont="1" applyFill="1" applyBorder="1" applyAlignment="1">
      <alignment horizontal="center"/>
    </xf>
    <xf numFmtId="0" fontId="21" fillId="4" borderId="5" xfId="0" applyFont="1" applyFill="1" applyBorder="1" applyAlignment="1">
      <alignment horizontal="center"/>
    </xf>
    <xf numFmtId="164" fontId="7" fillId="4" borderId="7" xfId="0" applyNumberFormat="1" applyFont="1" applyFill="1" applyBorder="1"/>
    <xf numFmtId="164" fontId="19" fillId="4" borderId="5" xfId="0" applyNumberFormat="1" applyFont="1" applyFill="1" applyBorder="1" applyAlignment="1">
      <alignment horizontal="center"/>
    </xf>
    <xf numFmtId="0" fontId="16" fillId="4" borderId="2" xfId="0" applyFont="1" applyFill="1" applyBorder="1" applyAlignment="1">
      <alignment horizontal="center"/>
    </xf>
    <xf numFmtId="2" fontId="11" fillId="4" borderId="2" xfId="0" applyNumberFormat="1" applyFont="1" applyFill="1" applyBorder="1" applyAlignment="1">
      <alignment horizontal="center"/>
    </xf>
    <xf numFmtId="164" fontId="18" fillId="4" borderId="6" xfId="0" applyNumberFormat="1" applyFont="1" applyFill="1" applyBorder="1" applyAlignment="1">
      <alignment horizontal="center"/>
    </xf>
    <xf numFmtId="0" fontId="20" fillId="4" borderId="5" xfId="0" applyFont="1" applyFill="1" applyBorder="1"/>
    <xf numFmtId="0" fontId="19" fillId="4" borderId="19" xfId="0" applyFont="1" applyFill="1" applyBorder="1" applyAlignment="1">
      <alignment horizontal="center" vertical="center"/>
    </xf>
    <xf numFmtId="165" fontId="7" fillId="4" borderId="7" xfId="0" applyNumberFormat="1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7" fillId="3" borderId="11" xfId="0" applyFont="1" applyFill="1" applyBorder="1" applyAlignment="1">
      <alignment horizontal="center"/>
    </xf>
    <xf numFmtId="0" fontId="17" fillId="4" borderId="6" xfId="0" applyFont="1" applyFill="1" applyBorder="1" applyAlignment="1">
      <alignment horizontal="center"/>
    </xf>
    <xf numFmtId="165" fontId="18" fillId="4" borderId="6" xfId="0" applyNumberFormat="1" applyFont="1" applyFill="1" applyBorder="1" applyAlignment="1">
      <alignment horizontal="center"/>
    </xf>
    <xf numFmtId="0" fontId="0" fillId="4" borderId="0" xfId="0" applyFill="1"/>
    <xf numFmtId="0" fontId="0" fillId="4" borderId="4" xfId="0" applyFill="1" applyBorder="1"/>
    <xf numFmtId="0" fontId="2" fillId="0" borderId="0" xfId="0" applyFont="1" applyAlignment="1">
      <alignment vertical="center"/>
    </xf>
    <xf numFmtId="2" fontId="0" fillId="0" borderId="0" xfId="0" applyNumberFormat="1"/>
    <xf numFmtId="164" fontId="15" fillId="0" borderId="0" xfId="0" applyNumberFormat="1" applyFont="1"/>
    <xf numFmtId="0" fontId="15" fillId="0" borderId="0" xfId="0" applyFont="1"/>
    <xf numFmtId="2" fontId="1" fillId="0" borderId="0" xfId="0" applyNumberFormat="1" applyFont="1"/>
    <xf numFmtId="164" fontId="16" fillId="0" borderId="0" xfId="0" applyNumberFormat="1" applyFont="1"/>
    <xf numFmtId="0" fontId="19" fillId="0" borderId="0" xfId="0" applyFont="1"/>
    <xf numFmtId="0" fontId="20" fillId="0" borderId="0" xfId="0" applyFont="1"/>
    <xf numFmtId="0" fontId="0" fillId="0" borderId="6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164" fontId="19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9" fillId="0" borderId="6" xfId="0" applyFont="1" applyBorder="1" applyAlignment="1">
      <alignment horizontal="center"/>
    </xf>
    <xf numFmtId="2" fontId="19" fillId="0" borderId="6" xfId="0" applyNumberFormat="1" applyFont="1" applyBorder="1" applyAlignment="1">
      <alignment horizontal="center"/>
    </xf>
    <xf numFmtId="0" fontId="23" fillId="0" borderId="0" xfId="0" applyFont="1"/>
    <xf numFmtId="0" fontId="0" fillId="0" borderId="20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19" fillId="0" borderId="0" xfId="0" applyNumberFormat="1" applyFont="1"/>
    <xf numFmtId="0" fontId="15" fillId="0" borderId="0" xfId="0" applyFont="1" applyAlignment="1">
      <alignment horizontal="center"/>
    </xf>
    <xf numFmtId="2" fontId="24" fillId="0" borderId="0" xfId="0" applyNumberFormat="1" applyFont="1"/>
    <xf numFmtId="2" fontId="16" fillId="0" borderId="0" xfId="0" applyNumberFormat="1" applyFont="1"/>
    <xf numFmtId="2" fontId="25" fillId="0" borderId="0" xfId="0" applyNumberFormat="1" applyFont="1"/>
    <xf numFmtId="0" fontId="8" fillId="0" borderId="0" xfId="0" applyFont="1"/>
    <xf numFmtId="2" fontId="11" fillId="0" borderId="0" xfId="0" applyNumberFormat="1" applyFont="1" applyAlignment="1">
      <alignment horizontal="right"/>
    </xf>
    <xf numFmtId="0" fontId="11" fillId="0" borderId="0" xfId="0" applyFont="1" applyAlignment="1">
      <alignment horizontal="right"/>
    </xf>
    <xf numFmtId="0" fontId="22" fillId="0" borderId="0" xfId="0" applyFont="1" applyAlignment="1">
      <alignment horizontal="center"/>
    </xf>
    <xf numFmtId="2" fontId="24" fillId="0" borderId="0" xfId="0" applyNumberFormat="1" applyFont="1" applyAlignment="1">
      <alignment horizontal="center"/>
    </xf>
    <xf numFmtId="0" fontId="23" fillId="0" borderId="0" xfId="0" applyFont="1" applyAlignment="1">
      <alignment horizontal="center"/>
    </xf>
    <xf numFmtId="2" fontId="25" fillId="0" borderId="0" xfId="0" applyNumberFormat="1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27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28" fillId="0" borderId="0" xfId="0" applyFont="1" applyAlignment="1">
      <alignment vertical="center" wrapText="1"/>
    </xf>
    <xf numFmtId="0" fontId="30" fillId="0" borderId="0" xfId="0" applyFont="1" applyAlignment="1">
      <alignment vertical="center"/>
    </xf>
    <xf numFmtId="0" fontId="31" fillId="0" borderId="0" xfId="0" applyFont="1" applyAlignment="1">
      <alignment vertical="center"/>
    </xf>
    <xf numFmtId="0" fontId="33" fillId="0" borderId="0" xfId="0" applyFont="1" applyAlignment="1">
      <alignment vertical="center"/>
    </xf>
    <xf numFmtId="0" fontId="34" fillId="0" borderId="0" xfId="0" applyFont="1" applyAlignment="1">
      <alignment vertical="center"/>
    </xf>
    <xf numFmtId="0" fontId="32" fillId="0" borderId="0" xfId="0" applyFont="1" applyAlignment="1">
      <alignment vertical="center"/>
    </xf>
    <xf numFmtId="0" fontId="37" fillId="0" borderId="0" xfId="0" applyFont="1" applyAlignment="1">
      <alignment vertical="center"/>
    </xf>
    <xf numFmtId="0" fontId="38" fillId="0" borderId="0" xfId="0" applyFont="1" applyAlignment="1">
      <alignment vertical="center" wrapText="1"/>
    </xf>
    <xf numFmtId="0" fontId="39" fillId="0" borderId="0" xfId="0" applyFont="1" applyAlignment="1">
      <alignment vertical="center" wrapText="1"/>
    </xf>
    <xf numFmtId="0" fontId="26" fillId="0" borderId="0" xfId="0" applyFont="1" applyAlignment="1">
      <alignment horizontal="center" vertical="center" wrapText="1"/>
    </xf>
    <xf numFmtId="0" fontId="41" fillId="0" borderId="0" xfId="0" applyFont="1"/>
    <xf numFmtId="0" fontId="40" fillId="0" borderId="0" xfId="0" applyFont="1" applyAlignment="1">
      <alignment horizontal="center"/>
    </xf>
    <xf numFmtId="0" fontId="40" fillId="0" borderId="21" xfId="0" applyFont="1" applyBorder="1" applyAlignment="1">
      <alignment horizontal="center"/>
    </xf>
    <xf numFmtId="0" fontId="42" fillId="8" borderId="0" xfId="0" applyFont="1" applyFill="1" applyAlignment="1">
      <alignment horizontal="center"/>
    </xf>
    <xf numFmtId="0" fontId="42" fillId="8" borderId="0" xfId="0" applyFont="1" applyFill="1" applyAlignment="1">
      <alignment horizontal="left"/>
    </xf>
    <xf numFmtId="0" fontId="43" fillId="0" borderId="0" xfId="0" applyFont="1"/>
    <xf numFmtId="0" fontId="42" fillId="9" borderId="21" xfId="0" applyFont="1" applyFill="1" applyBorder="1" applyAlignment="1">
      <alignment horizontal="center"/>
    </xf>
    <xf numFmtId="0" fontId="44" fillId="0" borderId="0" xfId="0" applyFont="1"/>
    <xf numFmtId="0" fontId="42" fillId="0" borderId="0" xfId="0" applyFont="1"/>
    <xf numFmtId="0" fontId="42" fillId="9" borderId="21" xfId="0" applyFont="1" applyFill="1" applyBorder="1" applyAlignment="1">
      <alignment horizontal="center" vertical="center"/>
    </xf>
    <xf numFmtId="0" fontId="3" fillId="9" borderId="21" xfId="0" applyFont="1" applyFill="1" applyBorder="1" applyAlignment="1">
      <alignment horizontal="center"/>
    </xf>
    <xf numFmtId="0" fontId="3" fillId="9" borderId="22" xfId="0" applyFont="1" applyFill="1" applyBorder="1" applyAlignment="1">
      <alignment horizontal="center"/>
    </xf>
    <xf numFmtId="0" fontId="40" fillId="0" borderId="24" xfId="0" applyFont="1" applyBorder="1" applyAlignment="1">
      <alignment horizontal="center" vertical="center"/>
    </xf>
    <xf numFmtId="0" fontId="40" fillId="0" borderId="21" xfId="0" applyFont="1" applyBorder="1"/>
    <xf numFmtId="0" fontId="40" fillId="0" borderId="21" xfId="0" applyFont="1" applyBorder="1" applyAlignment="1">
      <alignment horizontal="right"/>
    </xf>
    <xf numFmtId="0" fontId="40" fillId="11" borderId="26" xfId="0" applyFont="1" applyFill="1" applyBorder="1" applyAlignment="1">
      <alignment horizontal="right" vertical="center"/>
    </xf>
    <xf numFmtId="0" fontId="40" fillId="11" borderId="27" xfId="0" applyFont="1" applyFill="1" applyBorder="1" applyAlignment="1">
      <alignment horizontal="right" vertical="center"/>
    </xf>
    <xf numFmtId="0" fontId="40" fillId="11" borderId="28" xfId="0" applyFont="1" applyFill="1" applyBorder="1" applyAlignment="1">
      <alignment horizontal="right" vertical="center"/>
    </xf>
    <xf numFmtId="0" fontId="40" fillId="0" borderId="0" xfId="0" applyFont="1"/>
    <xf numFmtId="0" fontId="46" fillId="0" borderId="0" xfId="0" applyFont="1" applyAlignment="1">
      <alignment horizontal="left" vertical="center"/>
    </xf>
    <xf numFmtId="0" fontId="46" fillId="0" borderId="0" xfId="0" applyFont="1"/>
    <xf numFmtId="0" fontId="46" fillId="0" borderId="22" xfId="0" applyFont="1" applyBorder="1" applyAlignment="1">
      <alignment horizontal="right"/>
    </xf>
    <xf numFmtId="0" fontId="48" fillId="0" borderId="0" xfId="0" applyFont="1"/>
    <xf numFmtId="0" fontId="48" fillId="0" borderId="0" xfId="0" applyFont="1" applyAlignment="1">
      <alignment horizontal="right"/>
    </xf>
    <xf numFmtId="0" fontId="40" fillId="0" borderId="0" xfId="0" applyFont="1" applyAlignment="1">
      <alignment horizontal="right"/>
    </xf>
    <xf numFmtId="0" fontId="42" fillId="0" borderId="0" xfId="0" applyFont="1" applyAlignment="1">
      <alignment horizontal="center"/>
    </xf>
    <xf numFmtId="0" fontId="45" fillId="0" borderId="0" xfId="0" applyFont="1"/>
    <xf numFmtId="0" fontId="40" fillId="11" borderId="30" xfId="0" applyFont="1" applyFill="1" applyBorder="1" applyAlignment="1">
      <alignment horizontal="right" vertical="center"/>
    </xf>
    <xf numFmtId="0" fontId="40" fillId="0" borderId="31" xfId="0" applyFont="1" applyBorder="1" applyAlignment="1">
      <alignment horizontal="center" vertical="center"/>
    </xf>
    <xf numFmtId="0" fontId="46" fillId="0" borderId="0" xfId="0" applyFont="1" applyAlignment="1">
      <alignment horizontal="right"/>
    </xf>
    <xf numFmtId="0" fontId="3" fillId="0" borderId="30" xfId="0" applyFont="1" applyBorder="1" applyAlignment="1">
      <alignment horizontal="right"/>
    </xf>
    <xf numFmtId="0" fontId="40" fillId="11" borderId="25" xfId="0" applyFont="1" applyFill="1" applyBorder="1" applyAlignment="1">
      <alignment horizontal="right" vertical="center"/>
    </xf>
    <xf numFmtId="0" fontId="40" fillId="11" borderId="21" xfId="0" applyFont="1" applyFill="1" applyBorder="1" applyAlignment="1">
      <alignment horizontal="right" vertical="center"/>
    </xf>
    <xf numFmtId="0" fontId="40" fillId="11" borderId="23" xfId="0" applyFont="1" applyFill="1" applyBorder="1" applyAlignment="1">
      <alignment horizontal="right" vertical="center"/>
    </xf>
    <xf numFmtId="0" fontId="40" fillId="0" borderId="29" xfId="0" applyFont="1" applyBorder="1" applyAlignment="1">
      <alignment vertical="center"/>
    </xf>
    <xf numFmtId="0" fontId="40" fillId="0" borderId="0" xfId="0" applyFont="1" applyAlignment="1">
      <alignment vertical="center"/>
    </xf>
    <xf numFmtId="0" fontId="40" fillId="0" borderId="21" xfId="0" applyFont="1" applyBorder="1" applyAlignment="1">
      <alignment horizontal="center" vertical="center"/>
    </xf>
    <xf numFmtId="0" fontId="40" fillId="0" borderId="0" xfId="0" applyFont="1" applyAlignment="1">
      <alignment horizontal="left"/>
    </xf>
    <xf numFmtId="0" fontId="49" fillId="0" borderId="0" xfId="0" applyFont="1"/>
    <xf numFmtId="0" fontId="50" fillId="9" borderId="21" xfId="0" applyFont="1" applyFill="1" applyBorder="1" applyAlignment="1">
      <alignment horizontal="center"/>
    </xf>
    <xf numFmtId="0" fontId="50" fillId="8" borderId="0" xfId="0" applyFont="1" applyFill="1" applyAlignment="1">
      <alignment horizontal="center"/>
    </xf>
    <xf numFmtId="0" fontId="50" fillId="0" borderId="0" xfId="0" applyFont="1"/>
    <xf numFmtId="0" fontId="51" fillId="9" borderId="24" xfId="0" applyFont="1" applyFill="1" applyBorder="1" applyAlignment="1">
      <alignment horizontal="center"/>
    </xf>
    <xf numFmtId="0" fontId="49" fillId="0" borderId="32" xfId="0" applyFont="1" applyBorder="1"/>
    <xf numFmtId="0" fontId="49" fillId="12" borderId="32" xfId="0" applyFont="1" applyFill="1" applyBorder="1" applyAlignment="1">
      <alignment horizontal="center" vertical="center"/>
    </xf>
    <xf numFmtId="0" fontId="49" fillId="12" borderId="33" xfId="0" applyFont="1" applyFill="1" applyBorder="1" applyAlignment="1">
      <alignment horizontal="center" vertical="center"/>
    </xf>
    <xf numFmtId="0" fontId="49" fillId="0" borderId="25" xfId="0" applyFont="1" applyBorder="1"/>
    <xf numFmtId="0" fontId="49" fillId="0" borderId="24" xfId="0" applyFont="1" applyBorder="1" applyAlignment="1">
      <alignment horizontal="center"/>
    </xf>
    <xf numFmtId="0" fontId="49" fillId="0" borderId="32" xfId="0" applyFont="1" applyBorder="1" applyAlignment="1">
      <alignment horizontal="center"/>
    </xf>
    <xf numFmtId="0" fontId="53" fillId="0" borderId="0" xfId="0" applyFont="1"/>
    <xf numFmtId="0" fontId="53" fillId="0" borderId="26" xfId="0" applyFont="1" applyBorder="1" applyAlignment="1">
      <alignment horizontal="right"/>
    </xf>
    <xf numFmtId="0" fontId="55" fillId="0" borderId="0" xfId="0" applyFont="1"/>
    <xf numFmtId="0" fontId="55" fillId="0" borderId="0" xfId="0" applyFont="1" applyAlignment="1">
      <alignment horizontal="right"/>
    </xf>
    <xf numFmtId="0" fontId="49" fillId="0" borderId="0" xfId="0" applyFont="1" applyAlignment="1">
      <alignment horizontal="right"/>
    </xf>
    <xf numFmtId="0" fontId="50" fillId="0" borderId="0" xfId="0" applyFont="1" applyAlignment="1">
      <alignment horizontal="center"/>
    </xf>
    <xf numFmtId="0" fontId="52" fillId="0" borderId="0" xfId="0" applyFont="1"/>
    <xf numFmtId="0" fontId="51" fillId="9" borderId="31" xfId="0" applyFont="1" applyFill="1" applyBorder="1" applyAlignment="1">
      <alignment horizontal="center"/>
    </xf>
    <xf numFmtId="0" fontId="49" fillId="12" borderId="30" xfId="0" applyFont="1" applyFill="1" applyBorder="1" applyAlignment="1">
      <alignment horizontal="right" vertical="center"/>
    </xf>
    <xf numFmtId="0" fontId="53" fillId="0" borderId="0" xfId="0" applyFont="1" applyAlignment="1">
      <alignment horizontal="right"/>
    </xf>
    <xf numFmtId="0" fontId="51" fillId="0" borderId="30" xfId="0" applyFont="1" applyBorder="1" applyAlignment="1">
      <alignment horizontal="right"/>
    </xf>
    <xf numFmtId="0" fontId="51" fillId="9" borderId="32" xfId="0" applyFont="1" applyFill="1" applyBorder="1" applyAlignment="1">
      <alignment horizontal="center"/>
    </xf>
    <xf numFmtId="0" fontId="49" fillId="0" borderId="0" xfId="0" applyFont="1" applyAlignment="1">
      <alignment vertical="center"/>
    </xf>
    <xf numFmtId="0" fontId="40" fillId="11" borderId="25" xfId="0" applyFont="1" applyFill="1" applyBorder="1" applyAlignment="1">
      <alignment horizontal="center" vertical="center"/>
    </xf>
    <xf numFmtId="0" fontId="40" fillId="11" borderId="21" xfId="0" applyFont="1" applyFill="1" applyBorder="1" applyAlignment="1">
      <alignment horizontal="center" vertical="center"/>
    </xf>
    <xf numFmtId="0" fontId="40" fillId="11" borderId="23" xfId="0" applyFont="1" applyFill="1" applyBorder="1" applyAlignment="1">
      <alignment horizontal="center" vertical="center"/>
    </xf>
    <xf numFmtId="0" fontId="40" fillId="11" borderId="32" xfId="0" applyFont="1" applyFill="1" applyBorder="1" applyAlignment="1">
      <alignment horizontal="center" vertical="center"/>
    </xf>
    <xf numFmtId="0" fontId="40" fillId="0" borderId="26" xfId="0" applyFont="1" applyBorder="1" applyAlignment="1">
      <alignment horizontal="right" vertical="center"/>
    </xf>
    <xf numFmtId="0" fontId="46" fillId="0" borderId="0" xfId="0" applyFont="1" applyAlignment="1">
      <alignment horizontal="center"/>
    </xf>
    <xf numFmtId="0" fontId="48" fillId="0" borderId="0" xfId="0" applyFont="1" applyAlignment="1">
      <alignment horizontal="center"/>
    </xf>
    <xf numFmtId="0" fontId="44" fillId="0" borderId="0" xfId="0" applyFont="1" applyAlignment="1">
      <alignment horizontal="center"/>
    </xf>
    <xf numFmtId="0" fontId="47" fillId="0" borderId="0" xfId="0" applyFont="1" applyAlignment="1">
      <alignment horizontal="center"/>
    </xf>
    <xf numFmtId="0" fontId="49" fillId="12" borderId="0" xfId="0" applyFont="1" applyFill="1" applyAlignment="1">
      <alignment horizontal="right" vertical="center"/>
    </xf>
    <xf numFmtId="0" fontId="12" fillId="9" borderId="6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center" textRotation="90" wrapText="1"/>
    </xf>
    <xf numFmtId="0" fontId="14" fillId="6" borderId="1" xfId="0" applyFont="1" applyFill="1" applyBorder="1" applyAlignment="1">
      <alignment horizontal="center"/>
    </xf>
    <xf numFmtId="0" fontId="7" fillId="4" borderId="6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3" borderId="6" xfId="0" applyFont="1" applyFill="1" applyBorder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40" fillId="2" borderId="0" xfId="0" applyFont="1" applyFill="1" applyAlignment="1">
      <alignment horizontal="center"/>
    </xf>
    <xf numFmtId="0" fontId="41" fillId="2" borderId="0" xfId="0" applyFont="1" applyFill="1"/>
    <xf numFmtId="0" fontId="40" fillId="7" borderId="0" xfId="0" applyFont="1" applyFill="1" applyAlignment="1">
      <alignment horizontal="center"/>
    </xf>
    <xf numFmtId="0" fontId="41" fillId="0" borderId="0" xfId="0" applyFont="1"/>
    <xf numFmtId="0" fontId="3" fillId="10" borderId="23" xfId="0" applyFont="1" applyFill="1" applyBorder="1" applyAlignment="1">
      <alignment horizontal="center" vertical="center" textRotation="90" wrapText="1"/>
    </xf>
    <xf numFmtId="0" fontId="41" fillId="0" borderId="27" xfId="0" applyFont="1" applyBorder="1"/>
    <xf numFmtId="0" fontId="41" fillId="0" borderId="25" xfId="0" applyFont="1" applyBorder="1"/>
    <xf numFmtId="0" fontId="49" fillId="7" borderId="0" xfId="0" applyFont="1" applyFill="1" applyAlignment="1">
      <alignment horizontal="center"/>
    </xf>
    <xf numFmtId="0" fontId="51" fillId="10" borderId="23" xfId="0" applyFont="1" applyFill="1" applyBorder="1" applyAlignment="1">
      <alignment horizontal="center" vertical="center" textRotation="90" wrapText="1"/>
    </xf>
    <xf numFmtId="0" fontId="51" fillId="10" borderId="27" xfId="0" applyFont="1" applyFill="1" applyBorder="1" applyAlignment="1">
      <alignment horizontal="center" vertical="center" textRotation="90" wrapText="1"/>
    </xf>
    <xf numFmtId="0" fontId="51" fillId="10" borderId="25" xfId="0" applyFont="1" applyFill="1" applyBorder="1" applyAlignment="1">
      <alignment horizontal="center" vertical="center" textRotation="90" wrapText="1"/>
    </xf>
    <xf numFmtId="164" fontId="0" fillId="0" borderId="6" xfId="0" applyNumberFormat="1" applyFill="1" applyBorder="1" applyAlignment="1">
      <alignment horizontal="center"/>
    </xf>
    <xf numFmtId="164" fontId="18" fillId="0" borderId="6" xfId="0" applyNumberFormat="1" applyFont="1" applyFill="1" applyBorder="1" applyAlignment="1">
      <alignment horizontal="center"/>
    </xf>
    <xf numFmtId="0" fontId="47" fillId="0" borderId="22" xfId="0" applyFont="1" applyFill="1" applyBorder="1" applyAlignment="1">
      <alignment horizontal="right" vertical="center"/>
    </xf>
    <xf numFmtId="0" fontId="0" fillId="0" borderId="0" xfId="0" applyFill="1"/>
    <xf numFmtId="164" fontId="40" fillId="0" borderId="6" xfId="0" applyNumberFormat="1" applyFont="1" applyFill="1" applyBorder="1" applyAlignment="1">
      <alignment horizontal="center" vertical="center"/>
    </xf>
    <xf numFmtId="164" fontId="56" fillId="0" borderId="6" xfId="0" applyNumberFormat="1" applyFont="1" applyFill="1" applyBorder="1" applyAlignment="1">
      <alignment horizontal="center" vertical="center"/>
    </xf>
    <xf numFmtId="164" fontId="56" fillId="0" borderId="6" xfId="0" applyNumberFormat="1" applyFont="1" applyFill="1" applyBorder="1" applyAlignment="1">
      <alignment horizontal="center"/>
    </xf>
    <xf numFmtId="0" fontId="40" fillId="0" borderId="6" xfId="0" applyFont="1" applyFill="1" applyBorder="1" applyAlignment="1">
      <alignment horizontal="center" vertical="center"/>
    </xf>
    <xf numFmtId="164" fontId="49" fillId="0" borderId="6" xfId="0" applyNumberFormat="1" applyFont="1" applyFill="1" applyBorder="1" applyAlignment="1">
      <alignment horizontal="center" vertical="center"/>
    </xf>
    <xf numFmtId="164" fontId="57" fillId="0" borderId="6" xfId="0" applyNumberFormat="1" applyFont="1" applyFill="1" applyBorder="1" applyAlignment="1">
      <alignment horizontal="center" vertical="center"/>
    </xf>
    <xf numFmtId="164" fontId="49" fillId="0" borderId="6" xfId="0" applyNumberFormat="1" applyFont="1" applyFill="1" applyBorder="1" applyAlignment="1">
      <alignment horizontal="right" vertical="center"/>
    </xf>
    <xf numFmtId="164" fontId="57" fillId="0" borderId="6" xfId="0" applyNumberFormat="1" applyFont="1" applyFill="1" applyBorder="1" applyAlignment="1">
      <alignment horizontal="right"/>
    </xf>
    <xf numFmtId="164" fontId="47" fillId="0" borderId="6" xfId="0" applyNumberFormat="1" applyFont="1" applyFill="1" applyBorder="1" applyAlignment="1">
      <alignment horizontal="center" vertical="center"/>
    </xf>
    <xf numFmtId="164" fontId="56" fillId="0" borderId="6" xfId="0" applyNumberFormat="1" applyFont="1" applyFill="1" applyBorder="1" applyAlignment="1">
      <alignment horizontal="right"/>
    </xf>
    <xf numFmtId="166" fontId="40" fillId="0" borderId="6" xfId="0" applyNumberFormat="1" applyFont="1" applyFill="1" applyBorder="1" applyAlignment="1">
      <alignment horizontal="center" vertical="center"/>
    </xf>
    <xf numFmtId="166" fontId="56" fillId="0" borderId="6" xfId="0" applyNumberFormat="1" applyFont="1" applyFill="1" applyBorder="1" applyAlignment="1">
      <alignment horizontal="center" vertical="center"/>
    </xf>
    <xf numFmtId="0" fontId="54" fillId="0" borderId="22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D2C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0</xdr:colOff>
      <xdr:row>101</xdr:row>
      <xdr:rowOff>0</xdr:rowOff>
    </xdr:from>
    <xdr:to>
      <xdr:col>17</xdr:col>
      <xdr:colOff>114300</xdr:colOff>
      <xdr:row>105</xdr:row>
      <xdr:rowOff>165100</xdr:rowOff>
    </xdr:to>
    <xdr:sp macro="" textlink="">
      <xdr:nvSpPr>
        <xdr:cNvPr id="2049" name="Control 1" hidden="1">
          <a:extLst>
            <a:ext uri="{63B3BB69-23CF-44E3-9099-C40C66FF867C}">
              <a14:compatExt xmlns:a14="http://schemas.microsoft.com/office/drawing/2010/main" spid="_x0000_s2049"/>
            </a:ext>
            <a:ext uri="{FF2B5EF4-FFF2-40B4-BE49-F238E27FC236}">
              <a16:creationId xmlns:a16="http://schemas.microsoft.com/office/drawing/2014/main" id="{00000000-0008-0000-0100-00000108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13</xdr:col>
      <xdr:colOff>0</xdr:colOff>
      <xdr:row>101</xdr:row>
      <xdr:rowOff>0</xdr:rowOff>
    </xdr:from>
    <xdr:to>
      <xdr:col>17</xdr:col>
      <xdr:colOff>114300</xdr:colOff>
      <xdr:row>105</xdr:row>
      <xdr:rowOff>165100</xdr:rowOff>
    </xdr:to>
    <xdr:pic>
      <xdr:nvPicPr>
        <xdr:cNvPr id="2" name="Control 1">
          <a:extLst>
            <a:ext uri="{FF2B5EF4-FFF2-40B4-BE49-F238E27FC236}">
              <a16:creationId xmlns:a16="http://schemas.microsoft.com/office/drawing/2014/main" id="{3A2F0DCD-DF91-1703-4EA0-35B44EA86C82}"/>
            </a:ext>
          </a:extLst>
        </xdr:cNvPr>
        <xdr:cNvPicPr preferRelativeResize="0">
          <a:picLocks noChangeArrowheads="1" noChangeShapeType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570200" y="20523200"/>
          <a:ext cx="2603500" cy="977900"/>
        </a:xfrm>
        <a:prstGeom prst="rect">
          <a:avLst/>
        </a:prstGeom>
        <a:noFill/>
        <a:ln w="9525">
          <a:miter lim="800000"/>
          <a:headEnd/>
          <a:tailEnd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99</xdr:row>
      <xdr:rowOff>0</xdr:rowOff>
    </xdr:from>
    <xdr:to>
      <xdr:col>5</xdr:col>
      <xdr:colOff>393700</xdr:colOff>
      <xdr:row>103</xdr:row>
      <xdr:rowOff>165100</xdr:rowOff>
    </xdr:to>
    <xdr:sp macro="" textlink="">
      <xdr:nvSpPr>
        <xdr:cNvPr id="3073" name="Control 1" hidden="1">
          <a:extLst>
            <a:ext uri="{63B3BB69-23CF-44E3-9099-C40C66FF867C}">
              <a14:compatExt xmlns:a14="http://schemas.microsoft.com/office/drawing/2010/main" spid="_x0000_s3073"/>
            </a:ext>
            <a:ext uri="{FF2B5EF4-FFF2-40B4-BE49-F238E27FC236}">
              <a16:creationId xmlns:a16="http://schemas.microsoft.com/office/drawing/2014/main" id="{00000000-0008-0000-0200-000001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19</xdr:col>
      <xdr:colOff>0</xdr:colOff>
      <xdr:row>99</xdr:row>
      <xdr:rowOff>0</xdr:rowOff>
    </xdr:from>
    <xdr:to>
      <xdr:col>22</xdr:col>
      <xdr:colOff>825500</xdr:colOff>
      <xdr:row>103</xdr:row>
      <xdr:rowOff>165100</xdr:rowOff>
    </xdr:to>
    <xdr:sp macro="" textlink="">
      <xdr:nvSpPr>
        <xdr:cNvPr id="3074" name="Control 2" hidden="1">
          <a:extLst>
            <a:ext uri="{63B3BB69-23CF-44E3-9099-C40C66FF867C}">
              <a14:compatExt xmlns:a14="http://schemas.microsoft.com/office/drawing/2010/main" spid="_x0000_s3074"/>
            </a:ext>
            <a:ext uri="{FF2B5EF4-FFF2-40B4-BE49-F238E27FC236}">
              <a16:creationId xmlns:a16="http://schemas.microsoft.com/office/drawing/2014/main" id="{00000000-0008-0000-0200-0000020C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 w="9525"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99</xdr:row>
      <xdr:rowOff>0</xdr:rowOff>
    </xdr:from>
    <xdr:to>
      <xdr:col>5</xdr:col>
      <xdr:colOff>393700</xdr:colOff>
      <xdr:row>103</xdr:row>
      <xdr:rowOff>165100</xdr:rowOff>
    </xdr:to>
    <xdr:pic>
      <xdr:nvPicPr>
        <xdr:cNvPr id="2" name="Control 1">
          <a:extLst>
            <a:ext uri="{FF2B5EF4-FFF2-40B4-BE49-F238E27FC236}">
              <a16:creationId xmlns:a16="http://schemas.microsoft.com/office/drawing/2014/main" id="{2F4BFB0F-8623-9CF6-64E3-58566FFA3D60}"/>
            </a:ext>
          </a:extLst>
        </xdr:cNvPr>
        <xdr:cNvPicPr preferRelativeResize="0">
          <a:picLocks noChangeArrowheads="1" noChangeShapeType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8200" y="19926300"/>
          <a:ext cx="2590800" cy="977900"/>
        </a:xfrm>
        <a:prstGeom prst="rect">
          <a:avLst/>
        </a:prstGeom>
        <a:noFill/>
        <a:ln w="9525">
          <a:miter lim="800000"/>
          <a:headEnd/>
          <a:tailEnd/>
        </a:ln>
      </xdr:spPr>
    </xdr:pic>
    <xdr:clientData/>
  </xdr:twoCellAnchor>
  <xdr:twoCellAnchor editAs="oneCell">
    <xdr:from>
      <xdr:col>19</xdr:col>
      <xdr:colOff>0</xdr:colOff>
      <xdr:row>99</xdr:row>
      <xdr:rowOff>0</xdr:rowOff>
    </xdr:from>
    <xdr:to>
      <xdr:col>22</xdr:col>
      <xdr:colOff>825500</xdr:colOff>
      <xdr:row>103</xdr:row>
      <xdr:rowOff>165100</xdr:rowOff>
    </xdr:to>
    <xdr:pic>
      <xdr:nvPicPr>
        <xdr:cNvPr id="3" name="Control 2">
          <a:extLst>
            <a:ext uri="{FF2B5EF4-FFF2-40B4-BE49-F238E27FC236}">
              <a16:creationId xmlns:a16="http://schemas.microsoft.com/office/drawing/2014/main" id="{22C7F5AB-9D45-DA8E-63CA-5FD44B3052E5}"/>
            </a:ext>
          </a:extLst>
        </xdr:cNvPr>
        <xdr:cNvPicPr preferRelativeResize="0">
          <a:picLocks noChangeArrowheads="1" noChangeShapeType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609300" y="19926300"/>
          <a:ext cx="2603500" cy="977900"/>
        </a:xfrm>
        <a:prstGeom prst="rect">
          <a:avLst/>
        </a:prstGeom>
        <a:noFill/>
        <a:ln w="9525">
          <a:miter lim="800000"/>
          <a:headEnd/>
          <a:tailEnd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4533900</xdr:colOff>
      <xdr:row>42</xdr:row>
      <xdr:rowOff>76200</xdr:rowOff>
    </xdr:from>
    <xdr:ext cx="1057275" cy="457200"/>
    <xdr:sp macro="" textlink="">
      <xdr:nvSpPr>
        <xdr:cNvPr id="10" name="Shape 10">
          <a:extLst>
            <a:ext uri="{FF2B5EF4-FFF2-40B4-BE49-F238E27FC236}">
              <a16:creationId xmlns:a16="http://schemas.microsoft.com/office/drawing/2014/main" id="{831D9D2A-ECBF-E846-BBF8-DE589CB986F8}"/>
            </a:ext>
          </a:extLst>
        </xdr:cNvPr>
        <xdr:cNvSpPr txBox="1"/>
      </xdr:nvSpPr>
      <xdr:spPr>
        <a:xfrm>
          <a:off x="12153900" y="838200"/>
          <a:ext cx="1057275" cy="457200"/>
        </a:xfrm>
        <a:prstGeom prst="rect">
          <a:avLst/>
        </a:prstGeom>
        <a:solidFill>
          <a:schemeClr val="lt1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em vermelho valor de p</a:t>
          </a:r>
          <a:endParaRPr sz="1100"/>
        </a:p>
      </xdr:txBody>
    </xdr:sp>
    <xdr:clientData fLocksWithSheet="0"/>
  </xdr:oneCellAnchor>
  <xdr:oneCellAnchor>
    <xdr:from>
      <xdr:col>52</xdr:col>
      <xdr:colOff>0</xdr:colOff>
      <xdr:row>38</xdr:row>
      <xdr:rowOff>47625</xdr:rowOff>
    </xdr:from>
    <xdr:ext cx="2352675" cy="1000125"/>
    <xdr:sp macro="" textlink="">
      <xdr:nvSpPr>
        <xdr:cNvPr id="24" name="Shape 25">
          <a:extLst>
            <a:ext uri="{FF2B5EF4-FFF2-40B4-BE49-F238E27FC236}">
              <a16:creationId xmlns:a16="http://schemas.microsoft.com/office/drawing/2014/main" id="{86390073-4596-B941-B3F9-F7CF25434360}"/>
            </a:ext>
          </a:extLst>
        </xdr:cNvPr>
        <xdr:cNvSpPr txBox="1"/>
      </xdr:nvSpPr>
      <xdr:spPr>
        <a:xfrm>
          <a:off x="20100925" y="619125"/>
          <a:ext cx="2352675" cy="1000125"/>
        </a:xfrm>
        <a:prstGeom prst="rect">
          <a:avLst/>
        </a:prstGeom>
        <a:solidFill>
          <a:srgbClr val="E1EFD8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100" b="1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Observação: No teste de normalidade usando os valores de R, o 219 do grupo p/mel deu como não normal (aplicar teste não paramétrico).</a:t>
          </a:r>
          <a:endParaRPr sz="1100"/>
        </a:p>
      </xdr:txBody>
    </xdr:sp>
    <xdr:clientData fLocksWithSheet="0"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254AD-920D-CB42-8037-8F8E3212F9EA}">
  <dimension ref="B1:AU101"/>
  <sheetViews>
    <sheetView topLeftCell="C1" zoomScale="130" zoomScaleNormal="130" workbookViewId="0">
      <selection activeCell="AN12" sqref="AN12"/>
    </sheetView>
  </sheetViews>
  <sheetFormatPr baseColWidth="10" defaultColWidth="11" defaultRowHeight="16"/>
  <cols>
    <col min="1" max="1" width="6.83203125" customWidth="1"/>
    <col min="2" max="2" width="7.33203125" customWidth="1"/>
    <col min="3" max="3" width="6" customWidth="1"/>
    <col min="4" max="4" width="8.5" customWidth="1"/>
    <col min="6" max="6" width="13.1640625" bestFit="1" customWidth="1"/>
    <col min="7" max="7" width="57.5" customWidth="1"/>
    <col min="8" max="8" width="7.83203125" customWidth="1"/>
    <col min="9" max="9" width="8.6640625" customWidth="1"/>
    <col min="10" max="10" width="6.5" customWidth="1"/>
    <col min="12" max="12" width="13.1640625" bestFit="1" customWidth="1"/>
    <col min="13" max="13" width="49.6640625" customWidth="1"/>
    <col min="14" max="14" width="7.6640625" customWidth="1"/>
    <col min="15" max="15" width="13.1640625" customWidth="1"/>
    <col min="16" max="16" width="7.1640625" customWidth="1"/>
    <col min="18" max="18" width="13.1640625" bestFit="1" customWidth="1"/>
    <col min="19" max="19" width="56.5" customWidth="1"/>
    <col min="20" max="20" width="7.83203125" customWidth="1"/>
    <col min="21" max="21" width="13.1640625" customWidth="1"/>
    <col min="22" max="22" width="8.1640625" customWidth="1"/>
    <col min="24" max="24" width="13.1640625" bestFit="1" customWidth="1"/>
    <col min="25" max="25" width="13.1640625" customWidth="1"/>
    <col min="26" max="26" width="36" customWidth="1"/>
    <col min="27" max="27" width="8.33203125" customWidth="1"/>
    <col min="29" max="29" width="7.1640625" customWidth="1"/>
    <col min="31" max="31" width="13.1640625" bestFit="1" customWidth="1"/>
    <col min="32" max="32" width="52" customWidth="1"/>
    <col min="33" max="33" width="8.6640625" customWidth="1"/>
    <col min="34" max="34" width="13.1640625" customWidth="1"/>
    <col min="35" max="35" width="8.1640625" customWidth="1"/>
    <col min="37" max="37" width="13.1640625" bestFit="1" customWidth="1"/>
    <col min="38" max="38" width="53.1640625" customWidth="1"/>
    <col min="39" max="39" width="8.1640625" customWidth="1"/>
    <col min="40" max="40" width="13.1640625" customWidth="1"/>
    <col min="41" max="41" width="7.83203125" customWidth="1"/>
    <col min="43" max="43" width="13.1640625" bestFit="1" customWidth="1"/>
    <col min="44" max="45" width="13.1640625" customWidth="1"/>
  </cols>
  <sheetData>
    <row r="1" spans="2:47">
      <c r="B1" s="237" t="s">
        <v>13</v>
      </c>
      <c r="C1" s="237"/>
      <c r="D1" s="237"/>
      <c r="E1" s="237"/>
      <c r="F1" s="237"/>
      <c r="G1" s="237"/>
      <c r="H1" s="237"/>
      <c r="I1" s="237"/>
      <c r="J1" s="54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</row>
    <row r="2" spans="2:47">
      <c r="B2" s="60"/>
      <c r="C2" s="60"/>
      <c r="D2" s="60"/>
      <c r="E2" s="60"/>
      <c r="F2" s="60"/>
      <c r="G2" s="60"/>
      <c r="H2" s="60"/>
      <c r="I2" s="60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</row>
    <row r="3" spans="2:47">
      <c r="B3" s="114"/>
      <c r="C3" s="115"/>
      <c r="D3" s="115"/>
      <c r="E3" s="115"/>
      <c r="F3" s="115"/>
      <c r="G3" s="60"/>
      <c r="H3" s="114"/>
      <c r="I3" s="60"/>
      <c r="J3" s="25"/>
      <c r="K3" s="55"/>
      <c r="L3" s="55"/>
      <c r="M3" s="25"/>
      <c r="N3" s="114"/>
      <c r="O3" s="25"/>
      <c r="P3" s="25"/>
      <c r="Q3" s="25"/>
      <c r="R3" s="25"/>
      <c r="S3" s="25"/>
      <c r="T3" s="114"/>
      <c r="U3" s="25"/>
      <c r="V3" s="25"/>
      <c r="W3" s="55"/>
      <c r="X3" s="55"/>
      <c r="Y3" s="25"/>
      <c r="Z3" s="25"/>
      <c r="AA3" s="114"/>
      <c r="AB3" s="25"/>
      <c r="AC3" s="25"/>
      <c r="AD3" s="55"/>
      <c r="AE3" s="55"/>
      <c r="AF3" s="25"/>
      <c r="AG3" s="114"/>
      <c r="AH3" s="55"/>
      <c r="AI3" s="55"/>
      <c r="AJ3" s="55"/>
      <c r="AK3" s="55"/>
      <c r="AL3" s="25"/>
      <c r="AM3" s="114"/>
      <c r="AN3" s="25"/>
      <c r="AO3" s="25"/>
      <c r="AP3" s="55"/>
      <c r="AQ3" s="55"/>
      <c r="AR3" s="25"/>
      <c r="AS3" s="25"/>
    </row>
    <row r="4" spans="2:47">
      <c r="B4" s="80" t="s">
        <v>0</v>
      </c>
      <c r="C4" s="55"/>
      <c r="D4" s="55"/>
      <c r="E4" s="55"/>
      <c r="F4" s="55"/>
      <c r="G4" s="25"/>
      <c r="H4" s="98" t="s">
        <v>1</v>
      </c>
      <c r="I4" s="25"/>
      <c r="J4" s="25"/>
      <c r="K4" s="55"/>
      <c r="L4" s="55"/>
      <c r="M4" s="25"/>
      <c r="N4" s="98" t="s">
        <v>2</v>
      </c>
      <c r="O4" s="25"/>
      <c r="P4" s="25"/>
      <c r="Q4" s="25"/>
      <c r="R4" s="25"/>
      <c r="S4" s="25"/>
      <c r="T4" s="98" t="s">
        <v>4</v>
      </c>
      <c r="U4" s="25"/>
      <c r="V4" s="25"/>
      <c r="W4" s="55"/>
      <c r="X4" s="55"/>
      <c r="Y4" s="25"/>
      <c r="Z4" s="25"/>
      <c r="AA4" s="98" t="s">
        <v>5</v>
      </c>
      <c r="AB4" s="25"/>
      <c r="AC4" s="25"/>
      <c r="AD4" s="55"/>
      <c r="AE4" s="55"/>
      <c r="AF4" s="25"/>
      <c r="AG4" s="98" t="s">
        <v>7</v>
      </c>
      <c r="AH4" s="55"/>
      <c r="AI4" s="55"/>
      <c r="AJ4" s="55"/>
      <c r="AK4" s="55"/>
      <c r="AL4" s="25"/>
      <c r="AM4" s="98" t="s">
        <v>6</v>
      </c>
      <c r="AN4" s="25"/>
      <c r="AO4" s="25"/>
      <c r="AP4" s="55"/>
      <c r="AQ4" s="55"/>
      <c r="AR4" s="25"/>
      <c r="AS4" s="25"/>
    </row>
    <row r="5" spans="2:47">
      <c r="B5" s="61"/>
      <c r="C5" s="80" t="s">
        <v>196</v>
      </c>
      <c r="D5" s="81" t="s">
        <v>9</v>
      </c>
      <c r="E5" s="80" t="s">
        <v>0</v>
      </c>
      <c r="F5" s="82" t="s">
        <v>15</v>
      </c>
      <c r="G5" s="56"/>
      <c r="H5" s="61"/>
      <c r="I5" s="80" t="s">
        <v>196</v>
      </c>
      <c r="J5" s="99" t="s">
        <v>9</v>
      </c>
      <c r="K5" s="98" t="s">
        <v>1</v>
      </c>
      <c r="L5" s="82" t="s">
        <v>15</v>
      </c>
      <c r="M5" s="56"/>
      <c r="N5" s="56"/>
      <c r="O5" s="80" t="s">
        <v>196</v>
      </c>
      <c r="P5" s="99" t="s">
        <v>9</v>
      </c>
      <c r="Q5" s="98" t="s">
        <v>2</v>
      </c>
      <c r="R5" s="82" t="s">
        <v>15</v>
      </c>
      <c r="S5" s="38"/>
      <c r="T5" s="56"/>
      <c r="U5" s="80" t="s">
        <v>196</v>
      </c>
      <c r="V5" s="99" t="s">
        <v>9</v>
      </c>
      <c r="W5" s="98" t="s">
        <v>4</v>
      </c>
      <c r="X5" s="82" t="s">
        <v>15</v>
      </c>
      <c r="Y5" s="56"/>
      <c r="Z5" s="39"/>
      <c r="AA5" s="65"/>
      <c r="AB5" s="80" t="s">
        <v>196</v>
      </c>
      <c r="AC5" s="99" t="s">
        <v>9</v>
      </c>
      <c r="AD5" s="110" t="s">
        <v>5</v>
      </c>
      <c r="AE5" s="82" t="s">
        <v>15</v>
      </c>
      <c r="AF5" s="56"/>
      <c r="AG5" s="56"/>
      <c r="AH5" s="80" t="s">
        <v>196</v>
      </c>
      <c r="AI5" s="99" t="s">
        <v>9</v>
      </c>
      <c r="AJ5" s="98" t="s">
        <v>7</v>
      </c>
      <c r="AK5" s="82" t="s">
        <v>15</v>
      </c>
      <c r="AL5" s="56"/>
      <c r="AM5" s="56"/>
      <c r="AN5" s="80" t="s">
        <v>196</v>
      </c>
      <c r="AO5" s="99" t="s">
        <v>9</v>
      </c>
      <c r="AP5" s="98" t="s">
        <v>6</v>
      </c>
      <c r="AQ5" s="82" t="s">
        <v>15</v>
      </c>
      <c r="AR5" s="56"/>
      <c r="AS5" s="26"/>
      <c r="AT5" s="14"/>
      <c r="AU5" s="1"/>
    </row>
    <row r="6" spans="2:47" ht="15.75" customHeight="1">
      <c r="B6" s="238" t="s">
        <v>14</v>
      </c>
      <c r="C6" s="136">
        <v>1</v>
      </c>
      <c r="D6" s="240">
        <v>25.07</v>
      </c>
      <c r="E6" s="62">
        <v>20.65</v>
      </c>
      <c r="F6" s="63">
        <v>-4.42</v>
      </c>
      <c r="G6" s="57"/>
      <c r="H6" s="238" t="s">
        <v>14</v>
      </c>
      <c r="I6" s="62">
        <v>1</v>
      </c>
      <c r="J6" s="240">
        <v>25.07</v>
      </c>
      <c r="K6" s="62">
        <v>22.98</v>
      </c>
      <c r="L6" s="63">
        <v>-2.09</v>
      </c>
      <c r="M6" s="57"/>
      <c r="N6" s="238" t="s">
        <v>14</v>
      </c>
      <c r="O6" s="62">
        <v>1</v>
      </c>
      <c r="P6" s="240">
        <v>25.07</v>
      </c>
      <c r="Q6" s="62">
        <v>23.13</v>
      </c>
      <c r="R6" s="63">
        <v>-1.94</v>
      </c>
      <c r="S6" s="57"/>
      <c r="T6" s="238" t="s">
        <v>14</v>
      </c>
      <c r="U6" s="62">
        <v>1</v>
      </c>
      <c r="V6" s="240">
        <v>25.07</v>
      </c>
      <c r="W6" s="62">
        <v>30.77</v>
      </c>
      <c r="X6" s="63">
        <v>5.7</v>
      </c>
      <c r="Y6" s="57"/>
      <c r="Z6" s="43"/>
      <c r="AA6" s="238" t="s">
        <v>14</v>
      </c>
      <c r="AB6" s="62">
        <v>1</v>
      </c>
      <c r="AC6" s="241">
        <v>25.07</v>
      </c>
      <c r="AD6" s="62">
        <v>24.6</v>
      </c>
      <c r="AE6" s="63">
        <v>-0.47</v>
      </c>
      <c r="AF6" s="96"/>
      <c r="AG6" s="238" t="s">
        <v>14</v>
      </c>
      <c r="AH6" s="62">
        <v>1</v>
      </c>
      <c r="AI6" s="241">
        <v>25.07</v>
      </c>
      <c r="AJ6" s="62">
        <v>30.07</v>
      </c>
      <c r="AK6" s="63">
        <v>4.9000000000000004</v>
      </c>
      <c r="AL6" s="57"/>
      <c r="AM6" s="238" t="s">
        <v>14</v>
      </c>
      <c r="AN6" s="62">
        <v>1</v>
      </c>
      <c r="AO6" s="241">
        <v>25.07</v>
      </c>
      <c r="AP6" s="62">
        <v>19.54</v>
      </c>
      <c r="AQ6" s="63">
        <v>-5.53</v>
      </c>
      <c r="AR6" s="57"/>
      <c r="AS6" s="27"/>
      <c r="AT6" s="20"/>
      <c r="AU6" s="12"/>
    </row>
    <row r="7" spans="2:47" ht="15.75" customHeight="1">
      <c r="B7" s="239"/>
      <c r="C7" s="124">
        <v>2</v>
      </c>
      <c r="D7" s="240"/>
      <c r="E7" s="62">
        <v>22.13</v>
      </c>
      <c r="F7" s="63">
        <v>-2.94</v>
      </c>
      <c r="G7" s="57"/>
      <c r="H7" s="239"/>
      <c r="I7" s="62">
        <v>2</v>
      </c>
      <c r="J7" s="240"/>
      <c r="K7" s="62">
        <v>22.97</v>
      </c>
      <c r="L7" s="63">
        <v>-2.21</v>
      </c>
      <c r="M7" s="57"/>
      <c r="N7" s="239"/>
      <c r="O7" s="62">
        <v>2</v>
      </c>
      <c r="P7" s="240"/>
      <c r="Q7" s="62">
        <v>24.8</v>
      </c>
      <c r="R7" s="63">
        <v>-0.27</v>
      </c>
      <c r="S7" s="57"/>
      <c r="T7" s="239"/>
      <c r="U7" s="62">
        <v>2</v>
      </c>
      <c r="V7" s="240"/>
      <c r="W7" s="62">
        <v>31.62</v>
      </c>
      <c r="X7" s="63">
        <v>6.55</v>
      </c>
      <c r="Y7" s="57"/>
      <c r="Z7" s="43"/>
      <c r="AA7" s="239"/>
      <c r="AB7" s="62">
        <v>2</v>
      </c>
      <c r="AC7" s="241"/>
      <c r="AD7" s="62">
        <v>25.29</v>
      </c>
      <c r="AE7" s="63">
        <v>0.22</v>
      </c>
      <c r="AF7" s="96"/>
      <c r="AG7" s="239"/>
      <c r="AH7" s="62">
        <v>2</v>
      </c>
      <c r="AI7" s="241"/>
      <c r="AJ7" s="62">
        <v>29.01</v>
      </c>
      <c r="AK7" s="63">
        <v>3.87</v>
      </c>
      <c r="AL7" s="57"/>
      <c r="AM7" s="239"/>
      <c r="AN7" s="62">
        <v>2</v>
      </c>
      <c r="AO7" s="241"/>
      <c r="AP7" s="62">
        <v>19.350000000000001</v>
      </c>
      <c r="AQ7" s="63">
        <v>-5.72</v>
      </c>
      <c r="AR7" s="57"/>
      <c r="AS7" s="27"/>
      <c r="AT7" s="20"/>
      <c r="AU7" s="12"/>
    </row>
    <row r="8" spans="2:47" ht="15.75" customHeight="1">
      <c r="B8" s="239"/>
      <c r="C8" s="124">
        <v>3</v>
      </c>
      <c r="D8" s="240"/>
      <c r="E8" s="62">
        <v>17.989999999999998</v>
      </c>
      <c r="F8" s="63">
        <v>-7.08</v>
      </c>
      <c r="G8" s="57"/>
      <c r="H8" s="239"/>
      <c r="I8" s="62">
        <v>3</v>
      </c>
      <c r="J8" s="240"/>
      <c r="K8" s="62">
        <v>25.72</v>
      </c>
      <c r="L8" s="63">
        <v>0.65</v>
      </c>
      <c r="M8" s="57"/>
      <c r="N8" s="239"/>
      <c r="O8" s="62">
        <v>3</v>
      </c>
      <c r="P8" s="240"/>
      <c r="Q8" s="62">
        <v>22.54</v>
      </c>
      <c r="R8" s="63">
        <v>-2.5299999999999998</v>
      </c>
      <c r="S8" s="57"/>
      <c r="T8" s="239"/>
      <c r="U8" s="62">
        <v>3</v>
      </c>
      <c r="V8" s="240"/>
      <c r="W8" s="62">
        <v>30.22</v>
      </c>
      <c r="X8" s="63">
        <v>5.15</v>
      </c>
      <c r="Y8" s="57"/>
      <c r="Z8" s="43"/>
      <c r="AA8" s="239"/>
      <c r="AB8" s="62">
        <v>3</v>
      </c>
      <c r="AC8" s="241"/>
      <c r="AD8" s="62">
        <v>23.99</v>
      </c>
      <c r="AE8" s="63">
        <v>-1.08</v>
      </c>
      <c r="AF8" s="96"/>
      <c r="AG8" s="239"/>
      <c r="AH8" s="62">
        <v>3</v>
      </c>
      <c r="AI8" s="241"/>
      <c r="AJ8" s="62">
        <v>31.23</v>
      </c>
      <c r="AK8" s="63">
        <v>6.06</v>
      </c>
      <c r="AL8" s="57"/>
      <c r="AM8" s="239"/>
      <c r="AN8" s="62">
        <v>3</v>
      </c>
      <c r="AO8" s="241"/>
      <c r="AP8" s="62">
        <v>20.260000000000002</v>
      </c>
      <c r="AQ8" s="63">
        <v>-4.8099999999999996</v>
      </c>
      <c r="AR8" s="57"/>
      <c r="AS8" s="27"/>
      <c r="AT8" s="20"/>
      <c r="AU8" s="12"/>
    </row>
    <row r="9" spans="2:47" ht="15.75" customHeight="1">
      <c r="B9" s="239"/>
      <c r="C9" s="124">
        <v>4</v>
      </c>
      <c r="D9" s="240"/>
      <c r="E9" s="62">
        <v>27.92</v>
      </c>
      <c r="F9" s="63"/>
      <c r="G9" s="57"/>
      <c r="H9" s="239"/>
      <c r="I9" s="62">
        <v>4</v>
      </c>
      <c r="J9" s="240"/>
      <c r="K9" s="62">
        <v>33.46</v>
      </c>
      <c r="L9" s="63"/>
      <c r="M9" s="96"/>
      <c r="N9" s="239"/>
      <c r="O9" s="62">
        <v>4</v>
      </c>
      <c r="P9" s="240"/>
      <c r="Q9" s="62"/>
      <c r="R9" s="63"/>
      <c r="S9" s="57"/>
      <c r="T9" s="239"/>
      <c r="U9" s="62">
        <v>4</v>
      </c>
      <c r="V9" s="240"/>
      <c r="W9" s="62"/>
      <c r="X9" s="63"/>
      <c r="Y9" s="57"/>
      <c r="Z9" s="43"/>
      <c r="AA9" s="239"/>
      <c r="AB9" s="62">
        <v>4</v>
      </c>
      <c r="AC9" s="241"/>
      <c r="AD9" s="62"/>
      <c r="AE9" s="63"/>
      <c r="AF9" s="96"/>
      <c r="AG9" s="239"/>
      <c r="AH9" s="62">
        <v>4</v>
      </c>
      <c r="AI9" s="241"/>
      <c r="AJ9" s="62"/>
      <c r="AK9" s="63"/>
      <c r="AL9" s="57"/>
      <c r="AM9" s="239"/>
      <c r="AN9" s="62">
        <v>4</v>
      </c>
      <c r="AO9" s="241"/>
      <c r="AP9" s="62">
        <v>19.07</v>
      </c>
      <c r="AQ9" s="63">
        <v>-6</v>
      </c>
      <c r="AR9" s="57"/>
      <c r="AS9" s="27"/>
      <c r="AT9" s="20"/>
      <c r="AU9" s="12"/>
    </row>
    <row r="10" spans="2:47" ht="15.75" customHeight="1">
      <c r="B10" s="239"/>
      <c r="C10" s="124">
        <v>5</v>
      </c>
      <c r="D10" s="240"/>
      <c r="E10" s="62">
        <v>18.66</v>
      </c>
      <c r="F10" s="63">
        <v>-6.41</v>
      </c>
      <c r="G10" s="57"/>
      <c r="H10" s="239"/>
      <c r="I10" s="62">
        <v>5</v>
      </c>
      <c r="J10" s="240"/>
      <c r="K10" s="62">
        <v>24.35</v>
      </c>
      <c r="L10" s="63">
        <v>-0.72</v>
      </c>
      <c r="M10" s="57"/>
      <c r="N10" s="239"/>
      <c r="O10" s="62">
        <v>5</v>
      </c>
      <c r="P10" s="240"/>
      <c r="Q10" s="62">
        <v>21.21</v>
      </c>
      <c r="R10" s="63">
        <v>-3.86</v>
      </c>
      <c r="S10" s="57"/>
      <c r="T10" s="239"/>
      <c r="U10" s="62">
        <v>5</v>
      </c>
      <c r="V10" s="240"/>
      <c r="W10" s="62">
        <v>29.75</v>
      </c>
      <c r="X10" s="63">
        <v>4.68</v>
      </c>
      <c r="Y10" s="57"/>
      <c r="Z10" s="43"/>
      <c r="AA10" s="239"/>
      <c r="AB10" s="62">
        <v>5</v>
      </c>
      <c r="AC10" s="241"/>
      <c r="AD10" s="62">
        <v>24.09</v>
      </c>
      <c r="AE10" s="63">
        <v>-0.98</v>
      </c>
      <c r="AF10" s="96"/>
      <c r="AG10" s="239"/>
      <c r="AH10" s="62">
        <v>5</v>
      </c>
      <c r="AI10" s="241"/>
      <c r="AJ10" s="62"/>
      <c r="AK10" s="63"/>
      <c r="AL10" s="57"/>
      <c r="AM10" s="239"/>
      <c r="AN10" s="62">
        <v>5</v>
      </c>
      <c r="AO10" s="241"/>
      <c r="AP10" s="62">
        <v>17.46</v>
      </c>
      <c r="AQ10" s="63"/>
      <c r="AR10" s="57"/>
      <c r="AS10" s="27"/>
      <c r="AT10" s="20"/>
      <c r="AU10" s="12"/>
    </row>
    <row r="11" spans="2:47" ht="15.75" customHeight="1">
      <c r="B11" s="64"/>
      <c r="C11" s="72" t="s">
        <v>16</v>
      </c>
      <c r="D11" s="73"/>
      <c r="E11" s="74">
        <f>AVERAGE(E6:E10)</f>
        <v>21.47</v>
      </c>
      <c r="F11" s="75">
        <f>AVERAGE(F6:F10)</f>
        <v>-5.2125000000000004</v>
      </c>
      <c r="G11" s="58"/>
      <c r="H11" s="64"/>
      <c r="I11" s="72" t="s">
        <v>16</v>
      </c>
      <c r="J11" s="73"/>
      <c r="K11" s="74">
        <f>AVERAGE(K6:K10)</f>
        <v>25.895999999999997</v>
      </c>
      <c r="L11" s="74">
        <f>AVERAGE(L6:L10)</f>
        <v>-1.0925</v>
      </c>
      <c r="M11" s="97"/>
      <c r="N11" s="64"/>
      <c r="O11" s="72" t="s">
        <v>16</v>
      </c>
      <c r="P11" s="73"/>
      <c r="Q11" s="74">
        <f>AVERAGE(Q6:Q10)</f>
        <v>22.92</v>
      </c>
      <c r="R11" s="74">
        <f>AVERAGE(R6:R10)</f>
        <v>-2.15</v>
      </c>
      <c r="S11" s="97"/>
      <c r="T11" s="64"/>
      <c r="U11" s="72" t="s">
        <v>16</v>
      </c>
      <c r="V11" s="73"/>
      <c r="W11" s="75">
        <f>AVERAGE(W6:W10)</f>
        <v>30.59</v>
      </c>
      <c r="X11" s="75">
        <f>AVERAGE(X6:X10)</f>
        <v>5.52</v>
      </c>
      <c r="Y11" s="58"/>
      <c r="Z11" s="44"/>
      <c r="AA11" s="64"/>
      <c r="AB11" s="72" t="s">
        <v>16</v>
      </c>
      <c r="AC11" s="108"/>
      <c r="AD11" s="68">
        <f>AVERAGE(AD6:AD10)</f>
        <v>24.4925</v>
      </c>
      <c r="AE11" s="113">
        <f>AVERAGE(AE6:AE10)</f>
        <v>-0.57750000000000001</v>
      </c>
      <c r="AF11" s="109"/>
      <c r="AG11" s="64"/>
      <c r="AH11" s="72" t="s">
        <v>16</v>
      </c>
      <c r="AI11" s="108"/>
      <c r="AJ11" s="75">
        <f>AVERAGE(AJ6:AJ10)</f>
        <v>30.103333333333335</v>
      </c>
      <c r="AK11" s="75">
        <f>AVERAGE(AK6:AK10)</f>
        <v>4.9433333333333325</v>
      </c>
      <c r="AL11" s="58"/>
      <c r="AM11" s="64"/>
      <c r="AN11" s="72" t="s">
        <v>16</v>
      </c>
      <c r="AO11" s="108"/>
      <c r="AP11" s="75">
        <f>AVERAGE(AP6:AP10)</f>
        <v>19.136000000000003</v>
      </c>
      <c r="AQ11" s="74">
        <f>AVERAGE(AQ6:AQ10)</f>
        <v>-5.5149999999999997</v>
      </c>
      <c r="AR11" s="97"/>
      <c r="AS11" s="29"/>
      <c r="AT11" s="21"/>
      <c r="AU11" s="22"/>
    </row>
    <row r="12" spans="2:47" ht="15.75" customHeight="1">
      <c r="B12" s="59"/>
      <c r="C12" s="76" t="s">
        <v>290</v>
      </c>
      <c r="D12" s="77"/>
      <c r="E12" s="78"/>
      <c r="F12" s="71"/>
      <c r="G12" s="45"/>
      <c r="H12" s="59"/>
      <c r="I12" s="76" t="s">
        <v>290</v>
      </c>
      <c r="J12" s="77"/>
      <c r="K12" s="70"/>
      <c r="L12" s="78"/>
      <c r="M12" s="46"/>
      <c r="N12" s="59"/>
      <c r="O12" s="76" t="s">
        <v>290</v>
      </c>
      <c r="P12" s="77"/>
      <c r="Q12" s="78"/>
      <c r="R12" s="103"/>
      <c r="S12" s="47"/>
      <c r="T12" s="59"/>
      <c r="U12" s="76" t="s">
        <v>290</v>
      </c>
      <c r="V12" s="77"/>
      <c r="W12" s="107"/>
      <c r="X12" s="107"/>
      <c r="Y12" s="27"/>
      <c r="Z12" s="25"/>
      <c r="AA12" s="59"/>
      <c r="AB12" s="76" t="s">
        <v>290</v>
      </c>
      <c r="AC12" s="77"/>
      <c r="AD12" s="87"/>
      <c r="AE12" s="87"/>
      <c r="AF12" s="27"/>
      <c r="AG12" s="59"/>
      <c r="AH12" s="76" t="s">
        <v>290</v>
      </c>
      <c r="AI12" s="77"/>
      <c r="AJ12" s="107"/>
      <c r="AK12" s="107"/>
      <c r="AL12" s="27"/>
      <c r="AM12" s="59"/>
      <c r="AN12" s="76" t="s">
        <v>290</v>
      </c>
      <c r="AO12" s="77"/>
      <c r="AP12" s="107"/>
      <c r="AQ12" s="107"/>
      <c r="AR12" s="27"/>
      <c r="AS12" s="27"/>
    </row>
    <row r="13" spans="2:47">
      <c r="B13" s="40"/>
      <c r="C13" s="60"/>
      <c r="D13" s="48"/>
      <c r="E13" s="28"/>
      <c r="F13" s="49"/>
      <c r="G13" s="49"/>
      <c r="H13" s="49"/>
      <c r="I13" s="49"/>
      <c r="J13" s="28"/>
      <c r="K13" s="28"/>
      <c r="L13" s="28"/>
      <c r="M13" s="28"/>
      <c r="N13" s="39"/>
      <c r="O13" s="39"/>
      <c r="P13" s="39"/>
      <c r="Q13" s="39"/>
      <c r="R13" s="104"/>
      <c r="S13" s="46"/>
      <c r="T13" s="46"/>
      <c r="U13" s="46"/>
      <c r="V13" s="46"/>
      <c r="W13" s="25"/>
      <c r="X13" s="27"/>
      <c r="Y13" s="27"/>
      <c r="Z13" s="25"/>
      <c r="AA13" s="25"/>
      <c r="AB13" s="25"/>
      <c r="AC13" s="25"/>
      <c r="AD13" s="25"/>
      <c r="AE13" s="27"/>
      <c r="AF13" s="27"/>
      <c r="AG13" s="27"/>
      <c r="AH13" s="27"/>
      <c r="AI13" s="27"/>
      <c r="AJ13" s="25"/>
      <c r="AK13" s="27"/>
      <c r="AL13" s="27"/>
      <c r="AM13" s="27"/>
      <c r="AN13" s="27"/>
      <c r="AO13" s="27"/>
      <c r="AP13" s="25"/>
      <c r="AQ13" s="27"/>
      <c r="AR13" s="27"/>
      <c r="AS13" s="27"/>
      <c r="AT13" s="18"/>
    </row>
    <row r="14" spans="2:47">
      <c r="B14" s="40"/>
      <c r="C14" s="25"/>
      <c r="D14" s="28"/>
      <c r="E14" s="28"/>
      <c r="F14" s="29"/>
      <c r="G14" s="29"/>
      <c r="H14" s="29"/>
      <c r="I14" s="29"/>
      <c r="J14" s="28"/>
      <c r="K14" s="28"/>
      <c r="L14" s="28"/>
      <c r="M14" s="28"/>
      <c r="N14" s="39"/>
      <c r="O14" s="39"/>
      <c r="P14" s="39"/>
      <c r="Q14" s="39"/>
      <c r="R14" s="85"/>
      <c r="S14" s="25"/>
      <c r="T14" s="25"/>
      <c r="U14" s="25"/>
      <c r="V14" s="25"/>
      <c r="W14" s="25"/>
      <c r="X14" s="27"/>
      <c r="Y14" s="27"/>
      <c r="Z14" s="25"/>
      <c r="AA14" s="25"/>
      <c r="AB14" s="25"/>
      <c r="AC14" s="25"/>
      <c r="AD14" s="25"/>
      <c r="AE14" s="27"/>
      <c r="AF14" s="27"/>
      <c r="AG14" s="27"/>
      <c r="AH14" s="27"/>
      <c r="AI14" s="27"/>
      <c r="AJ14" s="25"/>
      <c r="AK14" s="27"/>
      <c r="AL14" s="27"/>
      <c r="AM14" s="27"/>
      <c r="AN14" s="27"/>
      <c r="AO14" s="27"/>
      <c r="AP14" s="25"/>
      <c r="AQ14" s="27"/>
      <c r="AR14" s="27"/>
      <c r="AS14" s="27"/>
      <c r="AT14" s="18"/>
    </row>
    <row r="15" spans="2:47">
      <c r="B15" s="25"/>
      <c r="C15" s="80" t="s">
        <v>196</v>
      </c>
      <c r="D15" s="81" t="s">
        <v>9</v>
      </c>
      <c r="E15" s="80" t="s">
        <v>0</v>
      </c>
      <c r="F15" s="82" t="s">
        <v>15</v>
      </c>
      <c r="G15" s="27"/>
      <c r="H15" s="61"/>
      <c r="I15" s="80" t="s">
        <v>196</v>
      </c>
      <c r="J15" s="99" t="s">
        <v>9</v>
      </c>
      <c r="K15" s="98" t="s">
        <v>1</v>
      </c>
      <c r="L15" s="82" t="s">
        <v>15</v>
      </c>
      <c r="M15" s="25"/>
      <c r="N15" s="85"/>
      <c r="O15" s="80" t="s">
        <v>196</v>
      </c>
      <c r="P15" s="99" t="s">
        <v>9</v>
      </c>
      <c r="Q15" s="98" t="s">
        <v>2</v>
      </c>
      <c r="R15" s="82" t="s">
        <v>15</v>
      </c>
      <c r="S15" s="25"/>
      <c r="T15" s="25"/>
      <c r="U15" s="80" t="s">
        <v>196</v>
      </c>
      <c r="V15" s="99" t="s">
        <v>9</v>
      </c>
      <c r="W15" s="98" t="s">
        <v>4</v>
      </c>
      <c r="X15" s="82" t="s">
        <v>15</v>
      </c>
      <c r="Y15" s="27"/>
      <c r="Z15" s="25"/>
      <c r="AA15" s="25"/>
      <c r="AB15" s="80" t="s">
        <v>196</v>
      </c>
      <c r="AC15" s="99" t="s">
        <v>9</v>
      </c>
      <c r="AD15" s="110" t="s">
        <v>5</v>
      </c>
      <c r="AE15" s="82" t="s">
        <v>15</v>
      </c>
      <c r="AF15" s="27"/>
      <c r="AG15" s="27"/>
      <c r="AH15" s="80" t="s">
        <v>196</v>
      </c>
      <c r="AI15" s="99" t="s">
        <v>9</v>
      </c>
      <c r="AJ15" s="98" t="s">
        <v>7</v>
      </c>
      <c r="AK15" s="82" t="s">
        <v>15</v>
      </c>
      <c r="AL15" s="27"/>
      <c r="AM15" s="27"/>
      <c r="AN15" s="80" t="s">
        <v>196</v>
      </c>
      <c r="AO15" s="99" t="s">
        <v>9</v>
      </c>
      <c r="AP15" s="98" t="s">
        <v>6</v>
      </c>
      <c r="AQ15" s="82" t="s">
        <v>15</v>
      </c>
      <c r="AR15" s="27"/>
      <c r="AS15" s="27"/>
      <c r="AT15" s="18"/>
    </row>
    <row r="16" spans="2:47" ht="15.75" customHeight="1">
      <c r="B16" s="238" t="s">
        <v>3</v>
      </c>
      <c r="C16" s="136">
        <v>1</v>
      </c>
      <c r="D16" s="240">
        <v>24.62</v>
      </c>
      <c r="E16" s="62">
        <v>21.76</v>
      </c>
      <c r="F16" s="63">
        <v>-2.86</v>
      </c>
      <c r="G16" s="57"/>
      <c r="H16" s="238" t="s">
        <v>3</v>
      </c>
      <c r="I16" s="62">
        <v>1</v>
      </c>
      <c r="J16" s="240">
        <v>24.62</v>
      </c>
      <c r="K16" s="62">
        <v>23.72</v>
      </c>
      <c r="L16" s="63">
        <v>-0.9</v>
      </c>
      <c r="M16" s="57"/>
      <c r="N16" s="238" t="s">
        <v>3</v>
      </c>
      <c r="O16" s="62">
        <v>1</v>
      </c>
      <c r="P16" s="240">
        <v>24.62</v>
      </c>
      <c r="Q16" s="62">
        <v>24.1</v>
      </c>
      <c r="R16" s="63">
        <v>-0.52</v>
      </c>
      <c r="S16" s="57"/>
      <c r="T16" s="238" t="s">
        <v>3</v>
      </c>
      <c r="U16" s="62">
        <v>1</v>
      </c>
      <c r="V16" s="240">
        <v>24.62</v>
      </c>
      <c r="W16" s="62">
        <v>30.57</v>
      </c>
      <c r="X16" s="63">
        <v>5.95</v>
      </c>
      <c r="Y16" s="57"/>
      <c r="Z16" s="42"/>
      <c r="AA16" s="238" t="s">
        <v>3</v>
      </c>
      <c r="AB16" s="62">
        <v>1</v>
      </c>
      <c r="AC16" s="241">
        <v>24.62</v>
      </c>
      <c r="AD16" s="62">
        <v>26.48</v>
      </c>
      <c r="AE16" s="63">
        <v>1.86</v>
      </c>
      <c r="AF16" s="57"/>
      <c r="AG16" s="238" t="s">
        <v>3</v>
      </c>
      <c r="AH16" s="62">
        <v>1</v>
      </c>
      <c r="AI16" s="241">
        <v>24.62</v>
      </c>
      <c r="AJ16" s="62">
        <v>30.29</v>
      </c>
      <c r="AK16" s="63">
        <v>5.67</v>
      </c>
      <c r="AL16" s="57"/>
      <c r="AM16" s="238" t="s">
        <v>3</v>
      </c>
      <c r="AN16" s="62">
        <v>1</v>
      </c>
      <c r="AO16" s="241">
        <v>24.62</v>
      </c>
      <c r="AP16" s="62">
        <v>22.4</v>
      </c>
      <c r="AQ16" s="63">
        <v>-2.2200000000000002</v>
      </c>
      <c r="AR16" s="57"/>
      <c r="AS16" s="27"/>
      <c r="AT16" s="20"/>
      <c r="AU16" s="12"/>
    </row>
    <row r="17" spans="2:47" ht="15.75" customHeight="1">
      <c r="B17" s="239"/>
      <c r="C17" s="124">
        <v>2</v>
      </c>
      <c r="D17" s="240"/>
      <c r="E17" s="62">
        <v>19.75</v>
      </c>
      <c r="F17" s="63">
        <v>-4.87</v>
      </c>
      <c r="G17" s="57"/>
      <c r="H17" s="239"/>
      <c r="I17" s="62">
        <v>2</v>
      </c>
      <c r="J17" s="240"/>
      <c r="K17" s="62">
        <v>23.2</v>
      </c>
      <c r="L17" s="63">
        <v>-1.42</v>
      </c>
      <c r="M17" s="57"/>
      <c r="N17" s="239"/>
      <c r="O17" s="62">
        <v>2</v>
      </c>
      <c r="P17" s="240"/>
      <c r="Q17" s="62">
        <v>22.89</v>
      </c>
      <c r="R17" s="63">
        <v>-1.73</v>
      </c>
      <c r="S17" s="57"/>
      <c r="T17" s="239"/>
      <c r="U17" s="62">
        <v>2</v>
      </c>
      <c r="V17" s="240"/>
      <c r="W17" s="62">
        <v>21.25</v>
      </c>
      <c r="X17" s="63"/>
      <c r="Y17" s="57"/>
      <c r="Z17" s="42"/>
      <c r="AA17" s="239"/>
      <c r="AB17" s="62">
        <v>2</v>
      </c>
      <c r="AC17" s="241"/>
      <c r="AD17" s="62">
        <v>24.67</v>
      </c>
      <c r="AE17" s="63">
        <v>0.05</v>
      </c>
      <c r="AF17" s="57"/>
      <c r="AG17" s="239"/>
      <c r="AH17" s="62">
        <v>2</v>
      </c>
      <c r="AI17" s="241"/>
      <c r="AJ17" s="62">
        <v>28.6</v>
      </c>
      <c r="AK17" s="63">
        <v>3.98</v>
      </c>
      <c r="AL17" s="57"/>
      <c r="AM17" s="239"/>
      <c r="AN17" s="62">
        <v>2</v>
      </c>
      <c r="AO17" s="241"/>
      <c r="AP17" s="62"/>
      <c r="AQ17" s="63"/>
      <c r="AR17" s="57"/>
      <c r="AS17" s="27"/>
      <c r="AT17" s="20"/>
      <c r="AU17" s="12"/>
    </row>
    <row r="18" spans="2:47" ht="15.75" customHeight="1">
      <c r="B18" s="239"/>
      <c r="C18" s="124">
        <v>3</v>
      </c>
      <c r="D18" s="240"/>
      <c r="E18" s="62">
        <v>22.47</v>
      </c>
      <c r="F18" s="63">
        <v>-2.15</v>
      </c>
      <c r="G18" s="57"/>
      <c r="H18" s="239"/>
      <c r="I18" s="62">
        <v>3</v>
      </c>
      <c r="J18" s="240"/>
      <c r="K18" s="62">
        <v>27</v>
      </c>
      <c r="L18" s="63">
        <v>2.38</v>
      </c>
      <c r="M18" s="57"/>
      <c r="N18" s="239"/>
      <c r="O18" s="62">
        <v>3</v>
      </c>
      <c r="P18" s="240"/>
      <c r="Q18" s="62">
        <v>25.54</v>
      </c>
      <c r="R18" s="63">
        <v>0.92</v>
      </c>
      <c r="S18" s="57"/>
      <c r="T18" s="239"/>
      <c r="U18" s="62">
        <v>3</v>
      </c>
      <c r="V18" s="240"/>
      <c r="W18" s="62"/>
      <c r="X18" s="63"/>
      <c r="Y18" s="57"/>
      <c r="Z18" s="42"/>
      <c r="AA18" s="239"/>
      <c r="AB18" s="62">
        <v>3</v>
      </c>
      <c r="AC18" s="241"/>
      <c r="AD18" s="62">
        <v>24.86</v>
      </c>
      <c r="AE18" s="63">
        <v>0.24</v>
      </c>
      <c r="AF18" s="57"/>
      <c r="AG18" s="239"/>
      <c r="AH18" s="62">
        <v>3</v>
      </c>
      <c r="AI18" s="241"/>
      <c r="AJ18" s="62">
        <v>29.65</v>
      </c>
      <c r="AK18" s="63">
        <v>5.03</v>
      </c>
      <c r="AL18" s="57"/>
      <c r="AM18" s="239"/>
      <c r="AN18" s="62">
        <v>3</v>
      </c>
      <c r="AO18" s="241"/>
      <c r="AP18" s="62">
        <v>20.05</v>
      </c>
      <c r="AQ18" s="63">
        <v>-4.57</v>
      </c>
      <c r="AR18" s="57"/>
      <c r="AS18" s="27"/>
      <c r="AT18" s="20"/>
      <c r="AU18" s="12"/>
    </row>
    <row r="19" spans="2:47" ht="15.75" customHeight="1">
      <c r="B19" s="239"/>
      <c r="C19" s="124">
        <v>4</v>
      </c>
      <c r="D19" s="240"/>
      <c r="E19" s="62">
        <v>21.16</v>
      </c>
      <c r="F19" s="63">
        <v>-3.46</v>
      </c>
      <c r="G19" s="57"/>
      <c r="H19" s="239"/>
      <c r="I19" s="62">
        <v>4</v>
      </c>
      <c r="J19" s="240"/>
      <c r="K19" s="62">
        <v>22.64</v>
      </c>
      <c r="L19" s="63">
        <v>-1.98</v>
      </c>
      <c r="M19" s="57"/>
      <c r="N19" s="239"/>
      <c r="O19" s="62">
        <v>4</v>
      </c>
      <c r="P19" s="240"/>
      <c r="Q19" s="62">
        <v>20.79</v>
      </c>
      <c r="R19" s="63">
        <v>-3.92</v>
      </c>
      <c r="S19" s="57"/>
      <c r="T19" s="239"/>
      <c r="U19" s="62">
        <v>4</v>
      </c>
      <c r="V19" s="240"/>
      <c r="W19" s="62">
        <v>29.58</v>
      </c>
      <c r="X19" s="63">
        <v>4.96</v>
      </c>
      <c r="Y19" s="57"/>
      <c r="Z19" s="42"/>
      <c r="AA19" s="239"/>
      <c r="AB19" s="62">
        <v>4</v>
      </c>
      <c r="AC19" s="241"/>
      <c r="AD19" s="62">
        <v>24.58</v>
      </c>
      <c r="AE19" s="63">
        <v>0.06</v>
      </c>
      <c r="AF19" s="57"/>
      <c r="AG19" s="239"/>
      <c r="AH19" s="62">
        <v>4</v>
      </c>
      <c r="AI19" s="241"/>
      <c r="AJ19" s="62">
        <v>25.55</v>
      </c>
      <c r="AK19" s="63">
        <v>0.92</v>
      </c>
      <c r="AL19" s="57"/>
      <c r="AM19" s="239"/>
      <c r="AN19" s="62">
        <v>4</v>
      </c>
      <c r="AO19" s="241"/>
      <c r="AP19" s="62">
        <v>21.76</v>
      </c>
      <c r="AQ19" s="63">
        <v>-2.86</v>
      </c>
      <c r="AR19" s="57"/>
      <c r="AS19" s="27"/>
      <c r="AT19" s="20"/>
      <c r="AU19" s="12"/>
    </row>
    <row r="20" spans="2:47" ht="15.75" customHeight="1">
      <c r="B20" s="239"/>
      <c r="C20" s="124">
        <v>5</v>
      </c>
      <c r="D20" s="240"/>
      <c r="E20" s="62">
        <v>18.64</v>
      </c>
      <c r="F20" s="63">
        <v>-5.98</v>
      </c>
      <c r="G20" s="57"/>
      <c r="H20" s="239"/>
      <c r="I20" s="62">
        <v>5</v>
      </c>
      <c r="J20" s="240"/>
      <c r="K20" s="62">
        <v>26.15</v>
      </c>
      <c r="L20" s="63">
        <v>1.53</v>
      </c>
      <c r="M20" s="57"/>
      <c r="N20" s="239"/>
      <c r="O20" s="62">
        <v>5</v>
      </c>
      <c r="P20" s="240"/>
      <c r="Q20" s="62">
        <v>25.43</v>
      </c>
      <c r="R20" s="63">
        <v>0.81</v>
      </c>
      <c r="S20" s="57"/>
      <c r="T20" s="239"/>
      <c r="U20" s="62">
        <v>5</v>
      </c>
      <c r="V20" s="240"/>
      <c r="W20" s="62">
        <v>31.25</v>
      </c>
      <c r="X20" s="63">
        <v>6.63</v>
      </c>
      <c r="Y20" s="57"/>
      <c r="Z20" s="42"/>
      <c r="AA20" s="239"/>
      <c r="AB20" s="62">
        <v>5</v>
      </c>
      <c r="AC20" s="241"/>
      <c r="AD20" s="62">
        <v>25.74</v>
      </c>
      <c r="AE20" s="63">
        <v>1.1200000000000001</v>
      </c>
      <c r="AF20" s="57"/>
      <c r="AG20" s="239"/>
      <c r="AH20" s="62">
        <v>5</v>
      </c>
      <c r="AI20" s="241"/>
      <c r="AJ20" s="62">
        <v>25.69</v>
      </c>
      <c r="AK20" s="63">
        <v>1.07</v>
      </c>
      <c r="AL20" s="57"/>
      <c r="AM20" s="239"/>
      <c r="AN20" s="62">
        <v>5</v>
      </c>
      <c r="AO20" s="241"/>
      <c r="AP20" s="62">
        <v>18.23</v>
      </c>
      <c r="AQ20" s="63">
        <v>-6.39</v>
      </c>
      <c r="AR20" s="57"/>
      <c r="AS20" s="27"/>
      <c r="AT20" s="20"/>
      <c r="AU20" s="12"/>
    </row>
    <row r="21" spans="2:47" ht="15.75" customHeight="1">
      <c r="B21" s="41"/>
      <c r="C21" s="72" t="s">
        <v>16</v>
      </c>
      <c r="D21" s="84"/>
      <c r="E21" s="74">
        <f>AVERAGE(E16:E20)</f>
        <v>20.756</v>
      </c>
      <c r="F21" s="75">
        <f>AVERAGE(F16:F20)</f>
        <v>-3.8639999999999999</v>
      </c>
      <c r="G21" s="83"/>
      <c r="H21" s="64"/>
      <c r="I21" s="72" t="s">
        <v>16</v>
      </c>
      <c r="J21" s="73"/>
      <c r="K21" s="74">
        <f>AVERAGE(K16:K20)</f>
        <v>24.542000000000002</v>
      </c>
      <c r="L21" s="74">
        <f>AVERAGE(L16:L20)</f>
        <v>-7.7999999999999986E-2</v>
      </c>
      <c r="M21" s="97"/>
      <c r="N21" s="64"/>
      <c r="O21" s="72" t="s">
        <v>16</v>
      </c>
      <c r="P21" s="73"/>
      <c r="Q21" s="74">
        <f>AVERAGE(Q16:Q20)</f>
        <v>23.75</v>
      </c>
      <c r="R21" s="74">
        <f>AVERAGE(R16:R20)</f>
        <v>-0.8879999999999999</v>
      </c>
      <c r="S21" s="97"/>
      <c r="T21" s="64"/>
      <c r="U21" s="72" t="s">
        <v>16</v>
      </c>
      <c r="V21" s="73"/>
      <c r="W21" s="75">
        <f>AVERAGE(W16:W20)</f>
        <v>28.162500000000001</v>
      </c>
      <c r="X21" s="75">
        <f>AVERAGE(X16:X20)</f>
        <v>5.8466666666666667</v>
      </c>
      <c r="Y21" s="58"/>
      <c r="Z21" s="44"/>
      <c r="AA21" s="64"/>
      <c r="AB21" s="72" t="s">
        <v>16</v>
      </c>
      <c r="AC21" s="108"/>
      <c r="AD21" s="68">
        <f>AVERAGE(AD16:AD20)</f>
        <v>25.265999999999998</v>
      </c>
      <c r="AE21" s="68">
        <f>AVERAGE(AE16:AE20)</f>
        <v>0.66600000000000015</v>
      </c>
      <c r="AF21" s="58"/>
      <c r="AG21" s="64"/>
      <c r="AH21" s="72" t="s">
        <v>16</v>
      </c>
      <c r="AI21" s="108"/>
      <c r="AJ21" s="75">
        <f>AVERAGE(AJ16:AJ20)</f>
        <v>27.956</v>
      </c>
      <c r="AK21" s="74">
        <f>AVERAGE(AK16:AK20)</f>
        <v>3.3339999999999996</v>
      </c>
      <c r="AL21" s="97"/>
      <c r="AM21" s="64"/>
      <c r="AN21" s="72" t="s">
        <v>16</v>
      </c>
      <c r="AO21" s="108"/>
      <c r="AP21" s="75">
        <f>AVERAGE(AP16:AP20)</f>
        <v>20.610000000000003</v>
      </c>
      <c r="AQ21" s="74">
        <f>AVERAGE(AQ16:AQ20)</f>
        <v>-4.01</v>
      </c>
      <c r="AR21" s="97"/>
      <c r="AS21" s="29"/>
      <c r="AT21" s="21"/>
      <c r="AU21" s="22"/>
    </row>
    <row r="22" spans="2:47">
      <c r="B22" s="40"/>
      <c r="C22" s="76" t="s">
        <v>290</v>
      </c>
      <c r="D22" s="76"/>
      <c r="E22" s="78"/>
      <c r="F22" s="71"/>
      <c r="G22" s="45"/>
      <c r="H22" s="59"/>
      <c r="I22" s="76" t="s">
        <v>290</v>
      </c>
      <c r="J22" s="77"/>
      <c r="K22" s="78"/>
      <c r="L22" s="71"/>
      <c r="M22" s="50"/>
      <c r="N22" s="59"/>
      <c r="O22" s="76" t="s">
        <v>290</v>
      </c>
      <c r="P22" s="77"/>
      <c r="Q22" s="78"/>
      <c r="R22" s="103"/>
      <c r="S22" s="51"/>
      <c r="T22" s="59"/>
      <c r="U22" s="76" t="s">
        <v>290</v>
      </c>
      <c r="V22" s="77"/>
      <c r="W22" s="107"/>
      <c r="X22" s="107"/>
      <c r="Y22" s="27"/>
      <c r="Z22" s="25"/>
      <c r="AA22" s="59"/>
      <c r="AB22" s="76" t="s">
        <v>290</v>
      </c>
      <c r="AC22" s="77"/>
      <c r="AD22" s="87"/>
      <c r="AE22" s="87"/>
      <c r="AF22" s="27"/>
      <c r="AG22" s="59"/>
      <c r="AH22" s="76" t="s">
        <v>290</v>
      </c>
      <c r="AI22" s="77"/>
      <c r="AJ22" s="107"/>
      <c r="AK22" s="107"/>
      <c r="AL22" s="27"/>
      <c r="AM22" s="59"/>
      <c r="AN22" s="76" t="s">
        <v>290</v>
      </c>
      <c r="AO22" s="77"/>
      <c r="AP22" s="107"/>
      <c r="AQ22" s="107"/>
      <c r="AR22" s="27"/>
      <c r="AS22" s="27"/>
      <c r="AT22" s="18"/>
    </row>
    <row r="23" spans="2:47">
      <c r="B23" s="40"/>
      <c r="C23" s="25"/>
      <c r="D23" s="48"/>
      <c r="E23" s="28"/>
      <c r="F23" s="29"/>
      <c r="G23" s="29"/>
      <c r="H23" s="29"/>
      <c r="I23" s="29"/>
      <c r="J23" s="28"/>
      <c r="K23" s="28"/>
      <c r="L23" s="28"/>
      <c r="M23" s="28"/>
      <c r="N23" s="39"/>
      <c r="O23" s="39"/>
      <c r="P23" s="39"/>
      <c r="Q23" s="39"/>
      <c r="R23" s="39"/>
      <c r="S23" s="28"/>
      <c r="T23" s="28"/>
      <c r="U23" s="28"/>
      <c r="V23" s="28"/>
      <c r="W23" s="25"/>
      <c r="X23" s="27"/>
      <c r="Y23" s="27"/>
      <c r="Z23" s="25"/>
      <c r="AA23" s="25"/>
      <c r="AB23" s="25"/>
      <c r="AC23" s="25"/>
      <c r="AD23" s="31"/>
      <c r="AE23" s="52"/>
      <c r="AF23" s="52"/>
      <c r="AG23" s="52"/>
      <c r="AH23" s="52"/>
      <c r="AI23" s="52"/>
      <c r="AJ23" s="25"/>
      <c r="AK23" s="32"/>
      <c r="AL23" s="32"/>
      <c r="AM23" s="32"/>
      <c r="AN23" s="32"/>
      <c r="AO23" s="32"/>
      <c r="AP23" s="25"/>
      <c r="AQ23" s="32"/>
      <c r="AR23" s="32"/>
      <c r="AS23" s="32"/>
      <c r="AT23" s="6"/>
      <c r="AU23" s="11"/>
    </row>
    <row r="24" spans="2:47">
      <c r="B24" s="28"/>
      <c r="C24" s="80" t="s">
        <v>196</v>
      </c>
      <c r="D24" s="81" t="s">
        <v>9</v>
      </c>
      <c r="E24" s="80" t="s">
        <v>0</v>
      </c>
      <c r="F24" s="82" t="s">
        <v>15</v>
      </c>
      <c r="G24" s="29"/>
      <c r="H24" s="29"/>
      <c r="I24" s="80" t="s">
        <v>196</v>
      </c>
      <c r="J24" s="99" t="s">
        <v>9</v>
      </c>
      <c r="K24" s="98" t="s">
        <v>1</v>
      </c>
      <c r="L24" s="82" t="s">
        <v>15</v>
      </c>
      <c r="M24" s="32"/>
      <c r="N24" s="105"/>
      <c r="O24" s="80" t="s">
        <v>196</v>
      </c>
      <c r="P24" s="99" t="s">
        <v>9</v>
      </c>
      <c r="Q24" s="98" t="s">
        <v>2</v>
      </c>
      <c r="R24" s="82" t="s">
        <v>15</v>
      </c>
      <c r="S24" s="32"/>
      <c r="T24" s="32"/>
      <c r="U24" s="80" t="s">
        <v>196</v>
      </c>
      <c r="V24" s="99" t="s">
        <v>9</v>
      </c>
      <c r="W24" s="98" t="s">
        <v>4</v>
      </c>
      <c r="X24" s="82" t="s">
        <v>15</v>
      </c>
      <c r="Y24" s="32"/>
      <c r="Z24" s="31"/>
      <c r="AA24" s="31"/>
      <c r="AB24" s="80" t="s">
        <v>196</v>
      </c>
      <c r="AC24" s="99" t="s">
        <v>9</v>
      </c>
      <c r="AD24" s="110" t="s">
        <v>5</v>
      </c>
      <c r="AE24" s="82" t="s">
        <v>15</v>
      </c>
      <c r="AF24" s="27"/>
      <c r="AG24" s="27"/>
      <c r="AH24" s="80" t="s">
        <v>196</v>
      </c>
      <c r="AI24" s="99" t="s">
        <v>9</v>
      </c>
      <c r="AJ24" s="98" t="s">
        <v>7</v>
      </c>
      <c r="AK24" s="82" t="s">
        <v>15</v>
      </c>
      <c r="AL24" s="27"/>
      <c r="AM24" s="27"/>
      <c r="AN24" s="80" t="s">
        <v>196</v>
      </c>
      <c r="AO24" s="99" t="s">
        <v>9</v>
      </c>
      <c r="AP24" s="98" t="s">
        <v>6</v>
      </c>
      <c r="AQ24" s="82" t="s">
        <v>15</v>
      </c>
      <c r="AR24" s="27"/>
      <c r="AS24" s="27"/>
      <c r="AT24" s="18"/>
    </row>
    <row r="25" spans="2:47" ht="15.75" customHeight="1">
      <c r="B25" s="238" t="s">
        <v>12</v>
      </c>
      <c r="C25" s="136">
        <v>1</v>
      </c>
      <c r="D25" s="240">
        <v>25.14</v>
      </c>
      <c r="E25" s="62">
        <v>19.510000000000002</v>
      </c>
      <c r="F25" s="63">
        <v>-5.63</v>
      </c>
      <c r="G25" s="57"/>
      <c r="H25" s="238" t="s">
        <v>12</v>
      </c>
      <c r="I25" s="62">
        <v>1</v>
      </c>
      <c r="J25" s="240">
        <v>25.14</v>
      </c>
      <c r="K25" s="62">
        <v>21.11</v>
      </c>
      <c r="L25" s="63">
        <v>-4.03</v>
      </c>
      <c r="M25" s="57"/>
      <c r="N25" s="238" t="s">
        <v>12</v>
      </c>
      <c r="O25" s="62">
        <v>1</v>
      </c>
      <c r="P25" s="240">
        <v>25.14</v>
      </c>
      <c r="Q25" s="62">
        <v>20.16</v>
      </c>
      <c r="R25" s="63">
        <v>-4.9800000000000004</v>
      </c>
      <c r="S25" s="57"/>
      <c r="T25" s="238" t="s">
        <v>12</v>
      </c>
      <c r="U25" s="62">
        <v>1</v>
      </c>
      <c r="V25" s="240">
        <v>25.14</v>
      </c>
      <c r="W25" s="62">
        <v>28.43</v>
      </c>
      <c r="X25" s="63">
        <v>3.29</v>
      </c>
      <c r="Y25" s="57"/>
      <c r="Z25" s="43"/>
      <c r="AA25" s="238" t="s">
        <v>12</v>
      </c>
      <c r="AB25" s="62">
        <v>1</v>
      </c>
      <c r="AC25" s="241">
        <v>25.14</v>
      </c>
      <c r="AD25" s="62">
        <v>21.93</v>
      </c>
      <c r="AE25" s="63">
        <v>-3.21</v>
      </c>
      <c r="AF25" s="57"/>
      <c r="AG25" s="238" t="s">
        <v>12</v>
      </c>
      <c r="AH25" s="62">
        <v>1</v>
      </c>
      <c r="AI25" s="241">
        <v>25.14</v>
      </c>
      <c r="AJ25" s="62">
        <v>26.19</v>
      </c>
      <c r="AK25" s="63">
        <v>1.05</v>
      </c>
      <c r="AL25" s="57"/>
      <c r="AM25" s="238" t="s">
        <v>12</v>
      </c>
      <c r="AN25" s="62">
        <v>1</v>
      </c>
      <c r="AO25" s="241">
        <v>25.14</v>
      </c>
      <c r="AP25" s="62">
        <v>19.899999999999999</v>
      </c>
      <c r="AQ25" s="63">
        <v>-5.24</v>
      </c>
      <c r="AR25" s="57"/>
      <c r="AS25" s="27"/>
      <c r="AT25" s="20"/>
      <c r="AU25" s="12"/>
    </row>
    <row r="26" spans="2:47" ht="15.75" customHeight="1">
      <c r="B26" s="239"/>
      <c r="C26" s="124">
        <v>2</v>
      </c>
      <c r="D26" s="240"/>
      <c r="E26" s="62">
        <v>22.04</v>
      </c>
      <c r="F26" s="63">
        <v>-3.1</v>
      </c>
      <c r="G26" s="57"/>
      <c r="H26" s="239"/>
      <c r="I26" s="62">
        <v>2</v>
      </c>
      <c r="J26" s="240"/>
      <c r="K26" s="62">
        <v>25.4</v>
      </c>
      <c r="L26" s="63">
        <v>0.26</v>
      </c>
      <c r="M26" s="57"/>
      <c r="N26" s="239"/>
      <c r="O26" s="62">
        <v>2</v>
      </c>
      <c r="P26" s="240"/>
      <c r="Q26" s="62">
        <v>25.58</v>
      </c>
      <c r="R26" s="63">
        <v>0.44</v>
      </c>
      <c r="S26" s="57"/>
      <c r="T26" s="239"/>
      <c r="U26" s="62">
        <v>2</v>
      </c>
      <c r="V26" s="240"/>
      <c r="W26" s="62">
        <v>31.51</v>
      </c>
      <c r="X26" s="63">
        <v>6.37</v>
      </c>
      <c r="Y26" s="57"/>
      <c r="Z26" s="43"/>
      <c r="AA26" s="239"/>
      <c r="AB26" s="62">
        <v>2</v>
      </c>
      <c r="AC26" s="241"/>
      <c r="AD26" s="62">
        <v>25.25</v>
      </c>
      <c r="AE26" s="63">
        <v>0.11</v>
      </c>
      <c r="AF26" s="57"/>
      <c r="AG26" s="239"/>
      <c r="AH26" s="62">
        <v>2</v>
      </c>
      <c r="AI26" s="241"/>
      <c r="AJ26" s="62"/>
      <c r="AK26" s="63"/>
      <c r="AL26" s="57"/>
      <c r="AM26" s="239"/>
      <c r="AN26" s="62">
        <v>2</v>
      </c>
      <c r="AO26" s="241"/>
      <c r="AP26" s="62">
        <v>22.5</v>
      </c>
      <c r="AQ26" s="63">
        <v>-2.64</v>
      </c>
      <c r="AR26" s="57"/>
      <c r="AS26" s="27"/>
      <c r="AT26" s="20"/>
      <c r="AU26" s="12"/>
    </row>
    <row r="27" spans="2:47" ht="15.75" customHeight="1">
      <c r="B27" s="239"/>
      <c r="C27" s="124">
        <v>3</v>
      </c>
      <c r="D27" s="240"/>
      <c r="E27" s="62">
        <v>18.84</v>
      </c>
      <c r="F27" s="63">
        <v>-6.3</v>
      </c>
      <c r="G27" s="57"/>
      <c r="H27" s="239"/>
      <c r="I27" s="62">
        <v>3</v>
      </c>
      <c r="J27" s="240"/>
      <c r="K27" s="62">
        <v>21.65</v>
      </c>
      <c r="L27" s="63">
        <v>-3.49</v>
      </c>
      <c r="M27" s="57"/>
      <c r="N27" s="239"/>
      <c r="O27" s="62">
        <v>3</v>
      </c>
      <c r="P27" s="240"/>
      <c r="Q27" s="62">
        <v>23.95</v>
      </c>
      <c r="R27" s="63">
        <v>-1.19</v>
      </c>
      <c r="S27" s="57"/>
      <c r="T27" s="239"/>
      <c r="U27" s="62">
        <v>3</v>
      </c>
      <c r="V27" s="240"/>
      <c r="W27" s="62">
        <v>30.05</v>
      </c>
      <c r="X27" s="63">
        <v>4.91</v>
      </c>
      <c r="Y27" s="57"/>
      <c r="Z27" s="43"/>
      <c r="AA27" s="239"/>
      <c r="AB27" s="62">
        <v>3</v>
      </c>
      <c r="AC27" s="241"/>
      <c r="AD27" s="112">
        <v>23.25</v>
      </c>
      <c r="AE27" s="63">
        <v>-1.89</v>
      </c>
      <c r="AF27" s="57"/>
      <c r="AG27" s="239"/>
      <c r="AH27" s="62">
        <v>3</v>
      </c>
      <c r="AI27" s="241"/>
      <c r="AJ27" s="62">
        <v>28.25</v>
      </c>
      <c r="AK27" s="63">
        <v>3.11</v>
      </c>
      <c r="AL27" s="57"/>
      <c r="AM27" s="239"/>
      <c r="AN27" s="62">
        <v>3</v>
      </c>
      <c r="AO27" s="241"/>
      <c r="AP27" s="62"/>
      <c r="AQ27" s="63"/>
      <c r="AR27" s="57"/>
      <c r="AS27" s="27"/>
      <c r="AT27" s="20"/>
      <c r="AU27" s="12"/>
    </row>
    <row r="28" spans="2:47" ht="15.75" customHeight="1">
      <c r="B28" s="239"/>
      <c r="C28" s="124">
        <v>4</v>
      </c>
      <c r="D28" s="240"/>
      <c r="E28" s="62">
        <v>24.51</v>
      </c>
      <c r="F28" s="63">
        <v>-0.63</v>
      </c>
      <c r="G28" s="57"/>
      <c r="H28" s="239"/>
      <c r="I28" s="62">
        <v>4</v>
      </c>
      <c r="J28" s="240"/>
      <c r="K28" s="62">
        <v>20.07</v>
      </c>
      <c r="L28" s="63">
        <v>-4.4400000000000004</v>
      </c>
      <c r="M28" s="57"/>
      <c r="N28" s="239"/>
      <c r="O28" s="62">
        <v>4</v>
      </c>
      <c r="P28" s="240"/>
      <c r="Q28" s="62"/>
      <c r="R28" s="63"/>
      <c r="S28" s="57"/>
      <c r="T28" s="239"/>
      <c r="U28" s="62">
        <v>4</v>
      </c>
      <c r="V28" s="240"/>
      <c r="W28" s="62"/>
      <c r="X28" s="63"/>
      <c r="Y28" s="57"/>
      <c r="Z28" s="43"/>
      <c r="AA28" s="239"/>
      <c r="AB28" s="62">
        <v>4</v>
      </c>
      <c r="AC28" s="241"/>
      <c r="AD28" s="62"/>
      <c r="AE28" s="63"/>
      <c r="AF28" s="57"/>
      <c r="AG28" s="239"/>
      <c r="AH28" s="62">
        <v>4</v>
      </c>
      <c r="AI28" s="241"/>
      <c r="AJ28" s="62"/>
      <c r="AK28" s="63"/>
      <c r="AL28" s="57"/>
      <c r="AM28" s="239"/>
      <c r="AN28" s="62">
        <v>4</v>
      </c>
      <c r="AO28" s="241"/>
      <c r="AP28" s="62">
        <v>18.78</v>
      </c>
      <c r="AQ28" s="63">
        <v>-6.36</v>
      </c>
      <c r="AR28" s="57"/>
      <c r="AS28" s="27"/>
      <c r="AT28" s="20"/>
      <c r="AU28" s="12"/>
    </row>
    <row r="29" spans="2:47" ht="15.75" customHeight="1">
      <c r="B29" s="239"/>
      <c r="C29" s="124">
        <v>5</v>
      </c>
      <c r="D29" s="240"/>
      <c r="E29" s="62"/>
      <c r="F29" s="63" t="s">
        <v>8</v>
      </c>
      <c r="G29" s="57"/>
      <c r="H29" s="239"/>
      <c r="I29" s="62">
        <v>5</v>
      </c>
      <c r="J29" s="240"/>
      <c r="K29" s="62">
        <v>30.61</v>
      </c>
      <c r="L29" s="63">
        <v>0.95</v>
      </c>
      <c r="M29" s="57"/>
      <c r="N29" s="239"/>
      <c r="O29" s="62">
        <v>5</v>
      </c>
      <c r="P29" s="240"/>
      <c r="Q29" s="62">
        <v>28.68</v>
      </c>
      <c r="R29" s="63">
        <v>3.54</v>
      </c>
      <c r="S29" s="57"/>
      <c r="T29" s="239"/>
      <c r="U29" s="62">
        <v>5</v>
      </c>
      <c r="V29" s="240"/>
      <c r="W29" s="62">
        <v>31.04</v>
      </c>
      <c r="X29" s="63">
        <v>5.9</v>
      </c>
      <c r="Y29" s="57"/>
      <c r="Z29" s="43"/>
      <c r="AA29" s="239"/>
      <c r="AB29" s="62">
        <v>5</v>
      </c>
      <c r="AC29" s="241"/>
      <c r="AD29" s="62">
        <v>26.79</v>
      </c>
      <c r="AE29" s="63">
        <v>1.65</v>
      </c>
      <c r="AF29" s="57"/>
      <c r="AG29" s="239"/>
      <c r="AH29" s="62">
        <v>5</v>
      </c>
      <c r="AI29" s="241"/>
      <c r="AJ29" s="62">
        <v>32.36</v>
      </c>
      <c r="AK29" s="63">
        <v>7.22</v>
      </c>
      <c r="AL29" s="57"/>
      <c r="AM29" s="239"/>
      <c r="AN29" s="62">
        <v>5</v>
      </c>
      <c r="AO29" s="241"/>
      <c r="AP29" s="62">
        <v>21.98</v>
      </c>
      <c r="AQ29" s="63">
        <v>-3.16</v>
      </c>
      <c r="AR29" s="57"/>
      <c r="AS29" s="27"/>
      <c r="AT29" s="20"/>
      <c r="AU29" s="12"/>
    </row>
    <row r="30" spans="2:47" ht="15.75" customHeight="1">
      <c r="B30" s="41"/>
      <c r="C30" s="72" t="s">
        <v>16</v>
      </c>
      <c r="D30" s="84"/>
      <c r="E30" s="75">
        <f>AVERAGE(E25:E29)</f>
        <v>21.225000000000001</v>
      </c>
      <c r="F30" s="74">
        <f>AVERAGE(F25:F28)</f>
        <v>-3.9150000000000005</v>
      </c>
      <c r="G30" s="86"/>
      <c r="H30" s="64"/>
      <c r="I30" s="72" t="s">
        <v>16</v>
      </c>
      <c r="J30" s="73"/>
      <c r="K30" s="74">
        <f>AVERAGE(K25:K29)</f>
        <v>23.767999999999997</v>
      </c>
      <c r="L30" s="74">
        <f>AVERAGE(L25:L29)</f>
        <v>-2.1500000000000004</v>
      </c>
      <c r="M30" s="97"/>
      <c r="N30" s="64"/>
      <c r="O30" s="72" t="s">
        <v>16</v>
      </c>
      <c r="P30" s="66"/>
      <c r="Q30" s="67">
        <f>AVERAGE(Q25:Q29)</f>
        <v>24.592500000000001</v>
      </c>
      <c r="R30" s="106">
        <f>AVERAGE(R25:R29)</f>
        <v>-0.5475000000000001</v>
      </c>
      <c r="S30" s="102"/>
      <c r="T30" s="64"/>
      <c r="U30" s="72" t="s">
        <v>16</v>
      </c>
      <c r="V30" s="73"/>
      <c r="W30" s="75">
        <f>AVERAGE(W25:W29)</f>
        <v>30.2575</v>
      </c>
      <c r="X30" s="75">
        <f>AVERAGE(X25:X29)</f>
        <v>5.1174999999999997</v>
      </c>
      <c r="Y30" s="58"/>
      <c r="Z30" s="53"/>
      <c r="AA30" s="64"/>
      <c r="AB30" s="72" t="s">
        <v>16</v>
      </c>
      <c r="AC30" s="108"/>
      <c r="AD30" s="67">
        <f>AVERAGE(AD25:AD29)</f>
        <v>24.305</v>
      </c>
      <c r="AE30" s="67">
        <f>AVERAGE(AE25:AE29)</f>
        <v>-0.83500000000000008</v>
      </c>
      <c r="AF30" s="97"/>
      <c r="AG30" s="64"/>
      <c r="AH30" s="72" t="s">
        <v>16</v>
      </c>
      <c r="AI30" s="108"/>
      <c r="AJ30" s="75">
        <f>AVERAGE(AJ25:AJ29)</f>
        <v>28.933333333333334</v>
      </c>
      <c r="AK30" s="75">
        <f>AVERAGE(AK25:AK29)</f>
        <v>3.793333333333333</v>
      </c>
      <c r="AL30" s="58"/>
      <c r="AM30" s="64"/>
      <c r="AN30" s="72" t="s">
        <v>16</v>
      </c>
      <c r="AO30" s="108"/>
      <c r="AP30" s="74">
        <f>AVERAGE(AP25:AP29)</f>
        <v>20.79</v>
      </c>
      <c r="AQ30" s="75">
        <f>AVERAGE(AQ25:AQ29)</f>
        <v>-4.3500000000000005</v>
      </c>
      <c r="AR30" s="58"/>
      <c r="AS30" s="33"/>
      <c r="AT30" s="21"/>
      <c r="AU30" s="22"/>
    </row>
    <row r="31" spans="2:47">
      <c r="B31" s="28"/>
      <c r="C31" s="76" t="s">
        <v>290</v>
      </c>
      <c r="D31" s="76"/>
      <c r="E31" s="79"/>
      <c r="F31" s="71"/>
      <c r="G31" s="45"/>
      <c r="H31" s="59"/>
      <c r="I31" s="76" t="s">
        <v>290</v>
      </c>
      <c r="J31" s="77"/>
      <c r="K31" s="79"/>
      <c r="L31" s="71"/>
      <c r="M31" s="50"/>
      <c r="N31" s="59"/>
      <c r="O31" s="76" t="s">
        <v>290</v>
      </c>
      <c r="P31" s="69"/>
      <c r="Q31" s="101"/>
      <c r="R31" s="70"/>
      <c r="S31" s="46"/>
      <c r="T31" s="59"/>
      <c r="U31" s="76" t="s">
        <v>290</v>
      </c>
      <c r="V31" s="77"/>
      <c r="W31" s="107"/>
      <c r="X31" s="107"/>
      <c r="Y31" s="25"/>
      <c r="Z31" s="25"/>
      <c r="AA31" s="59"/>
      <c r="AB31" s="76" t="s">
        <v>290</v>
      </c>
      <c r="AC31" s="77"/>
      <c r="AD31" s="87"/>
      <c r="AE31" s="87"/>
      <c r="AF31" s="25"/>
      <c r="AG31" s="59"/>
      <c r="AH31" s="76" t="s">
        <v>290</v>
      </c>
      <c r="AI31" s="77"/>
      <c r="AJ31" s="107"/>
      <c r="AK31" s="107"/>
      <c r="AL31" s="25"/>
      <c r="AM31" s="59"/>
      <c r="AN31" s="76" t="s">
        <v>290</v>
      </c>
      <c r="AO31" s="77"/>
      <c r="AP31" s="107"/>
      <c r="AQ31" s="107"/>
      <c r="AR31" s="27"/>
      <c r="AS31" s="27"/>
      <c r="AT31" s="18"/>
    </row>
    <row r="32" spans="2:47">
      <c r="B32" s="25"/>
      <c r="C32" s="25"/>
      <c r="D32" s="30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25"/>
      <c r="AH32" s="25"/>
      <c r="AI32" s="25"/>
      <c r="AJ32" s="25"/>
      <c r="AK32" s="25"/>
      <c r="AL32" s="25"/>
      <c r="AM32" s="25"/>
      <c r="AN32" s="25"/>
      <c r="AO32" s="25"/>
      <c r="AP32" s="25"/>
      <c r="AQ32" s="25"/>
      <c r="AR32" s="25"/>
      <c r="AS32" s="25"/>
      <c r="AT32" s="18"/>
    </row>
    <row r="33" spans="2:47">
      <c r="B33" s="55"/>
      <c r="C33" s="5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  <c r="AE33" s="25"/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</row>
    <row r="34" spans="2:47">
      <c r="B34" s="89"/>
      <c r="C34" s="90"/>
      <c r="D34" s="88"/>
      <c r="E34" s="25"/>
      <c r="F34" s="34"/>
      <c r="G34" s="34"/>
      <c r="H34" s="34"/>
      <c r="I34" s="34"/>
      <c r="J34" s="25"/>
      <c r="K34" s="34"/>
      <c r="L34" s="35"/>
      <c r="M34" s="35"/>
      <c r="N34" s="35"/>
      <c r="O34" s="35"/>
      <c r="P34" s="25"/>
      <c r="Q34" s="34"/>
      <c r="R34" s="36"/>
      <c r="S34" s="36"/>
      <c r="T34" s="36"/>
      <c r="U34" s="36"/>
      <c r="V34" s="36"/>
      <c r="W34" s="25"/>
      <c r="X34" s="37"/>
      <c r="Y34" s="37"/>
      <c r="Z34" s="34"/>
      <c r="AA34" s="34"/>
      <c r="AB34" s="34"/>
      <c r="AC34" s="34"/>
      <c r="AD34" s="25"/>
      <c r="AE34" s="37"/>
      <c r="AF34" s="37"/>
      <c r="AG34" s="37"/>
      <c r="AH34" s="37"/>
      <c r="AI34" s="37"/>
      <c r="AJ34" s="25"/>
      <c r="AK34" s="37"/>
      <c r="AL34" s="37"/>
      <c r="AM34" s="37"/>
      <c r="AN34" s="37"/>
      <c r="AO34" s="37"/>
      <c r="AP34" s="25"/>
      <c r="AQ34" s="37"/>
      <c r="AR34" s="37"/>
      <c r="AS34" s="37"/>
      <c r="AT34" s="10"/>
      <c r="AU34" s="7"/>
    </row>
    <row r="35" spans="2:47">
      <c r="B35" s="91"/>
      <c r="C35" s="92"/>
      <c r="D35" s="2"/>
      <c r="F35" s="7"/>
      <c r="G35" s="7"/>
      <c r="H35" s="7"/>
      <c r="I35" s="7"/>
      <c r="K35" s="7"/>
      <c r="L35" s="8"/>
      <c r="M35" s="8"/>
      <c r="N35" s="8"/>
      <c r="O35" s="8"/>
      <c r="Q35" s="7"/>
      <c r="R35" s="16"/>
      <c r="S35" s="16"/>
      <c r="T35" s="16"/>
      <c r="U35" s="16"/>
      <c r="V35" s="16"/>
      <c r="X35" s="9"/>
      <c r="Y35" s="9"/>
      <c r="Z35" s="7"/>
      <c r="AA35" s="7"/>
      <c r="AB35" s="7"/>
      <c r="AC35" s="7"/>
      <c r="AE35" s="9"/>
      <c r="AF35" s="9"/>
      <c r="AG35" s="9"/>
      <c r="AH35" s="9"/>
      <c r="AI35" s="9"/>
      <c r="AK35" s="9"/>
      <c r="AL35" s="9"/>
      <c r="AM35" s="9"/>
      <c r="AN35" s="9"/>
      <c r="AO35" s="9"/>
      <c r="AQ35" s="9"/>
      <c r="AR35" s="9"/>
      <c r="AS35" s="9"/>
      <c r="AT35" s="23"/>
      <c r="AU35" s="7"/>
    </row>
    <row r="36" spans="2:47">
      <c r="B36" s="91"/>
      <c r="C36" s="93"/>
      <c r="D36" s="5"/>
    </row>
    <row r="37" spans="2:47">
      <c r="B37" s="91"/>
      <c r="C37" s="93"/>
      <c r="D37" s="5"/>
    </row>
    <row r="38" spans="2:47">
      <c r="B38" s="94"/>
      <c r="C38" s="95"/>
      <c r="D38" s="5"/>
    </row>
    <row r="39" spans="2:47">
      <c r="H39" s="155" t="s">
        <v>19</v>
      </c>
    </row>
    <row r="40" spans="2:47">
      <c r="B40" s="152" t="s">
        <v>19</v>
      </c>
      <c r="H40" s="155" t="s">
        <v>318</v>
      </c>
      <c r="N40" s="155" t="s">
        <v>19</v>
      </c>
      <c r="T40" s="155" t="s">
        <v>19</v>
      </c>
      <c r="AA40" s="155" t="s">
        <v>19</v>
      </c>
      <c r="AG40" s="155" t="s">
        <v>19</v>
      </c>
      <c r="AM40" s="155" t="s">
        <v>19</v>
      </c>
    </row>
    <row r="41" spans="2:47">
      <c r="B41" s="152" t="s">
        <v>336</v>
      </c>
      <c r="H41" s="155" t="s">
        <v>319</v>
      </c>
      <c r="N41" s="155" t="s">
        <v>321</v>
      </c>
      <c r="T41" s="155" t="s">
        <v>324</v>
      </c>
      <c r="AA41" s="155" t="s">
        <v>327</v>
      </c>
      <c r="AG41" s="155" t="s">
        <v>330</v>
      </c>
      <c r="AM41" s="155" t="s">
        <v>333</v>
      </c>
    </row>
    <row r="42" spans="2:47">
      <c r="B42" s="152" t="s">
        <v>316</v>
      </c>
      <c r="H42" s="155" t="s">
        <v>320</v>
      </c>
      <c r="N42" s="155" t="s">
        <v>323</v>
      </c>
      <c r="T42" s="155" t="s">
        <v>326</v>
      </c>
      <c r="AA42" s="155" t="s">
        <v>329</v>
      </c>
      <c r="AG42" s="155" t="s">
        <v>332</v>
      </c>
      <c r="AM42" s="155" t="s">
        <v>334</v>
      </c>
    </row>
    <row r="43" spans="2:47">
      <c r="B43" s="152" t="s">
        <v>317</v>
      </c>
      <c r="H43" s="151"/>
      <c r="N43" s="155" t="s">
        <v>322</v>
      </c>
      <c r="T43" s="155" t="s">
        <v>325</v>
      </c>
      <c r="AA43" s="155" t="s">
        <v>328</v>
      </c>
      <c r="AG43" s="155" t="s">
        <v>331</v>
      </c>
      <c r="AM43" s="155" t="s">
        <v>335</v>
      </c>
    </row>
    <row r="44" spans="2:47">
      <c r="B44" s="151"/>
      <c r="H44" s="155" t="s">
        <v>20</v>
      </c>
      <c r="N44" s="151"/>
      <c r="T44" s="151"/>
      <c r="AA44" s="151"/>
      <c r="AG44" s="151"/>
      <c r="AM44" s="151"/>
    </row>
    <row r="45" spans="2:47">
      <c r="B45" s="152" t="s">
        <v>20</v>
      </c>
      <c r="H45" s="155" t="s">
        <v>47</v>
      </c>
      <c r="N45" s="155" t="s">
        <v>20</v>
      </c>
      <c r="T45" s="155" t="s">
        <v>20</v>
      </c>
      <c r="AA45" s="155" t="s">
        <v>20</v>
      </c>
      <c r="AG45" s="155" t="s">
        <v>20</v>
      </c>
      <c r="AM45" s="155" t="s">
        <v>20</v>
      </c>
    </row>
    <row r="46" spans="2:47">
      <c r="B46" s="152" t="s">
        <v>30</v>
      </c>
      <c r="H46" s="155" t="s">
        <v>48</v>
      </c>
      <c r="N46" s="155" t="s">
        <v>58</v>
      </c>
      <c r="T46" s="155" t="s">
        <v>68</v>
      </c>
      <c r="AA46" s="155" t="s">
        <v>79</v>
      </c>
      <c r="AG46" s="155" t="s">
        <v>89</v>
      </c>
      <c r="AM46" s="155" t="s">
        <v>100</v>
      </c>
    </row>
    <row r="47" spans="2:47">
      <c r="B47" s="152" t="s">
        <v>31</v>
      </c>
      <c r="H47" s="155" t="s">
        <v>49</v>
      </c>
      <c r="N47" s="155" t="s">
        <v>59</v>
      </c>
      <c r="T47" s="155" t="s">
        <v>69</v>
      </c>
      <c r="AA47" s="155" t="s">
        <v>80</v>
      </c>
      <c r="AG47" s="155" t="s">
        <v>90</v>
      </c>
      <c r="AM47" s="155" t="s">
        <v>101</v>
      </c>
    </row>
    <row r="48" spans="2:47">
      <c r="B48" s="152" t="s">
        <v>32</v>
      </c>
      <c r="H48" s="151"/>
      <c r="N48" s="155" t="s">
        <v>60</v>
      </c>
      <c r="T48" s="155" t="s">
        <v>70</v>
      </c>
      <c r="AA48" s="155" t="s">
        <v>81</v>
      </c>
      <c r="AG48" s="155" t="s">
        <v>91</v>
      </c>
      <c r="AM48" s="155" t="s">
        <v>102</v>
      </c>
    </row>
    <row r="49" spans="2:39">
      <c r="B49" s="151"/>
      <c r="H49" s="155" t="s">
        <v>21</v>
      </c>
      <c r="N49" s="151"/>
      <c r="T49" s="151"/>
      <c r="AA49" s="151"/>
      <c r="AG49" s="151"/>
      <c r="AM49" s="151"/>
    </row>
    <row r="50" spans="2:39">
      <c r="B50" s="152" t="s">
        <v>21</v>
      </c>
      <c r="H50" s="155" t="s">
        <v>50</v>
      </c>
      <c r="N50" s="155" t="s">
        <v>21</v>
      </c>
      <c r="T50" s="155" t="s">
        <v>21</v>
      </c>
      <c r="AA50" s="155" t="s">
        <v>21</v>
      </c>
      <c r="AG50" s="155" t="s">
        <v>21</v>
      </c>
      <c r="AM50" s="155" t="s">
        <v>21</v>
      </c>
    </row>
    <row r="51" spans="2:39">
      <c r="B51" s="152" t="s">
        <v>33</v>
      </c>
      <c r="H51" s="151"/>
      <c r="N51" s="155" t="s">
        <v>61</v>
      </c>
      <c r="T51" s="155" t="s">
        <v>71</v>
      </c>
      <c r="AA51" s="155" t="s">
        <v>82</v>
      </c>
      <c r="AG51" s="155" t="s">
        <v>92</v>
      </c>
      <c r="AM51" s="155" t="s">
        <v>103</v>
      </c>
    </row>
    <row r="52" spans="2:39">
      <c r="B52" s="151"/>
      <c r="H52" s="155" t="s">
        <v>22</v>
      </c>
      <c r="N52" s="151"/>
      <c r="T52" s="151"/>
      <c r="AA52" s="151"/>
      <c r="AG52" s="151"/>
      <c r="AM52" s="151"/>
    </row>
    <row r="53" spans="2:39">
      <c r="B53" s="152" t="s">
        <v>22</v>
      </c>
      <c r="H53" s="155" t="s">
        <v>23</v>
      </c>
      <c r="N53" s="155" t="s">
        <v>22</v>
      </c>
      <c r="T53" s="155" t="s">
        <v>22</v>
      </c>
      <c r="AA53" s="155" t="s">
        <v>22</v>
      </c>
      <c r="AG53" s="155" t="s">
        <v>22</v>
      </c>
      <c r="AM53" s="155" t="s">
        <v>22</v>
      </c>
    </row>
    <row r="54" spans="2:39">
      <c r="B54" s="152" t="s">
        <v>23</v>
      </c>
      <c r="H54" s="155" t="s">
        <v>24</v>
      </c>
      <c r="N54" s="155" t="s">
        <v>23</v>
      </c>
      <c r="T54" s="155" t="s">
        <v>23</v>
      </c>
      <c r="AA54" s="155" t="s">
        <v>23</v>
      </c>
      <c r="AG54" s="155" t="s">
        <v>23</v>
      </c>
      <c r="AM54" s="155" t="s">
        <v>23</v>
      </c>
    </row>
    <row r="55" spans="2:39">
      <c r="B55" s="152" t="s">
        <v>24</v>
      </c>
      <c r="H55" s="155" t="s">
        <v>25</v>
      </c>
      <c r="N55" s="155" t="s">
        <v>24</v>
      </c>
      <c r="T55" s="155" t="s">
        <v>24</v>
      </c>
      <c r="AA55" s="155" t="s">
        <v>24</v>
      </c>
      <c r="AG55" s="155" t="s">
        <v>24</v>
      </c>
      <c r="AM55" s="155" t="s">
        <v>24</v>
      </c>
    </row>
    <row r="56" spans="2:39">
      <c r="B56" s="152" t="s">
        <v>25</v>
      </c>
      <c r="H56" s="155" t="s">
        <v>26</v>
      </c>
      <c r="N56" s="155" t="s">
        <v>25</v>
      </c>
      <c r="T56" s="155" t="s">
        <v>25</v>
      </c>
      <c r="AA56" s="155" t="s">
        <v>25</v>
      </c>
      <c r="AG56" s="155" t="s">
        <v>25</v>
      </c>
      <c r="AM56" s="155" t="s">
        <v>25</v>
      </c>
    </row>
    <row r="57" spans="2:39">
      <c r="B57" s="152" t="s">
        <v>26</v>
      </c>
      <c r="H57" s="155" t="s">
        <v>51</v>
      </c>
      <c r="N57" s="155" t="s">
        <v>26</v>
      </c>
      <c r="T57" s="155" t="s">
        <v>26</v>
      </c>
      <c r="AA57" s="155" t="s">
        <v>26</v>
      </c>
      <c r="AG57" s="155" t="s">
        <v>26</v>
      </c>
      <c r="AM57" s="155" t="s">
        <v>26</v>
      </c>
    </row>
    <row r="58" spans="2:39">
      <c r="B58" s="152" t="s">
        <v>34</v>
      </c>
      <c r="H58" s="155" t="s">
        <v>52</v>
      </c>
      <c r="N58" s="155" t="s">
        <v>62</v>
      </c>
      <c r="T58" s="155" t="s">
        <v>72</v>
      </c>
      <c r="AA58" s="155" t="s">
        <v>83</v>
      </c>
      <c r="AG58" s="155" t="s">
        <v>93</v>
      </c>
      <c r="AM58" s="155" t="s">
        <v>104</v>
      </c>
    </row>
    <row r="59" spans="2:39">
      <c r="B59" s="152" t="s">
        <v>35</v>
      </c>
      <c r="H59" s="155" t="s">
        <v>53</v>
      </c>
      <c r="N59" s="155" t="s">
        <v>63</v>
      </c>
      <c r="T59" s="155" t="s">
        <v>73</v>
      </c>
      <c r="AA59" s="155" t="s">
        <v>84</v>
      </c>
      <c r="AG59" s="155" t="s">
        <v>94</v>
      </c>
      <c r="AM59" s="155" t="s">
        <v>105</v>
      </c>
    </row>
    <row r="60" spans="2:39">
      <c r="B60" s="152" t="s">
        <v>36</v>
      </c>
      <c r="H60" s="155" t="s">
        <v>26</v>
      </c>
      <c r="N60" s="155" t="s">
        <v>64</v>
      </c>
      <c r="T60" s="155" t="s">
        <v>74</v>
      </c>
      <c r="AA60" s="155" t="s">
        <v>85</v>
      </c>
      <c r="AG60" s="155" t="s">
        <v>95</v>
      </c>
      <c r="AM60" s="155" t="s">
        <v>106</v>
      </c>
    </row>
    <row r="61" spans="2:39">
      <c r="B61" s="152" t="s">
        <v>26</v>
      </c>
      <c r="H61" s="151"/>
      <c r="N61" s="155" t="s">
        <v>26</v>
      </c>
      <c r="T61" s="155" t="s">
        <v>26</v>
      </c>
      <c r="AA61" s="155" t="s">
        <v>26</v>
      </c>
      <c r="AG61" s="155" t="s">
        <v>26</v>
      </c>
      <c r="AM61" s="155" t="s">
        <v>26</v>
      </c>
    </row>
    <row r="62" spans="2:39">
      <c r="B62" s="151"/>
      <c r="H62" s="155" t="s">
        <v>27</v>
      </c>
      <c r="N62" s="151"/>
      <c r="T62" s="151"/>
      <c r="AA62" s="151"/>
      <c r="AG62" s="151"/>
      <c r="AM62" s="151"/>
    </row>
    <row r="63" spans="2:39">
      <c r="B63" s="152" t="s">
        <v>27</v>
      </c>
      <c r="H63" s="155" t="s">
        <v>54</v>
      </c>
      <c r="N63" s="155" t="s">
        <v>27</v>
      </c>
      <c r="T63" s="155" t="s">
        <v>27</v>
      </c>
      <c r="AA63" s="155" t="s">
        <v>27</v>
      </c>
      <c r="AG63" s="155" t="s">
        <v>27</v>
      </c>
      <c r="AM63" s="155" t="s">
        <v>27</v>
      </c>
    </row>
    <row r="64" spans="2:39">
      <c r="B64" s="152" t="s">
        <v>37</v>
      </c>
      <c r="H64" s="155" t="s">
        <v>55</v>
      </c>
      <c r="N64" s="155" t="s">
        <v>54</v>
      </c>
      <c r="T64" s="155" t="s">
        <v>75</v>
      </c>
      <c r="AA64" s="155" t="s">
        <v>86</v>
      </c>
      <c r="AG64" s="155" t="s">
        <v>96</v>
      </c>
      <c r="AM64" s="155" t="s">
        <v>107</v>
      </c>
    </row>
    <row r="65" spans="2:39">
      <c r="B65" s="152" t="s">
        <v>38</v>
      </c>
      <c r="H65" s="155" t="s">
        <v>56</v>
      </c>
      <c r="N65" s="155" t="s">
        <v>65</v>
      </c>
      <c r="T65" s="155" t="s">
        <v>76</v>
      </c>
      <c r="AA65" s="155" t="s">
        <v>87</v>
      </c>
      <c r="AG65" s="155" t="s">
        <v>97</v>
      </c>
      <c r="AM65" s="155" t="s">
        <v>108</v>
      </c>
    </row>
    <row r="66" spans="2:39">
      <c r="B66" s="152" t="s">
        <v>39</v>
      </c>
      <c r="H66" s="151"/>
      <c r="N66" s="155" t="s">
        <v>66</v>
      </c>
      <c r="T66" s="155" t="s">
        <v>77</v>
      </c>
      <c r="AA66" s="155" t="s">
        <v>56</v>
      </c>
      <c r="AG66" s="155" t="s">
        <v>98</v>
      </c>
      <c r="AM66" s="155" t="s">
        <v>109</v>
      </c>
    </row>
    <row r="67" spans="2:39">
      <c r="B67" s="151"/>
      <c r="H67" s="155" t="s">
        <v>28</v>
      </c>
      <c r="N67" s="151"/>
      <c r="T67" s="151"/>
      <c r="AA67" s="151"/>
      <c r="AG67" s="151"/>
      <c r="AM67" s="151"/>
    </row>
    <row r="68" spans="2:39">
      <c r="B68" s="152" t="s">
        <v>28</v>
      </c>
      <c r="H68" s="155" t="s">
        <v>57</v>
      </c>
      <c r="N68" s="155" t="s">
        <v>28</v>
      </c>
      <c r="T68" s="155" t="s">
        <v>28</v>
      </c>
      <c r="AA68" s="155" t="s">
        <v>28</v>
      </c>
      <c r="AG68" s="155" t="s">
        <v>28</v>
      </c>
      <c r="AM68" s="155" t="s">
        <v>28</v>
      </c>
    </row>
    <row r="69" spans="2:39">
      <c r="B69" s="152" t="s">
        <v>40</v>
      </c>
      <c r="N69" s="155" t="s">
        <v>67</v>
      </c>
      <c r="T69" s="155" t="s">
        <v>78</v>
      </c>
      <c r="AA69" s="155" t="s">
        <v>88</v>
      </c>
      <c r="AG69" s="155" t="s">
        <v>99</v>
      </c>
      <c r="AM69" s="155" t="s">
        <v>110</v>
      </c>
    </row>
    <row r="70" spans="2:39" ht="30">
      <c r="B70" s="154" t="s">
        <v>29</v>
      </c>
    </row>
    <row r="71" spans="2:39">
      <c r="B71" s="154"/>
      <c r="H71" s="156"/>
    </row>
    <row r="72" spans="2:39">
      <c r="H72" s="157"/>
      <c r="N72" s="156"/>
      <c r="T72" s="156"/>
      <c r="AA72" s="156"/>
      <c r="AG72" s="156"/>
      <c r="AM72" s="156"/>
    </row>
    <row r="73" spans="2:39">
      <c r="H73" s="157"/>
      <c r="N73" s="157"/>
      <c r="T73" s="157"/>
      <c r="AA73" s="157"/>
      <c r="AG73" s="157"/>
      <c r="AM73" s="157"/>
    </row>
    <row r="74" spans="2:39">
      <c r="H74" s="158"/>
      <c r="N74" s="157"/>
      <c r="T74" s="157"/>
      <c r="AA74" s="157"/>
      <c r="AG74" s="157"/>
      <c r="AM74" s="157"/>
    </row>
    <row r="75" spans="2:39">
      <c r="H75" s="158"/>
      <c r="N75" s="158"/>
      <c r="T75" s="158"/>
      <c r="AA75" s="158"/>
      <c r="AG75" s="158"/>
      <c r="AM75" s="158"/>
    </row>
    <row r="76" spans="2:39">
      <c r="H76" s="158"/>
      <c r="N76" s="158"/>
      <c r="T76" s="158"/>
      <c r="AA76" s="158"/>
      <c r="AG76" s="158"/>
      <c r="AM76" s="158"/>
    </row>
    <row r="77" spans="2:39">
      <c r="H77" s="158"/>
      <c r="N77" s="158"/>
      <c r="T77" s="158"/>
      <c r="AA77" s="158"/>
      <c r="AG77" s="158"/>
      <c r="AM77" s="158"/>
    </row>
    <row r="78" spans="2:39">
      <c r="H78" s="158"/>
      <c r="N78" s="158"/>
      <c r="T78" s="158"/>
      <c r="AA78" s="158"/>
      <c r="AG78" s="158"/>
      <c r="AM78" s="158"/>
    </row>
    <row r="79" spans="2:39">
      <c r="H79" s="157"/>
      <c r="N79" s="158"/>
      <c r="T79" s="158"/>
      <c r="AA79" s="158"/>
      <c r="AG79" s="158"/>
      <c r="AM79" s="158"/>
    </row>
    <row r="80" spans="2:39">
      <c r="H80" s="159"/>
      <c r="N80" s="157"/>
      <c r="T80" s="157"/>
      <c r="AA80" s="157"/>
      <c r="AG80" s="157"/>
      <c r="AM80" s="157"/>
    </row>
    <row r="81" spans="8:39">
      <c r="H81" s="159"/>
      <c r="N81" s="159"/>
      <c r="T81" s="159"/>
      <c r="AA81" s="159"/>
      <c r="AG81" s="159"/>
      <c r="AM81" s="159"/>
    </row>
    <row r="82" spans="8:39">
      <c r="H82" s="157"/>
      <c r="N82" s="159"/>
      <c r="T82" s="159"/>
      <c r="AA82" s="159"/>
      <c r="AG82" s="159"/>
      <c r="AM82" s="159"/>
    </row>
    <row r="83" spans="8:39">
      <c r="H83" s="157"/>
      <c r="N83" s="157"/>
      <c r="T83" s="157"/>
      <c r="AA83" s="157"/>
      <c r="AG83" s="157"/>
      <c r="AM83" s="157"/>
    </row>
    <row r="84" spans="8:39">
      <c r="H84" s="159"/>
      <c r="N84" s="157"/>
      <c r="T84" s="157"/>
      <c r="AA84" s="157"/>
      <c r="AG84" s="157"/>
      <c r="AM84" s="157"/>
    </row>
    <row r="85" spans="8:39">
      <c r="H85" s="159"/>
      <c r="N85" s="159"/>
      <c r="T85" s="159"/>
      <c r="AA85" s="159"/>
      <c r="AG85" s="159"/>
      <c r="AM85" s="159"/>
    </row>
    <row r="86" spans="8:39">
      <c r="H86" s="157"/>
      <c r="N86" s="159"/>
      <c r="T86" s="159"/>
      <c r="AA86" s="159"/>
      <c r="AG86" s="159"/>
      <c r="AM86" s="159"/>
    </row>
    <row r="87" spans="8:39">
      <c r="H87" s="159"/>
      <c r="N87" s="157"/>
      <c r="T87" s="157"/>
      <c r="AA87" s="157"/>
      <c r="AG87" s="157"/>
      <c r="AM87" s="157"/>
    </row>
    <row r="88" spans="8:39">
      <c r="H88" s="157"/>
      <c r="N88" s="159"/>
      <c r="T88" s="159"/>
      <c r="AA88" s="159"/>
      <c r="AG88" s="159"/>
      <c r="AM88" s="159"/>
    </row>
    <row r="89" spans="8:39">
      <c r="H89" s="159"/>
      <c r="N89" s="157"/>
      <c r="T89" s="157"/>
      <c r="AA89" s="157"/>
      <c r="AG89" s="157"/>
      <c r="AM89" s="157"/>
    </row>
    <row r="90" spans="8:39">
      <c r="H90" s="157"/>
      <c r="N90" s="159"/>
      <c r="T90" s="159"/>
      <c r="AA90" s="159"/>
      <c r="AG90" s="159"/>
      <c r="AM90" s="159"/>
    </row>
    <row r="91" spans="8:39">
      <c r="H91" s="157"/>
      <c r="N91" s="157"/>
      <c r="T91" s="157"/>
      <c r="AA91" s="157"/>
      <c r="AG91" s="157"/>
      <c r="AM91" s="157"/>
    </row>
    <row r="92" spans="8:39">
      <c r="H92" s="160"/>
      <c r="N92" s="157"/>
      <c r="T92" s="157"/>
      <c r="AA92" s="157"/>
      <c r="AG92" s="157"/>
      <c r="AM92" s="157"/>
    </row>
    <row r="93" spans="8:39">
      <c r="H93" s="160"/>
      <c r="N93" s="160"/>
      <c r="T93" s="160"/>
      <c r="AA93" s="160"/>
      <c r="AG93" s="160"/>
      <c r="AM93" s="160"/>
    </row>
    <row r="94" spans="8:39">
      <c r="H94" s="160"/>
      <c r="N94" s="160"/>
      <c r="T94" s="160"/>
      <c r="AA94" s="160"/>
      <c r="AG94" s="160"/>
      <c r="AM94" s="160"/>
    </row>
    <row r="95" spans="8:39">
      <c r="H95" s="157"/>
      <c r="N95" s="160"/>
      <c r="T95" s="160"/>
      <c r="AA95" s="160"/>
      <c r="AG95" s="160"/>
      <c r="AM95" s="160"/>
    </row>
    <row r="96" spans="8:39">
      <c r="H96" s="160"/>
      <c r="N96" s="157"/>
      <c r="T96" s="157"/>
      <c r="AA96" s="157"/>
      <c r="AG96" s="157"/>
      <c r="AM96" s="157"/>
    </row>
    <row r="97" spans="8:39">
      <c r="H97" s="160"/>
      <c r="N97" s="160"/>
      <c r="T97" s="160"/>
      <c r="AA97" s="160"/>
      <c r="AG97" s="160"/>
      <c r="AM97" s="160"/>
    </row>
    <row r="98" spans="8:39">
      <c r="H98" s="157"/>
      <c r="N98" s="160"/>
      <c r="T98" s="160"/>
      <c r="AA98" s="160"/>
      <c r="AG98" s="160"/>
      <c r="AM98" s="160"/>
    </row>
    <row r="99" spans="8:39">
      <c r="H99" s="160"/>
      <c r="N99" s="157"/>
      <c r="T99" s="157"/>
      <c r="AA99" s="157"/>
      <c r="AG99" s="157"/>
      <c r="AM99" s="157"/>
    </row>
    <row r="100" spans="8:39">
      <c r="H100" s="160"/>
      <c r="N100" s="160"/>
      <c r="T100" s="160"/>
      <c r="AA100" s="160"/>
      <c r="AG100" s="160"/>
      <c r="AM100" s="160"/>
    </row>
    <row r="101" spans="8:39">
      <c r="N101" s="160" t="s">
        <v>41</v>
      </c>
      <c r="T101" s="160" t="s">
        <v>41</v>
      </c>
      <c r="AA101" s="160" t="s">
        <v>41</v>
      </c>
      <c r="AG101" s="160" t="s">
        <v>41</v>
      </c>
      <c r="AM101" s="160" t="s">
        <v>41</v>
      </c>
    </row>
  </sheetData>
  <mergeCells count="43">
    <mergeCell ref="AM6:AM10"/>
    <mergeCell ref="AO6:AO10"/>
    <mergeCell ref="AM16:AM20"/>
    <mergeCell ref="AO16:AO20"/>
    <mergeCell ref="AM25:AM29"/>
    <mergeCell ref="AO25:AO29"/>
    <mergeCell ref="AG6:AG10"/>
    <mergeCell ref="AI6:AI10"/>
    <mergeCell ref="AG16:AG20"/>
    <mergeCell ref="AI16:AI20"/>
    <mergeCell ref="AG25:AG29"/>
    <mergeCell ref="AI25:AI29"/>
    <mergeCell ref="AA6:AA10"/>
    <mergeCell ref="AC6:AC10"/>
    <mergeCell ref="AA16:AA20"/>
    <mergeCell ref="AC16:AC20"/>
    <mergeCell ref="AA25:AA29"/>
    <mergeCell ref="AC25:AC29"/>
    <mergeCell ref="T6:T10"/>
    <mergeCell ref="V6:V10"/>
    <mergeCell ref="T16:T20"/>
    <mergeCell ref="V16:V20"/>
    <mergeCell ref="T25:T29"/>
    <mergeCell ref="V25:V29"/>
    <mergeCell ref="N6:N10"/>
    <mergeCell ref="P6:P10"/>
    <mergeCell ref="N16:N20"/>
    <mergeCell ref="P16:P20"/>
    <mergeCell ref="N25:N29"/>
    <mergeCell ref="P25:P29"/>
    <mergeCell ref="J6:J10"/>
    <mergeCell ref="H16:H20"/>
    <mergeCell ref="J16:J20"/>
    <mergeCell ref="H25:H29"/>
    <mergeCell ref="J25:J29"/>
    <mergeCell ref="B1:I1"/>
    <mergeCell ref="B6:B10"/>
    <mergeCell ref="B16:B20"/>
    <mergeCell ref="B25:B29"/>
    <mergeCell ref="D6:D10"/>
    <mergeCell ref="D16:D20"/>
    <mergeCell ref="D25:D29"/>
    <mergeCell ref="H6:H10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0AF99-5CA0-C24D-B223-50852E8C1A44}">
  <sheetPr codeName="Planilha1"/>
  <dimension ref="A1:AC106"/>
  <sheetViews>
    <sheetView topLeftCell="X35" zoomScale="130" zoomScaleNormal="130" workbookViewId="0">
      <selection activeCell="U31" sqref="U31"/>
    </sheetView>
  </sheetViews>
  <sheetFormatPr baseColWidth="10" defaultColWidth="11" defaultRowHeight="16"/>
  <cols>
    <col min="2" max="2" width="7.6640625" customWidth="1"/>
    <col min="3" max="3" width="6.1640625" customWidth="1"/>
    <col min="4" max="4" width="7.33203125" customWidth="1"/>
    <col min="6" max="6" width="13.1640625" bestFit="1" customWidth="1"/>
    <col min="7" max="7" width="52.6640625" customWidth="1"/>
    <col min="8" max="8" width="8.1640625" customWidth="1"/>
    <col min="9" max="9" width="6.1640625" customWidth="1"/>
    <col min="10" max="10" width="7.1640625" customWidth="1"/>
    <col min="12" max="12" width="13.1640625" bestFit="1" customWidth="1"/>
    <col min="13" max="13" width="49.6640625" customWidth="1"/>
    <col min="14" max="14" width="7.6640625" customWidth="1"/>
    <col min="15" max="15" width="6.6640625" customWidth="1"/>
    <col min="16" max="16" width="7.33203125" customWidth="1"/>
    <col min="18" max="18" width="13.1640625" bestFit="1" customWidth="1"/>
    <col min="19" max="19" width="53.1640625" customWidth="1"/>
    <col min="20" max="20" width="7.83203125" customWidth="1"/>
    <col min="21" max="21" width="6.6640625" customWidth="1"/>
    <col min="22" max="22" width="7.33203125" customWidth="1"/>
    <col min="24" max="24" width="13.1640625" bestFit="1" customWidth="1"/>
    <col min="25" max="25" width="13.1640625" customWidth="1"/>
  </cols>
  <sheetData>
    <row r="1" spans="1:29">
      <c r="A1" s="237" t="s">
        <v>17</v>
      </c>
      <c r="B1" s="237"/>
      <c r="C1" s="237"/>
      <c r="D1" s="237"/>
      <c r="E1" s="237"/>
      <c r="F1" s="237"/>
      <c r="G1" s="237"/>
      <c r="H1" s="237"/>
    </row>
    <row r="3" spans="1:29">
      <c r="B3" s="98" t="s">
        <v>0</v>
      </c>
      <c r="C3" s="24"/>
      <c r="D3" s="24"/>
      <c r="E3" s="24"/>
      <c r="F3" s="24"/>
      <c r="H3" s="98" t="s">
        <v>1</v>
      </c>
      <c r="N3" s="98" t="s">
        <v>2</v>
      </c>
      <c r="O3" s="24"/>
      <c r="P3" s="24"/>
      <c r="Q3" s="24"/>
      <c r="R3" s="24"/>
      <c r="T3" s="98" t="s">
        <v>6</v>
      </c>
    </row>
    <row r="4" spans="1:29">
      <c r="B4" s="24"/>
      <c r="C4" s="80" t="s">
        <v>196</v>
      </c>
      <c r="D4" s="100" t="s">
        <v>11</v>
      </c>
      <c r="E4" s="98" t="s">
        <v>0</v>
      </c>
      <c r="F4" s="82" t="s">
        <v>15</v>
      </c>
      <c r="G4" s="13"/>
      <c r="H4" s="24"/>
      <c r="I4" s="80" t="s">
        <v>196</v>
      </c>
      <c r="J4" s="100" t="s">
        <v>11</v>
      </c>
      <c r="K4" s="98" t="s">
        <v>1</v>
      </c>
      <c r="L4" s="82" t="s">
        <v>15</v>
      </c>
      <c r="M4" s="13"/>
      <c r="N4" s="24"/>
      <c r="O4" s="80" t="s">
        <v>196</v>
      </c>
      <c r="P4" s="100" t="s">
        <v>11</v>
      </c>
      <c r="Q4" s="98" t="s">
        <v>2</v>
      </c>
      <c r="R4" s="82" t="s">
        <v>15</v>
      </c>
      <c r="S4" s="13"/>
      <c r="T4" s="24"/>
      <c r="U4" s="80" t="s">
        <v>196</v>
      </c>
      <c r="V4" s="100" t="s">
        <v>11</v>
      </c>
      <c r="W4" s="98" t="s">
        <v>6</v>
      </c>
      <c r="X4" s="82" t="s">
        <v>15</v>
      </c>
      <c r="Y4" s="13"/>
    </row>
    <row r="5" spans="1:29">
      <c r="B5" s="238" t="s">
        <v>14</v>
      </c>
      <c r="C5" s="136">
        <v>1</v>
      </c>
      <c r="D5" s="243">
        <v>24.7</v>
      </c>
      <c r="E5" s="124">
        <v>25.84</v>
      </c>
      <c r="F5" s="125">
        <v>1.1399999999999999</v>
      </c>
      <c r="G5" s="18"/>
      <c r="H5" s="238" t="s">
        <v>14</v>
      </c>
      <c r="I5" s="136">
        <v>1</v>
      </c>
      <c r="J5" s="244">
        <v>24.7</v>
      </c>
      <c r="K5" s="124">
        <v>26.07</v>
      </c>
      <c r="L5" s="125">
        <v>1.3</v>
      </c>
      <c r="M5" s="18"/>
      <c r="N5" s="238" t="s">
        <v>14</v>
      </c>
      <c r="O5" s="136">
        <v>1</v>
      </c>
      <c r="P5" s="244">
        <v>24.7</v>
      </c>
      <c r="Q5" s="124">
        <v>27.64</v>
      </c>
      <c r="R5" s="125">
        <v>2.94</v>
      </c>
      <c r="S5" s="18"/>
      <c r="T5" s="238" t="s">
        <v>14</v>
      </c>
      <c r="U5" s="136">
        <v>1</v>
      </c>
      <c r="V5" s="244">
        <v>24.7</v>
      </c>
      <c r="W5" s="124">
        <v>24.76</v>
      </c>
      <c r="X5" s="125">
        <v>0.06</v>
      </c>
      <c r="Y5" s="18"/>
    </row>
    <row r="6" spans="1:29">
      <c r="B6" s="239"/>
      <c r="C6" s="124">
        <v>2</v>
      </c>
      <c r="D6" s="243"/>
      <c r="E6" s="124">
        <v>25.1</v>
      </c>
      <c r="F6" s="125">
        <v>0.4</v>
      </c>
      <c r="G6" s="18"/>
      <c r="H6" s="239"/>
      <c r="I6" s="124">
        <v>2</v>
      </c>
      <c r="J6" s="245"/>
      <c r="K6" s="124">
        <v>26.62</v>
      </c>
      <c r="L6" s="125">
        <v>1.92</v>
      </c>
      <c r="M6" s="18"/>
      <c r="N6" s="239"/>
      <c r="O6" s="124">
        <v>2</v>
      </c>
      <c r="P6" s="245"/>
      <c r="Q6" s="124">
        <v>25.29</v>
      </c>
      <c r="R6" s="125">
        <v>0.59</v>
      </c>
      <c r="S6" s="18"/>
      <c r="T6" s="239"/>
      <c r="U6" s="124">
        <v>2</v>
      </c>
      <c r="V6" s="245"/>
      <c r="W6" s="124">
        <v>23.18</v>
      </c>
      <c r="X6" s="125">
        <f>1.52</f>
        <v>1.52</v>
      </c>
      <c r="Y6" s="18"/>
    </row>
    <row r="7" spans="1:29">
      <c r="B7" s="239"/>
      <c r="C7" s="124">
        <v>3</v>
      </c>
      <c r="D7" s="243"/>
      <c r="E7" s="124">
        <v>20.329999999999998</v>
      </c>
      <c r="F7" s="125">
        <v>-4.37</v>
      </c>
      <c r="G7" s="18"/>
      <c r="H7" s="239"/>
      <c r="I7" s="124">
        <v>3</v>
      </c>
      <c r="J7" s="245"/>
      <c r="K7" s="124">
        <v>21.69</v>
      </c>
      <c r="L7" s="125">
        <v>-3.01</v>
      </c>
      <c r="M7" s="18"/>
      <c r="N7" s="239"/>
      <c r="O7" s="124">
        <v>3</v>
      </c>
      <c r="P7" s="245"/>
      <c r="Q7" s="124">
        <v>24.17</v>
      </c>
      <c r="R7" s="125">
        <v>-0.53</v>
      </c>
      <c r="S7" s="18"/>
      <c r="T7" s="239"/>
      <c r="U7" s="124">
        <v>3</v>
      </c>
      <c r="V7" s="245"/>
      <c r="W7" s="137">
        <v>19.600000000000001</v>
      </c>
      <c r="X7" s="125">
        <v>-5.0999999999999996</v>
      </c>
      <c r="Y7" s="18"/>
      <c r="AA7" s="242"/>
      <c r="AB7" s="242"/>
      <c r="AC7" s="242"/>
    </row>
    <row r="8" spans="1:29">
      <c r="B8" s="239"/>
      <c r="C8" s="124">
        <v>4</v>
      </c>
      <c r="D8" s="243"/>
      <c r="E8" s="124">
        <v>22</v>
      </c>
      <c r="F8" s="125">
        <v>-2.7</v>
      </c>
      <c r="G8" s="18"/>
      <c r="H8" s="239"/>
      <c r="I8" s="124">
        <v>4</v>
      </c>
      <c r="J8" s="245"/>
      <c r="K8" s="124">
        <v>22.75</v>
      </c>
      <c r="L8" s="125">
        <v>-1.95</v>
      </c>
      <c r="M8" s="18"/>
      <c r="N8" s="239"/>
      <c r="O8" s="124">
        <v>4</v>
      </c>
      <c r="P8" s="245"/>
      <c r="Q8" s="124">
        <v>24.61</v>
      </c>
      <c r="R8" s="125">
        <v>-0.09</v>
      </c>
      <c r="S8" s="18"/>
      <c r="T8" s="239"/>
      <c r="U8" s="124">
        <v>4</v>
      </c>
      <c r="V8" s="245"/>
      <c r="W8" s="137">
        <v>20.3</v>
      </c>
      <c r="X8" s="125">
        <v>-4.4000000000000004</v>
      </c>
      <c r="Y8" s="18"/>
      <c r="AA8" s="242"/>
      <c r="AB8" s="242"/>
      <c r="AC8" s="242"/>
    </row>
    <row r="9" spans="1:29">
      <c r="B9" s="239"/>
      <c r="C9" s="124">
        <v>5</v>
      </c>
      <c r="D9" s="243"/>
      <c r="E9" s="124">
        <v>23.62</v>
      </c>
      <c r="F9" s="125">
        <v>-1.08</v>
      </c>
      <c r="G9" s="18"/>
      <c r="H9" s="239"/>
      <c r="I9" s="124">
        <v>5</v>
      </c>
      <c r="J9" s="245"/>
      <c r="K9" s="124">
        <v>23.92</v>
      </c>
      <c r="L9" s="125">
        <v>-0.78</v>
      </c>
      <c r="M9" s="18"/>
      <c r="N9" s="239"/>
      <c r="O9" s="124">
        <v>5</v>
      </c>
      <c r="P9" s="245"/>
      <c r="Q9" s="124">
        <v>24.99</v>
      </c>
      <c r="R9" s="125">
        <v>0.28999999999999998</v>
      </c>
      <c r="S9" s="18"/>
      <c r="T9" s="239"/>
      <c r="U9" s="124">
        <v>5</v>
      </c>
      <c r="V9" s="245"/>
      <c r="W9" s="137">
        <v>25.6</v>
      </c>
      <c r="X9" s="125">
        <v>0.9</v>
      </c>
      <c r="Y9" s="18"/>
      <c r="AA9" s="242"/>
      <c r="AB9" s="242"/>
      <c r="AC9" s="242"/>
    </row>
    <row r="10" spans="1:29">
      <c r="B10" s="3"/>
      <c r="C10" s="72" t="s">
        <v>16</v>
      </c>
      <c r="D10" s="126"/>
      <c r="E10" s="127">
        <f>AVERAGE(E5:E9)</f>
        <v>23.378</v>
      </c>
      <c r="F10" s="127">
        <f>AVERAGE(F5:F9)</f>
        <v>-1.3220000000000001</v>
      </c>
      <c r="G10" s="6"/>
      <c r="H10" s="3"/>
      <c r="I10" s="72" t="s">
        <v>16</v>
      </c>
      <c r="J10" s="126"/>
      <c r="K10" s="133">
        <f>AVERAGE(K5:K9)</f>
        <v>24.21</v>
      </c>
      <c r="L10" s="134">
        <f>AVERAGE(L5:L9)</f>
        <v>-0.504</v>
      </c>
      <c r="M10" s="17"/>
      <c r="N10" s="3"/>
      <c r="O10" s="72" t="s">
        <v>16</v>
      </c>
      <c r="P10" s="126"/>
      <c r="Q10" s="133">
        <f>AVERAGE(Q5:Q9)</f>
        <v>25.339999999999996</v>
      </c>
      <c r="R10" s="133">
        <f>AVERAGE(R5:R9)</f>
        <v>0.64</v>
      </c>
      <c r="S10" s="6"/>
      <c r="T10" s="3"/>
      <c r="U10" s="72" t="s">
        <v>16</v>
      </c>
      <c r="V10" s="126"/>
      <c r="W10" s="134">
        <f>AVERAGE(W5:W9)</f>
        <v>22.687999999999999</v>
      </c>
      <c r="X10" s="134">
        <f>AVERAGE(X5:X9)</f>
        <v>-1.4039999999999999</v>
      </c>
      <c r="Y10" s="17"/>
      <c r="AA10" s="242"/>
      <c r="AB10" s="242"/>
      <c r="AC10" s="242"/>
    </row>
    <row r="11" spans="1:29">
      <c r="B11" s="24"/>
      <c r="C11" s="76" t="s">
        <v>290</v>
      </c>
      <c r="D11" s="128"/>
      <c r="E11" s="128"/>
      <c r="F11" s="129"/>
      <c r="G11" s="118"/>
      <c r="H11" s="24"/>
      <c r="I11" s="76" t="s">
        <v>290</v>
      </c>
      <c r="J11" s="128"/>
      <c r="K11" s="123"/>
      <c r="L11" s="122"/>
      <c r="M11" s="119"/>
      <c r="N11" s="24"/>
      <c r="O11" s="76" t="s">
        <v>290</v>
      </c>
      <c r="P11" s="128"/>
      <c r="Q11" s="128"/>
      <c r="R11" s="127"/>
      <c r="S11" s="119"/>
      <c r="T11" s="24"/>
      <c r="U11" s="76" t="s">
        <v>290</v>
      </c>
      <c r="V11" s="128"/>
      <c r="W11" s="123"/>
      <c r="X11" s="123"/>
      <c r="Y11" s="18"/>
      <c r="AA11" s="242"/>
      <c r="AB11" s="242"/>
      <c r="AC11" s="242"/>
    </row>
    <row r="12" spans="1:29">
      <c r="B12" s="24"/>
      <c r="C12" s="24"/>
      <c r="D12" s="24"/>
      <c r="E12" s="24"/>
      <c r="F12" s="130"/>
      <c r="G12" s="5"/>
      <c r="H12" s="5"/>
      <c r="I12" s="5"/>
      <c r="J12" s="5"/>
      <c r="L12" s="18"/>
      <c r="M12" s="18"/>
      <c r="N12" s="19"/>
      <c r="O12" s="19"/>
      <c r="P12" s="19"/>
      <c r="Q12" s="24"/>
      <c r="R12" s="24"/>
      <c r="X12" s="18"/>
      <c r="Y12" s="18"/>
    </row>
    <row r="13" spans="1:29">
      <c r="B13" s="24"/>
      <c r="C13" s="24"/>
      <c r="D13" s="24"/>
      <c r="E13" s="24"/>
      <c r="F13" s="130"/>
      <c r="G13" s="5"/>
      <c r="H13" s="5"/>
      <c r="I13" s="5"/>
      <c r="J13" s="5"/>
      <c r="L13" s="18"/>
      <c r="M13" s="18"/>
      <c r="N13" s="19"/>
      <c r="O13" s="19"/>
      <c r="P13" s="19"/>
      <c r="Q13" s="24"/>
      <c r="R13" s="24"/>
      <c r="X13" s="18"/>
      <c r="Y13" s="18"/>
    </row>
    <row r="14" spans="1:29">
      <c r="B14" s="24"/>
      <c r="C14" s="80" t="s">
        <v>196</v>
      </c>
      <c r="D14" s="100" t="s">
        <v>11</v>
      </c>
      <c r="E14" s="98" t="s">
        <v>0</v>
      </c>
      <c r="F14" s="82" t="s">
        <v>15</v>
      </c>
      <c r="G14" s="5"/>
      <c r="H14" s="24"/>
      <c r="I14" s="80" t="s">
        <v>196</v>
      </c>
      <c r="J14" s="100" t="s">
        <v>11</v>
      </c>
      <c r="K14" s="98" t="s">
        <v>1</v>
      </c>
      <c r="L14" s="82" t="s">
        <v>15</v>
      </c>
      <c r="M14" s="18"/>
      <c r="N14" s="24"/>
      <c r="O14" s="80" t="s">
        <v>196</v>
      </c>
      <c r="P14" s="100" t="s">
        <v>11</v>
      </c>
      <c r="Q14" s="98" t="s">
        <v>2</v>
      </c>
      <c r="R14" s="82" t="s">
        <v>15</v>
      </c>
      <c r="S14" s="19"/>
      <c r="T14" s="24"/>
      <c r="U14" s="80" t="s">
        <v>196</v>
      </c>
      <c r="V14" s="100" t="s">
        <v>11</v>
      </c>
      <c r="W14" s="98" t="s">
        <v>6</v>
      </c>
      <c r="X14" s="82" t="s">
        <v>15</v>
      </c>
      <c r="Y14" s="18"/>
      <c r="AA14" s="242"/>
      <c r="AB14" s="242"/>
      <c r="AC14" s="242"/>
    </row>
    <row r="15" spans="1:29">
      <c r="B15" s="238" t="s">
        <v>3</v>
      </c>
      <c r="C15" s="136">
        <v>1</v>
      </c>
      <c r="D15" s="243">
        <v>24.16</v>
      </c>
      <c r="E15" s="124">
        <v>21</v>
      </c>
      <c r="F15" s="125">
        <v>-3.16</v>
      </c>
      <c r="G15" s="18"/>
      <c r="H15" s="238" t="s">
        <v>3</v>
      </c>
      <c r="I15" s="136">
        <v>1</v>
      </c>
      <c r="J15" s="245">
        <v>24.16</v>
      </c>
      <c r="K15" s="124">
        <v>22.74</v>
      </c>
      <c r="L15" s="125">
        <v>-1.42</v>
      </c>
      <c r="M15" s="18"/>
      <c r="N15" s="238" t="s">
        <v>3</v>
      </c>
      <c r="O15" s="136">
        <v>1</v>
      </c>
      <c r="P15" s="245">
        <v>24.16</v>
      </c>
      <c r="Q15" s="124">
        <v>23.63</v>
      </c>
      <c r="R15" s="125">
        <v>-0.53</v>
      </c>
      <c r="S15" s="19"/>
      <c r="T15" s="238" t="s">
        <v>3</v>
      </c>
      <c r="U15" s="136">
        <v>1</v>
      </c>
      <c r="V15" s="245">
        <v>24.16</v>
      </c>
      <c r="W15" s="124"/>
      <c r="X15" s="125"/>
      <c r="Y15" s="18"/>
      <c r="AA15" s="242"/>
      <c r="AB15" s="242"/>
      <c r="AC15" s="242"/>
    </row>
    <row r="16" spans="1:29">
      <c r="B16" s="239"/>
      <c r="C16" s="124">
        <v>2</v>
      </c>
      <c r="D16" s="243"/>
      <c r="E16" s="124">
        <v>22.22</v>
      </c>
      <c r="F16" s="125">
        <v>-1.94</v>
      </c>
      <c r="G16" s="18"/>
      <c r="H16" s="239"/>
      <c r="I16" s="124">
        <v>2</v>
      </c>
      <c r="J16" s="245"/>
      <c r="K16" s="124">
        <v>22.14</v>
      </c>
      <c r="L16" s="125">
        <v>-2.02</v>
      </c>
      <c r="M16" s="18"/>
      <c r="N16" s="239"/>
      <c r="O16" s="124">
        <v>2</v>
      </c>
      <c r="P16" s="245"/>
      <c r="Q16" s="124">
        <v>23.54</v>
      </c>
      <c r="R16" s="125">
        <v>-0.62</v>
      </c>
      <c r="S16" s="19"/>
      <c r="T16" s="239"/>
      <c r="U16" s="124">
        <v>2</v>
      </c>
      <c r="V16" s="245"/>
      <c r="W16" s="137">
        <v>21.9</v>
      </c>
      <c r="X16" s="125">
        <v>-2.2599999999999998</v>
      </c>
      <c r="Y16" s="18"/>
      <c r="AA16" s="242"/>
      <c r="AB16" s="242"/>
      <c r="AC16" s="242"/>
    </row>
    <row r="17" spans="2:29">
      <c r="B17" s="239"/>
      <c r="C17" s="124">
        <v>3</v>
      </c>
      <c r="D17" s="243"/>
      <c r="E17" s="124">
        <v>21.88</v>
      </c>
      <c r="F17" s="125">
        <v>-2.2799999999999998</v>
      </c>
      <c r="G17" s="18"/>
      <c r="H17" s="239"/>
      <c r="I17" s="124">
        <v>3</v>
      </c>
      <c r="J17" s="245"/>
      <c r="K17" s="124">
        <v>21.48</v>
      </c>
      <c r="L17" s="125">
        <v>-2.68</v>
      </c>
      <c r="M17" s="18"/>
      <c r="N17" s="239"/>
      <c r="O17" s="124">
        <v>3</v>
      </c>
      <c r="P17" s="245"/>
      <c r="Q17" s="124">
        <v>22.53</v>
      </c>
      <c r="R17" s="125">
        <v>-1.63</v>
      </c>
      <c r="S17" s="19"/>
      <c r="T17" s="239"/>
      <c r="U17" s="124">
        <v>3</v>
      </c>
      <c r="V17" s="245"/>
      <c r="W17" s="124">
        <v>23.32</v>
      </c>
      <c r="X17" s="125">
        <v>-0.84</v>
      </c>
      <c r="Y17" s="18"/>
      <c r="AA17" s="242"/>
      <c r="AB17" s="242"/>
      <c r="AC17" s="242"/>
    </row>
    <row r="18" spans="2:29">
      <c r="B18" s="239"/>
      <c r="C18" s="124">
        <v>4</v>
      </c>
      <c r="D18" s="243"/>
      <c r="E18" s="124">
        <v>22.44</v>
      </c>
      <c r="F18" s="125">
        <v>-1.76</v>
      </c>
      <c r="G18" s="18"/>
      <c r="H18" s="239"/>
      <c r="I18" s="124">
        <v>4</v>
      </c>
      <c r="J18" s="245"/>
      <c r="K18" s="124">
        <v>22.28</v>
      </c>
      <c r="L18" s="125">
        <v>-1.88</v>
      </c>
      <c r="M18" s="18"/>
      <c r="N18" s="239"/>
      <c r="O18" s="124">
        <v>4</v>
      </c>
      <c r="P18" s="245"/>
      <c r="Q18" s="124">
        <v>23.58</v>
      </c>
      <c r="R18" s="125">
        <v>-0.57999999999999996</v>
      </c>
      <c r="S18" s="19"/>
      <c r="T18" s="239"/>
      <c r="U18" s="124">
        <v>4</v>
      </c>
      <c r="V18" s="245"/>
      <c r="W18" s="124">
        <v>21.45</v>
      </c>
      <c r="X18" s="125">
        <v>-2.71</v>
      </c>
      <c r="Y18" s="18"/>
      <c r="AA18" s="242"/>
      <c r="AB18" s="242"/>
      <c r="AC18" s="242"/>
    </row>
    <row r="19" spans="2:29">
      <c r="B19" s="239"/>
      <c r="C19" s="124">
        <v>5</v>
      </c>
      <c r="D19" s="243"/>
      <c r="E19" s="124">
        <v>26.25</v>
      </c>
      <c r="F19" s="125">
        <v>2.09</v>
      </c>
      <c r="G19" s="18"/>
      <c r="H19" s="239"/>
      <c r="I19" s="124">
        <v>5</v>
      </c>
      <c r="J19" s="245"/>
      <c r="K19" s="124">
        <v>26.81</v>
      </c>
      <c r="L19" s="125">
        <v>2.65</v>
      </c>
      <c r="M19" s="18"/>
      <c r="N19" s="239"/>
      <c r="O19" s="124">
        <v>5</v>
      </c>
      <c r="P19" s="245"/>
      <c r="Q19" s="124">
        <v>25.75</v>
      </c>
      <c r="R19" s="125">
        <v>1.59</v>
      </c>
      <c r="S19" s="19"/>
      <c r="T19" s="239"/>
      <c r="U19" s="124">
        <v>5</v>
      </c>
      <c r="V19" s="245"/>
      <c r="W19" s="124">
        <v>24.95</v>
      </c>
      <c r="X19" s="125">
        <v>0.79</v>
      </c>
      <c r="Y19" s="18"/>
    </row>
    <row r="20" spans="2:29">
      <c r="B20" s="3"/>
      <c r="C20" s="72" t="s">
        <v>16</v>
      </c>
      <c r="D20" s="127"/>
      <c r="E20" s="127">
        <f>AVERAGE(E15:E19)</f>
        <v>22.757999999999999</v>
      </c>
      <c r="F20" s="127">
        <f>AVERAGE(F15:F19)</f>
        <v>-1.4099999999999997</v>
      </c>
      <c r="G20" s="6"/>
      <c r="H20" s="3"/>
      <c r="I20" s="72" t="s">
        <v>16</v>
      </c>
      <c r="J20" s="126"/>
      <c r="K20" s="133">
        <f>AVERAGE(K15:K19)</f>
        <v>23.09</v>
      </c>
      <c r="L20" s="134">
        <f>AVERAGE(L15:L19)</f>
        <v>-1.0699999999999998</v>
      </c>
      <c r="M20" s="6"/>
      <c r="N20" s="3"/>
      <c r="O20" s="72" t="s">
        <v>16</v>
      </c>
      <c r="P20" s="126"/>
      <c r="Q20" s="133">
        <f>AVERAGE(Q15:Q19)</f>
        <v>23.806000000000001</v>
      </c>
      <c r="R20" s="134">
        <f>AVERAGE(R15:R19)</f>
        <v>-0.35399999999999998</v>
      </c>
      <c r="S20" s="21"/>
      <c r="T20" s="3"/>
      <c r="U20" s="72" t="s">
        <v>16</v>
      </c>
      <c r="V20" s="126"/>
      <c r="W20" s="134">
        <f>AVERAGE(W15:W19)</f>
        <v>22.905000000000001</v>
      </c>
      <c r="X20" s="134">
        <f>AVERAGE(X16:X19)</f>
        <v>-1.2549999999999999</v>
      </c>
      <c r="Y20" s="17"/>
    </row>
    <row r="21" spans="2:29">
      <c r="B21" s="3"/>
      <c r="C21" s="76" t="s">
        <v>290</v>
      </c>
      <c r="D21" s="127"/>
      <c r="E21" s="127"/>
      <c r="F21" s="129"/>
      <c r="G21" s="118"/>
      <c r="H21" s="3"/>
      <c r="I21" s="76" t="s">
        <v>290</v>
      </c>
      <c r="J21" s="128"/>
      <c r="K21" s="123"/>
      <c r="L21" s="122"/>
      <c r="M21" s="119"/>
      <c r="N21" s="3"/>
      <c r="O21" s="76" t="s">
        <v>290</v>
      </c>
      <c r="P21" s="128"/>
      <c r="Q21" s="127"/>
      <c r="R21" s="127"/>
      <c r="S21" s="13"/>
      <c r="T21" s="3"/>
      <c r="U21" s="76" t="s">
        <v>290</v>
      </c>
      <c r="V21" s="128"/>
      <c r="W21" s="123"/>
      <c r="X21" s="123"/>
    </row>
    <row r="22" spans="2:29">
      <c r="B22" s="3"/>
      <c r="C22" s="131"/>
      <c r="D22" s="131"/>
      <c r="E22" s="131"/>
      <c r="F22" s="13"/>
      <c r="G22" s="6"/>
      <c r="H22" s="6"/>
      <c r="I22" s="6"/>
      <c r="J22" s="6"/>
      <c r="K22" s="2"/>
      <c r="L22" s="11"/>
      <c r="M22" s="11"/>
      <c r="N22" s="132"/>
      <c r="O22" s="132"/>
      <c r="P22" s="132"/>
      <c r="Q22" s="131"/>
      <c r="R22" s="132"/>
      <c r="S22" s="11"/>
      <c r="T22" s="11"/>
      <c r="U22" s="11"/>
      <c r="V22" s="11"/>
      <c r="X22" s="15"/>
      <c r="Y22" s="15"/>
    </row>
    <row r="23" spans="2:29">
      <c r="B23" s="3"/>
      <c r="C23" s="131"/>
      <c r="D23" s="131"/>
      <c r="E23" s="132"/>
      <c r="F23" s="20"/>
      <c r="G23" s="120"/>
      <c r="H23" s="120"/>
      <c r="I23" s="120"/>
      <c r="J23" s="120"/>
      <c r="K23" s="2"/>
      <c r="L23" s="6"/>
      <c r="M23" s="6"/>
      <c r="N23" s="13"/>
      <c r="O23" s="13"/>
      <c r="P23" s="13"/>
      <c r="Q23" s="131"/>
      <c r="R23" s="24"/>
    </row>
    <row r="24" spans="2:29">
      <c r="B24" s="24"/>
      <c r="C24" s="80" t="s">
        <v>196</v>
      </c>
      <c r="D24" s="100" t="s">
        <v>11</v>
      </c>
      <c r="E24" s="98" t="s">
        <v>0</v>
      </c>
      <c r="F24" s="82" t="s">
        <v>15</v>
      </c>
      <c r="G24" s="18"/>
      <c r="H24" s="24"/>
      <c r="I24" s="80" t="s">
        <v>196</v>
      </c>
      <c r="J24" s="100" t="s">
        <v>11</v>
      </c>
      <c r="K24" s="98" t="s">
        <v>1</v>
      </c>
      <c r="L24" s="82" t="s">
        <v>15</v>
      </c>
      <c r="M24" s="18"/>
      <c r="N24" s="24"/>
      <c r="O24" s="80" t="s">
        <v>196</v>
      </c>
      <c r="P24" s="100" t="s">
        <v>11</v>
      </c>
      <c r="Q24" s="98" t="s">
        <v>2</v>
      </c>
      <c r="R24" s="82" t="s">
        <v>15</v>
      </c>
      <c r="S24" s="18"/>
      <c r="T24" s="24"/>
      <c r="U24" s="80" t="s">
        <v>196</v>
      </c>
      <c r="V24" s="100" t="s">
        <v>11</v>
      </c>
      <c r="W24" s="98" t="s">
        <v>6</v>
      </c>
      <c r="X24" s="82" t="s">
        <v>15</v>
      </c>
    </row>
    <row r="25" spans="2:29">
      <c r="B25" s="238" t="s">
        <v>12</v>
      </c>
      <c r="C25" s="136">
        <v>1</v>
      </c>
      <c r="D25" s="243">
        <v>24.25</v>
      </c>
      <c r="E25" s="124">
        <v>21.04</v>
      </c>
      <c r="F25" s="125">
        <v>-3.21</v>
      </c>
      <c r="G25" s="18"/>
      <c r="H25" s="238" t="s">
        <v>12</v>
      </c>
      <c r="I25" s="136">
        <v>1</v>
      </c>
      <c r="J25" s="245">
        <v>24.25</v>
      </c>
      <c r="K25" s="124">
        <v>22.1</v>
      </c>
      <c r="L25" s="125">
        <v>-2.15</v>
      </c>
      <c r="M25" s="18"/>
      <c r="N25" s="238" t="s">
        <v>12</v>
      </c>
      <c r="O25" s="136">
        <v>1</v>
      </c>
      <c r="P25" s="245">
        <v>24.25</v>
      </c>
      <c r="Q25" s="124">
        <v>23.21</v>
      </c>
      <c r="R25" s="125">
        <v>-1.04</v>
      </c>
      <c r="S25" s="19"/>
      <c r="T25" s="238" t="s">
        <v>12</v>
      </c>
      <c r="U25" s="136">
        <v>1</v>
      </c>
      <c r="V25" s="245">
        <v>24.25</v>
      </c>
      <c r="W25" s="124">
        <v>22.54</v>
      </c>
      <c r="X25" s="125">
        <v>-1.71</v>
      </c>
      <c r="Y25" s="18"/>
    </row>
    <row r="26" spans="2:29">
      <c r="B26" s="239"/>
      <c r="C26" s="124">
        <v>2</v>
      </c>
      <c r="D26" s="243"/>
      <c r="E26" s="124">
        <v>25.13</v>
      </c>
      <c r="F26" s="125">
        <v>0.88</v>
      </c>
      <c r="G26" s="18"/>
      <c r="H26" s="239"/>
      <c r="I26" s="124">
        <v>2</v>
      </c>
      <c r="J26" s="245"/>
      <c r="K26" s="124">
        <v>25.46</v>
      </c>
      <c r="L26" s="125">
        <v>1.26</v>
      </c>
      <c r="M26" s="18"/>
      <c r="N26" s="239"/>
      <c r="O26" s="124">
        <v>2</v>
      </c>
      <c r="P26" s="245"/>
      <c r="Q26" s="124">
        <v>26.2</v>
      </c>
      <c r="R26" s="125">
        <v>1.95</v>
      </c>
      <c r="S26" s="19"/>
      <c r="T26" s="239"/>
      <c r="U26" s="124">
        <v>2</v>
      </c>
      <c r="V26" s="245"/>
      <c r="W26" s="124">
        <v>24.21</v>
      </c>
      <c r="X26" s="125">
        <v>-1.04</v>
      </c>
      <c r="Y26" s="18"/>
    </row>
    <row r="27" spans="2:29">
      <c r="B27" s="239"/>
      <c r="C27" s="124">
        <v>3</v>
      </c>
      <c r="D27" s="243"/>
      <c r="E27" s="124">
        <v>20.98</v>
      </c>
      <c r="F27" s="125">
        <v>-3.27</v>
      </c>
      <c r="G27" s="18"/>
      <c r="H27" s="239"/>
      <c r="I27" s="124">
        <v>3</v>
      </c>
      <c r="J27" s="245"/>
      <c r="K27" s="124">
        <v>21.46</v>
      </c>
      <c r="L27" s="125">
        <v>-2.74</v>
      </c>
      <c r="M27" s="18"/>
      <c r="N27" s="239"/>
      <c r="O27" s="124">
        <v>3</v>
      </c>
      <c r="P27" s="245"/>
      <c r="Q27" s="124">
        <v>22.4</v>
      </c>
      <c r="R27" s="125">
        <v>-1.85</v>
      </c>
      <c r="S27" s="19"/>
      <c r="T27" s="239"/>
      <c r="U27" s="124">
        <v>3</v>
      </c>
      <c r="V27" s="245"/>
      <c r="W27" s="124">
        <v>18.98</v>
      </c>
      <c r="X27" s="125">
        <v>-5.27</v>
      </c>
      <c r="Y27" s="18"/>
    </row>
    <row r="28" spans="2:29">
      <c r="B28" s="239"/>
      <c r="C28" s="124">
        <v>4</v>
      </c>
      <c r="D28" s="243"/>
      <c r="E28" s="124">
        <v>22.69</v>
      </c>
      <c r="F28" s="125">
        <v>-1.51</v>
      </c>
      <c r="G28" s="18"/>
      <c r="H28" s="239"/>
      <c r="I28" s="124">
        <v>4</v>
      </c>
      <c r="J28" s="245"/>
      <c r="K28" s="124">
        <v>22.77</v>
      </c>
      <c r="L28" s="125">
        <v>-1.48</v>
      </c>
      <c r="M28" s="18"/>
      <c r="N28" s="239"/>
      <c r="O28" s="124">
        <v>4</v>
      </c>
      <c r="P28" s="245"/>
      <c r="Q28" s="124">
        <v>25.11</v>
      </c>
      <c r="R28" s="125">
        <v>0.86</v>
      </c>
      <c r="S28" s="19"/>
      <c r="T28" s="239"/>
      <c r="U28" s="124">
        <v>4</v>
      </c>
      <c r="V28" s="245"/>
      <c r="W28" s="124">
        <v>21.26</v>
      </c>
      <c r="X28" s="125">
        <v>-2.99</v>
      </c>
      <c r="Y28" s="18"/>
    </row>
    <row r="29" spans="2:29">
      <c r="B29" s="239"/>
      <c r="C29" s="124">
        <v>5</v>
      </c>
      <c r="D29" s="243"/>
      <c r="E29" s="124">
        <v>24.9</v>
      </c>
      <c r="F29" s="125">
        <v>0.65</v>
      </c>
      <c r="G29" s="18"/>
      <c r="H29" s="239"/>
      <c r="I29" s="124">
        <v>5</v>
      </c>
      <c r="J29" s="245"/>
      <c r="K29" s="124">
        <v>25.94</v>
      </c>
      <c r="L29" s="125">
        <v>1.69</v>
      </c>
      <c r="M29" s="18"/>
      <c r="N29" s="239"/>
      <c r="O29" s="124">
        <v>5</v>
      </c>
      <c r="P29" s="245"/>
      <c r="Q29" s="124">
        <v>25.22</v>
      </c>
      <c r="R29" s="125">
        <v>0.97</v>
      </c>
      <c r="S29" s="19"/>
      <c r="T29" s="239"/>
      <c r="U29" s="124">
        <v>5</v>
      </c>
      <c r="V29" s="245"/>
      <c r="W29" s="124">
        <v>24.61</v>
      </c>
      <c r="X29" s="125">
        <v>0.36</v>
      </c>
      <c r="Y29" s="18"/>
    </row>
    <row r="30" spans="2:29">
      <c r="B30" s="3"/>
      <c r="C30" s="72" t="s">
        <v>16</v>
      </c>
      <c r="D30" s="128"/>
      <c r="E30" s="133">
        <f>AVERAGE(E25:E29)</f>
        <v>22.948</v>
      </c>
      <c r="F30" s="133">
        <f>AVERAGE(F25:F29)</f>
        <v>-1.2919999999999998</v>
      </c>
      <c r="G30" s="6"/>
      <c r="H30" s="3"/>
      <c r="I30" s="72" t="s">
        <v>16</v>
      </c>
      <c r="J30" s="128"/>
      <c r="K30" s="133">
        <f>AVERAGE(K25:K29)</f>
        <v>23.545999999999999</v>
      </c>
      <c r="L30" s="133">
        <f>AVERAGE(L25:L29)</f>
        <v>-0.68399999999999994</v>
      </c>
      <c r="M30" s="6"/>
      <c r="N30" s="3"/>
      <c r="O30" s="72" t="s">
        <v>16</v>
      </c>
      <c r="P30" s="128"/>
      <c r="Q30" s="133">
        <f>AVERAGE(Q25:Q29)</f>
        <v>24.428000000000001</v>
      </c>
      <c r="R30" s="133">
        <f>AVERAGE(R25:R29)</f>
        <v>0.17799999999999996</v>
      </c>
      <c r="S30" s="13"/>
      <c r="T30" s="3"/>
      <c r="U30" s="72" t="s">
        <v>16</v>
      </c>
      <c r="V30" s="128"/>
      <c r="W30" s="133">
        <f>AVERAGE(W25:W29)</f>
        <v>22.32</v>
      </c>
      <c r="X30" s="133">
        <f>AVERAGE(X25:X29)</f>
        <v>-2.13</v>
      </c>
      <c r="Y30" s="6"/>
    </row>
    <row r="31" spans="2:29">
      <c r="B31" s="24"/>
      <c r="C31" s="76" t="s">
        <v>290</v>
      </c>
      <c r="D31" s="128"/>
      <c r="E31" s="128"/>
      <c r="F31" s="129"/>
      <c r="G31" s="121"/>
      <c r="H31" s="24"/>
      <c r="I31" s="76" t="s">
        <v>290</v>
      </c>
      <c r="J31" s="128"/>
      <c r="K31" s="123"/>
      <c r="L31" s="122"/>
      <c r="M31" s="119"/>
      <c r="N31" s="24"/>
      <c r="O31" s="76" t="s">
        <v>290</v>
      </c>
      <c r="P31" s="128"/>
      <c r="Q31" s="128"/>
      <c r="R31" s="127"/>
      <c r="S31" s="119"/>
      <c r="T31" s="24"/>
      <c r="U31" s="76" t="s">
        <v>290</v>
      </c>
      <c r="V31" s="128"/>
      <c r="W31" s="123"/>
      <c r="X31" s="123"/>
    </row>
    <row r="32" spans="2:29">
      <c r="B32" s="24"/>
      <c r="C32" s="24"/>
      <c r="D32" s="24"/>
      <c r="E32" s="24"/>
      <c r="F32" s="24"/>
      <c r="L32" s="18"/>
      <c r="M32" s="18"/>
      <c r="N32" s="19"/>
      <c r="O32" s="19"/>
      <c r="P32" s="19"/>
      <c r="Q32" s="24"/>
      <c r="R32" s="132"/>
      <c r="S32" s="11"/>
      <c r="T32" s="11"/>
      <c r="U32" s="11"/>
      <c r="V32" s="11"/>
      <c r="X32" s="11"/>
      <c r="Y32" s="11"/>
    </row>
    <row r="33" spans="2:25">
      <c r="E33" s="11"/>
      <c r="F33" s="8"/>
      <c r="G33" s="8"/>
      <c r="H33" s="8"/>
      <c r="I33" s="8"/>
      <c r="J33" s="8"/>
      <c r="L33" s="11"/>
      <c r="M33" s="11"/>
      <c r="N33" s="11"/>
      <c r="O33" s="11"/>
      <c r="P33" s="11"/>
      <c r="R33" s="11"/>
      <c r="S33" s="11"/>
      <c r="T33" s="11"/>
      <c r="U33" s="11"/>
      <c r="V33" s="11"/>
      <c r="X33" s="11"/>
      <c r="Y33" s="11"/>
    </row>
    <row r="34" spans="2:25">
      <c r="B34" s="2" t="s">
        <v>10</v>
      </c>
      <c r="C34" s="2"/>
      <c r="D34" s="2"/>
      <c r="E34" s="11"/>
      <c r="F34" s="8"/>
      <c r="G34" s="8"/>
      <c r="H34" s="8"/>
      <c r="I34" s="8"/>
      <c r="J34" s="8"/>
      <c r="L34" s="11"/>
      <c r="M34" s="11"/>
      <c r="N34" s="11"/>
      <c r="O34" s="11"/>
      <c r="P34" s="11"/>
    </row>
    <row r="35" spans="2:25">
      <c r="B35" s="2"/>
      <c r="C35" s="2" t="s">
        <v>3</v>
      </c>
      <c r="D35" s="2"/>
    </row>
    <row r="36" spans="2:25">
      <c r="B36" s="2" t="s">
        <v>0</v>
      </c>
      <c r="C36" s="5">
        <v>1.1759999999999999</v>
      </c>
      <c r="D36" s="5"/>
    </row>
    <row r="37" spans="2:25">
      <c r="B37" s="2" t="s">
        <v>1</v>
      </c>
      <c r="C37" s="5">
        <v>1.663</v>
      </c>
      <c r="D37" s="5"/>
    </row>
    <row r="38" spans="2:25">
      <c r="B38" s="2" t="s">
        <v>2</v>
      </c>
      <c r="C38" s="5">
        <v>2.2160000000000002</v>
      </c>
      <c r="D38" s="5"/>
    </row>
    <row r="40" spans="2:25">
      <c r="B40" s="155" t="s">
        <v>19</v>
      </c>
      <c r="H40" s="155" t="s">
        <v>19</v>
      </c>
      <c r="N40" s="152" t="s">
        <v>19</v>
      </c>
      <c r="T40" s="155" t="s">
        <v>19</v>
      </c>
    </row>
    <row r="41" spans="2:25">
      <c r="B41" s="155" t="s">
        <v>305</v>
      </c>
      <c r="H41" s="155" t="s">
        <v>308</v>
      </c>
      <c r="N41" s="152" t="s">
        <v>310</v>
      </c>
      <c r="T41" s="155" t="s">
        <v>313</v>
      </c>
    </row>
    <row r="42" spans="2:25">
      <c r="B42" s="155" t="s">
        <v>306</v>
      </c>
      <c r="H42" s="155" t="s">
        <v>121</v>
      </c>
      <c r="N42" s="152" t="s">
        <v>312</v>
      </c>
      <c r="T42" s="155" t="s">
        <v>315</v>
      </c>
    </row>
    <row r="43" spans="2:25">
      <c r="B43" s="155" t="s">
        <v>307</v>
      </c>
      <c r="H43" s="155" t="s">
        <v>309</v>
      </c>
      <c r="N43" s="152" t="s">
        <v>311</v>
      </c>
      <c r="T43" s="155" t="s">
        <v>314</v>
      </c>
    </row>
    <row r="44" spans="2:25">
      <c r="B44" s="151"/>
      <c r="H44" s="151"/>
      <c r="N44" s="151"/>
      <c r="T44" s="151"/>
    </row>
    <row r="45" spans="2:25">
      <c r="B45" s="155" t="s">
        <v>20</v>
      </c>
      <c r="H45" s="155" t="s">
        <v>20</v>
      </c>
      <c r="N45" s="152" t="s">
        <v>20</v>
      </c>
      <c r="T45" s="155" t="s">
        <v>20</v>
      </c>
    </row>
    <row r="46" spans="2:25">
      <c r="B46" s="155" t="s">
        <v>111</v>
      </c>
      <c r="H46" s="155" t="s">
        <v>122</v>
      </c>
      <c r="N46" s="152" t="s">
        <v>132</v>
      </c>
      <c r="T46" s="155" t="s">
        <v>142</v>
      </c>
    </row>
    <row r="47" spans="2:25">
      <c r="B47" s="155" t="s">
        <v>112</v>
      </c>
      <c r="H47" s="155" t="s">
        <v>123</v>
      </c>
      <c r="N47" s="152" t="s">
        <v>133</v>
      </c>
      <c r="T47" s="155" t="s">
        <v>143</v>
      </c>
    </row>
    <row r="48" spans="2:25">
      <c r="B48" s="155" t="s">
        <v>113</v>
      </c>
      <c r="H48" s="155" t="s">
        <v>124</v>
      </c>
      <c r="N48" s="152" t="s">
        <v>134</v>
      </c>
      <c r="T48" s="155" t="s">
        <v>144</v>
      </c>
    </row>
    <row r="49" spans="2:20">
      <c r="B49" s="151"/>
      <c r="H49" s="151"/>
      <c r="N49" s="151"/>
      <c r="T49" s="151"/>
    </row>
    <row r="50" spans="2:20">
      <c r="B50" s="155" t="s">
        <v>21</v>
      </c>
      <c r="H50" s="155" t="s">
        <v>21</v>
      </c>
      <c r="N50" s="152" t="s">
        <v>21</v>
      </c>
      <c r="T50" s="155" t="s">
        <v>21</v>
      </c>
    </row>
    <row r="51" spans="2:20">
      <c r="B51" s="155" t="s">
        <v>114</v>
      </c>
      <c r="H51" s="155" t="s">
        <v>125</v>
      </c>
      <c r="N51" s="152" t="s">
        <v>135</v>
      </c>
      <c r="T51" s="155" t="s">
        <v>145</v>
      </c>
    </row>
    <row r="52" spans="2:20">
      <c r="B52" s="151"/>
      <c r="H52" s="151"/>
      <c r="N52" s="151"/>
      <c r="T52" s="151"/>
    </row>
    <row r="53" spans="2:20">
      <c r="B53" s="155" t="s">
        <v>22</v>
      </c>
      <c r="H53" s="155" t="s">
        <v>22</v>
      </c>
      <c r="N53" s="152" t="s">
        <v>22</v>
      </c>
      <c r="T53" s="155" t="s">
        <v>22</v>
      </c>
    </row>
    <row r="54" spans="2:20">
      <c r="B54" s="155" t="s">
        <v>23</v>
      </c>
      <c r="H54" s="155" t="s">
        <v>23</v>
      </c>
      <c r="N54" s="152" t="s">
        <v>42</v>
      </c>
      <c r="T54" s="155" t="s">
        <v>23</v>
      </c>
    </row>
    <row r="55" spans="2:20">
      <c r="B55" s="155" t="s">
        <v>24</v>
      </c>
      <c r="H55" s="155" t="s">
        <v>24</v>
      </c>
      <c r="N55" s="152" t="s">
        <v>43</v>
      </c>
      <c r="T55" s="155" t="s">
        <v>24</v>
      </c>
    </row>
    <row r="56" spans="2:20">
      <c r="B56" s="155" t="s">
        <v>25</v>
      </c>
      <c r="H56" s="155" t="s">
        <v>25</v>
      </c>
      <c r="N56" s="152" t="s">
        <v>44</v>
      </c>
      <c r="T56" s="155" t="s">
        <v>25</v>
      </c>
    </row>
    <row r="57" spans="2:20">
      <c r="B57" s="155" t="s">
        <v>26</v>
      </c>
      <c r="H57" s="155" t="s">
        <v>26</v>
      </c>
      <c r="N57" s="152" t="s">
        <v>45</v>
      </c>
      <c r="T57" s="155" t="s">
        <v>26</v>
      </c>
    </row>
    <row r="58" spans="2:20">
      <c r="B58" s="155" t="s">
        <v>115</v>
      </c>
      <c r="H58" s="155" t="s">
        <v>126</v>
      </c>
      <c r="N58" s="152" t="s">
        <v>136</v>
      </c>
      <c r="T58" s="155" t="s">
        <v>146</v>
      </c>
    </row>
    <row r="59" spans="2:20">
      <c r="B59" s="155" t="s">
        <v>116</v>
      </c>
      <c r="H59" s="155" t="s">
        <v>127</v>
      </c>
      <c r="N59" s="152" t="s">
        <v>137</v>
      </c>
      <c r="T59" s="155" t="s">
        <v>147</v>
      </c>
    </row>
    <row r="60" spans="2:20">
      <c r="B60" s="155" t="s">
        <v>117</v>
      </c>
      <c r="H60" s="155" t="s">
        <v>128</v>
      </c>
      <c r="N60" s="152" t="s">
        <v>138</v>
      </c>
      <c r="T60" s="155" t="s">
        <v>148</v>
      </c>
    </row>
    <row r="61" spans="2:20">
      <c r="B61" s="155" t="s">
        <v>26</v>
      </c>
      <c r="H61" s="155" t="s">
        <v>26</v>
      </c>
      <c r="N61" s="152" t="s">
        <v>45</v>
      </c>
      <c r="T61" s="155" t="s">
        <v>26</v>
      </c>
    </row>
    <row r="62" spans="2:20">
      <c r="B62" s="151"/>
      <c r="H62" s="151"/>
      <c r="N62" s="151"/>
      <c r="T62" s="151"/>
    </row>
    <row r="63" spans="2:20">
      <c r="B63" s="155" t="s">
        <v>27</v>
      </c>
      <c r="H63" s="155" t="s">
        <v>27</v>
      </c>
      <c r="N63" s="152" t="s">
        <v>27</v>
      </c>
      <c r="T63" s="155" t="s">
        <v>27</v>
      </c>
    </row>
    <row r="64" spans="2:20">
      <c r="B64" s="155" t="s">
        <v>118</v>
      </c>
      <c r="H64" s="155" t="s">
        <v>129</v>
      </c>
      <c r="N64" s="152" t="s">
        <v>139</v>
      </c>
      <c r="T64" s="155" t="s">
        <v>129</v>
      </c>
    </row>
    <row r="65" spans="2:20">
      <c r="B65" s="155" t="s">
        <v>119</v>
      </c>
      <c r="H65" s="155" t="s">
        <v>130</v>
      </c>
      <c r="N65" s="152" t="s">
        <v>119</v>
      </c>
      <c r="T65" s="155" t="s">
        <v>55</v>
      </c>
    </row>
    <row r="66" spans="2:20">
      <c r="B66" s="155" t="s">
        <v>77</v>
      </c>
      <c r="H66" s="155" t="s">
        <v>77</v>
      </c>
      <c r="N66" s="152" t="s">
        <v>140</v>
      </c>
      <c r="T66" s="155" t="s">
        <v>149</v>
      </c>
    </row>
    <row r="67" spans="2:20">
      <c r="B67" s="151"/>
      <c r="H67" s="151"/>
      <c r="N67" s="151"/>
      <c r="T67" s="151"/>
    </row>
    <row r="68" spans="2:20">
      <c r="B68" s="155" t="s">
        <v>28</v>
      </c>
      <c r="H68" s="155" t="s">
        <v>28</v>
      </c>
      <c r="N68" s="152" t="s">
        <v>28</v>
      </c>
      <c r="T68" s="155" t="s">
        <v>28</v>
      </c>
    </row>
    <row r="69" spans="2:20">
      <c r="B69" s="155" t="s">
        <v>120</v>
      </c>
      <c r="H69" s="155" t="s">
        <v>131</v>
      </c>
      <c r="N69" s="152" t="s">
        <v>141</v>
      </c>
      <c r="T69" s="155" t="s">
        <v>150</v>
      </c>
    </row>
    <row r="71" spans="2:20">
      <c r="N71" s="153"/>
    </row>
    <row r="72" spans="2:20">
      <c r="B72" s="156"/>
      <c r="H72" s="156"/>
      <c r="N72" s="161"/>
      <c r="T72" s="156"/>
    </row>
    <row r="73" spans="2:20">
      <c r="B73" s="157"/>
      <c r="H73" s="157"/>
      <c r="N73" s="157"/>
      <c r="T73" s="157"/>
    </row>
    <row r="74" spans="2:20">
      <c r="B74" s="157"/>
      <c r="H74" s="157"/>
      <c r="N74" s="157"/>
      <c r="T74" s="157"/>
    </row>
    <row r="75" spans="2:20">
      <c r="B75" s="158"/>
      <c r="H75" s="158"/>
      <c r="N75" s="158"/>
      <c r="T75" s="158"/>
    </row>
    <row r="76" spans="2:20">
      <c r="B76" s="158"/>
      <c r="H76" s="158"/>
      <c r="N76" s="158"/>
      <c r="T76" s="158"/>
    </row>
    <row r="77" spans="2:20">
      <c r="B77" s="158"/>
      <c r="H77" s="158"/>
      <c r="N77" s="158"/>
      <c r="T77" s="158"/>
    </row>
    <row r="78" spans="2:20">
      <c r="B78" s="158"/>
      <c r="H78" s="158"/>
      <c r="N78" s="158"/>
      <c r="T78" s="158"/>
    </row>
    <row r="79" spans="2:20">
      <c r="B79" s="158"/>
      <c r="H79" s="158"/>
      <c r="N79" s="158"/>
      <c r="T79" s="158"/>
    </row>
    <row r="80" spans="2:20">
      <c r="B80" s="157"/>
      <c r="H80" s="157"/>
      <c r="N80" s="157"/>
      <c r="T80" s="157"/>
    </row>
    <row r="81" spans="2:20">
      <c r="B81" s="159"/>
      <c r="H81" s="159"/>
      <c r="N81" s="159"/>
      <c r="T81" s="159"/>
    </row>
    <row r="82" spans="2:20">
      <c r="B82" s="159"/>
      <c r="H82" s="159"/>
      <c r="N82" s="159"/>
      <c r="T82" s="159"/>
    </row>
    <row r="83" spans="2:20">
      <c r="B83" s="157"/>
      <c r="H83" s="157"/>
      <c r="N83" s="157"/>
      <c r="T83" s="157"/>
    </row>
    <row r="84" spans="2:20">
      <c r="B84" s="157"/>
      <c r="H84" s="157"/>
      <c r="N84" s="157"/>
      <c r="T84" s="157"/>
    </row>
    <row r="85" spans="2:20">
      <c r="B85" s="159"/>
      <c r="H85" s="159"/>
      <c r="N85" s="159"/>
      <c r="T85" s="159"/>
    </row>
    <row r="86" spans="2:20">
      <c r="B86" s="159"/>
      <c r="H86" s="159"/>
      <c r="N86" s="159"/>
      <c r="T86" s="159"/>
    </row>
    <row r="87" spans="2:20">
      <c r="B87" s="157"/>
      <c r="H87" s="157"/>
      <c r="N87" s="157"/>
      <c r="T87" s="157"/>
    </row>
    <row r="88" spans="2:20">
      <c r="B88" s="159"/>
      <c r="H88" s="159"/>
      <c r="N88" s="159"/>
      <c r="T88" s="159"/>
    </row>
    <row r="89" spans="2:20">
      <c r="B89" s="157"/>
      <c r="H89" s="157"/>
      <c r="N89" s="157"/>
      <c r="T89" s="157"/>
    </row>
    <row r="90" spans="2:20">
      <c r="B90" s="159"/>
      <c r="H90" s="159"/>
      <c r="N90" s="159"/>
      <c r="T90" s="159"/>
    </row>
    <row r="91" spans="2:20">
      <c r="B91" s="157"/>
      <c r="H91" s="157"/>
      <c r="N91" s="157"/>
      <c r="T91" s="157"/>
    </row>
    <row r="92" spans="2:20">
      <c r="B92" s="157"/>
      <c r="H92" s="157"/>
      <c r="N92" s="157"/>
      <c r="T92" s="157"/>
    </row>
    <row r="93" spans="2:20">
      <c r="B93" s="160"/>
      <c r="H93" s="160"/>
      <c r="N93" s="160"/>
      <c r="T93" s="160"/>
    </row>
    <row r="94" spans="2:20">
      <c r="B94" s="160"/>
      <c r="H94" s="160"/>
      <c r="N94" s="160"/>
      <c r="T94" s="160"/>
    </row>
    <row r="95" spans="2:20">
      <c r="B95" s="160"/>
      <c r="H95" s="160"/>
      <c r="N95" s="160"/>
      <c r="T95" s="160"/>
    </row>
    <row r="96" spans="2:20">
      <c r="B96" s="157"/>
      <c r="H96" s="157"/>
      <c r="N96" s="157"/>
      <c r="T96" s="157"/>
    </row>
    <row r="97" spans="2:20">
      <c r="B97" s="160"/>
      <c r="H97" s="160"/>
      <c r="N97" s="160"/>
      <c r="T97" s="160"/>
    </row>
    <row r="98" spans="2:20">
      <c r="B98" s="160"/>
      <c r="H98" s="160"/>
      <c r="N98" s="160"/>
      <c r="T98" s="160"/>
    </row>
    <row r="99" spans="2:20">
      <c r="B99" s="157"/>
      <c r="H99" s="157"/>
      <c r="N99" s="157"/>
      <c r="T99" s="157"/>
    </row>
    <row r="100" spans="2:20">
      <c r="B100" s="160"/>
      <c r="H100" s="160"/>
      <c r="N100" s="160"/>
      <c r="T100" s="160"/>
    </row>
    <row r="101" spans="2:20">
      <c r="B101" s="160"/>
      <c r="H101" s="160"/>
      <c r="N101" s="160"/>
      <c r="T101" s="160"/>
    </row>
    <row r="102" spans="2:20">
      <c r="N102" s="153"/>
    </row>
    <row r="103" spans="2:20">
      <c r="N103" s="162"/>
    </row>
    <row r="105" spans="2:20">
      <c r="N105" s="153"/>
    </row>
    <row r="106" spans="2:20" ht="120">
      <c r="N106" s="163" t="s">
        <v>46</v>
      </c>
    </row>
  </sheetData>
  <mergeCells count="27">
    <mergeCell ref="V15:V19"/>
    <mergeCell ref="T25:T29"/>
    <mergeCell ref="V25:V29"/>
    <mergeCell ref="A1:H1"/>
    <mergeCell ref="B25:B29"/>
    <mergeCell ref="B15:B19"/>
    <mergeCell ref="B5:B9"/>
    <mergeCell ref="D5:D9"/>
    <mergeCell ref="H5:H9"/>
    <mergeCell ref="H15:H19"/>
    <mergeCell ref="H25:H29"/>
    <mergeCell ref="AA7:AC11"/>
    <mergeCell ref="AA14:AC18"/>
    <mergeCell ref="D15:D19"/>
    <mergeCell ref="D25:D29"/>
    <mergeCell ref="J5:J9"/>
    <mergeCell ref="J15:J19"/>
    <mergeCell ref="J25:J29"/>
    <mergeCell ref="N5:N9"/>
    <mergeCell ref="P5:P9"/>
    <mergeCell ref="N15:N19"/>
    <mergeCell ref="P15:P19"/>
    <mergeCell ref="N25:N29"/>
    <mergeCell ref="P25:P29"/>
    <mergeCell ref="T5:T9"/>
    <mergeCell ref="V5:V9"/>
    <mergeCell ref="T15:T1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75F5D-1111-1D44-9D05-AA223FA095B8}">
  <sheetPr codeName="Planilha2"/>
  <dimension ref="B1:AB104"/>
  <sheetViews>
    <sheetView topLeftCell="H2" zoomScale="130" zoomScaleNormal="130" workbookViewId="0">
      <selection activeCell="U11" sqref="U11"/>
    </sheetView>
  </sheetViews>
  <sheetFormatPr baseColWidth="10" defaultColWidth="11" defaultRowHeight="16"/>
  <cols>
    <col min="2" max="2" width="7.6640625" customWidth="1"/>
    <col min="3" max="3" width="6.6640625" bestFit="1" customWidth="1"/>
    <col min="4" max="4" width="6.6640625" customWidth="1"/>
    <col min="5" max="5" width="7.83203125" bestFit="1" customWidth="1"/>
    <col min="6" max="6" width="13.5" bestFit="1" customWidth="1"/>
    <col min="7" max="7" width="50" customWidth="1"/>
    <col min="8" max="8" width="7.83203125" customWidth="1"/>
    <col min="9" max="9" width="7" customWidth="1"/>
    <col min="10" max="10" width="8.1640625" customWidth="1"/>
    <col min="12" max="12" width="13.1640625" bestFit="1" customWidth="1"/>
    <col min="13" max="13" width="59.5" customWidth="1"/>
    <col min="14" max="14" width="8.1640625" customWidth="1"/>
    <col min="15" max="15" width="7.6640625" customWidth="1"/>
    <col min="16" max="16" width="7.5" customWidth="1"/>
    <col min="18" max="18" width="13.1640625" bestFit="1" customWidth="1"/>
    <col min="19" max="19" width="52.33203125" customWidth="1"/>
    <col min="20" max="20" width="9" customWidth="1"/>
    <col min="21" max="22" width="7.1640625" customWidth="1"/>
    <col min="24" max="24" width="13.1640625" customWidth="1"/>
  </cols>
  <sheetData>
    <row r="1" spans="2:28">
      <c r="B1" s="246" t="s">
        <v>18</v>
      </c>
      <c r="C1" s="246"/>
      <c r="D1" s="246"/>
      <c r="E1" s="246"/>
      <c r="F1" s="246"/>
      <c r="G1" s="246"/>
      <c r="H1" s="246"/>
      <c r="I1" s="246"/>
      <c r="J1" s="246"/>
      <c r="K1" s="24"/>
      <c r="L1" s="24"/>
    </row>
    <row r="2" spans="2:28">
      <c r="H2" s="24"/>
      <c r="I2" s="24"/>
      <c r="J2" s="24"/>
      <c r="K2" s="24"/>
      <c r="L2" s="24"/>
    </row>
    <row r="3" spans="2:28">
      <c r="B3" s="98" t="s">
        <v>0</v>
      </c>
      <c r="C3" s="24"/>
      <c r="D3" s="24"/>
      <c r="E3" s="24"/>
      <c r="F3" s="24"/>
      <c r="H3" s="98" t="s">
        <v>1</v>
      </c>
      <c r="I3" s="24"/>
      <c r="J3" s="24"/>
      <c r="K3" s="24"/>
      <c r="L3" s="24"/>
      <c r="N3" s="98" t="s">
        <v>2</v>
      </c>
      <c r="T3" s="98" t="s">
        <v>6</v>
      </c>
    </row>
    <row r="4" spans="2:28">
      <c r="C4" s="80" t="s">
        <v>196</v>
      </c>
      <c r="D4" s="100" t="s">
        <v>11</v>
      </c>
      <c r="E4" s="98" t="s">
        <v>0</v>
      </c>
      <c r="F4" s="100" t="s">
        <v>15</v>
      </c>
      <c r="G4" s="13"/>
      <c r="H4" s="24"/>
      <c r="I4" s="80" t="s">
        <v>196</v>
      </c>
      <c r="J4" s="100" t="s">
        <v>11</v>
      </c>
      <c r="K4" s="98" t="s">
        <v>1</v>
      </c>
      <c r="L4" s="100" t="s">
        <v>15</v>
      </c>
      <c r="M4" s="13"/>
      <c r="N4" s="24"/>
      <c r="O4" s="80" t="s">
        <v>196</v>
      </c>
      <c r="P4" s="100" t="s">
        <v>11</v>
      </c>
      <c r="Q4" s="98" t="s">
        <v>2</v>
      </c>
      <c r="R4" s="100" t="s">
        <v>15</v>
      </c>
      <c r="S4" s="13"/>
      <c r="T4" s="24"/>
      <c r="U4" s="80" t="s">
        <v>196</v>
      </c>
      <c r="V4" s="100" t="s">
        <v>11</v>
      </c>
      <c r="W4" s="98" t="s">
        <v>6</v>
      </c>
      <c r="X4" s="100" t="s">
        <v>15</v>
      </c>
      <c r="Y4" s="2"/>
      <c r="Z4" s="2"/>
      <c r="AA4" s="2"/>
      <c r="AB4" s="2"/>
    </row>
    <row r="5" spans="2:28" ht="15.75" customHeight="1">
      <c r="B5" s="238" t="s">
        <v>14</v>
      </c>
      <c r="C5" s="136">
        <v>1</v>
      </c>
      <c r="D5" s="243">
        <v>24.16</v>
      </c>
      <c r="E5" s="124">
        <v>18.48</v>
      </c>
      <c r="F5" s="125">
        <v>-5.68</v>
      </c>
      <c r="G5" s="19"/>
      <c r="H5" s="238" t="s">
        <v>14</v>
      </c>
      <c r="I5" s="136">
        <v>1</v>
      </c>
      <c r="J5" s="245">
        <v>24.16</v>
      </c>
      <c r="K5" s="124">
        <v>28.31</v>
      </c>
      <c r="L5" s="125">
        <v>4.1500000000000004</v>
      </c>
      <c r="M5" s="19"/>
      <c r="N5" s="238" t="s">
        <v>14</v>
      </c>
      <c r="O5" s="136">
        <v>1</v>
      </c>
      <c r="P5" s="245">
        <v>24.16</v>
      </c>
      <c r="Q5" s="124">
        <v>20.85</v>
      </c>
      <c r="R5" s="125">
        <v>-3.31</v>
      </c>
      <c r="S5" s="19"/>
      <c r="T5" s="238" t="s">
        <v>14</v>
      </c>
      <c r="U5" s="136">
        <v>1</v>
      </c>
      <c r="V5" s="244">
        <v>24.16</v>
      </c>
      <c r="W5" s="124">
        <v>20.95</v>
      </c>
      <c r="X5" s="125">
        <v>-3.21</v>
      </c>
    </row>
    <row r="6" spans="2:28" ht="15.75" customHeight="1">
      <c r="B6" s="239"/>
      <c r="C6" s="124">
        <v>2</v>
      </c>
      <c r="D6" s="243"/>
      <c r="E6" s="124">
        <v>19.579999999999998</v>
      </c>
      <c r="F6" s="125">
        <v>-4.5999999999999996</v>
      </c>
      <c r="G6" s="19"/>
      <c r="H6" s="239"/>
      <c r="I6" s="124">
        <v>2</v>
      </c>
      <c r="J6" s="245"/>
      <c r="K6" s="124">
        <v>28.02</v>
      </c>
      <c r="L6" s="125">
        <v>3.86</v>
      </c>
      <c r="M6" s="19"/>
      <c r="N6" s="239"/>
      <c r="O6" s="124">
        <v>2</v>
      </c>
      <c r="P6" s="245"/>
      <c r="Q6" s="124">
        <v>19.100000000000001</v>
      </c>
      <c r="R6" s="125">
        <v>-5.0599999999999996</v>
      </c>
      <c r="S6" s="19"/>
      <c r="T6" s="239"/>
      <c r="U6" s="124">
        <v>2</v>
      </c>
      <c r="V6" s="245"/>
      <c r="W6" s="124">
        <v>22.96</v>
      </c>
      <c r="X6" s="125">
        <v>-1.2</v>
      </c>
    </row>
    <row r="7" spans="2:28" ht="15.75" customHeight="1">
      <c r="B7" s="239"/>
      <c r="C7" s="124">
        <v>3</v>
      </c>
      <c r="D7" s="243"/>
      <c r="E7" s="124">
        <v>23.11</v>
      </c>
      <c r="F7" s="125">
        <v>-1.05</v>
      </c>
      <c r="G7" s="19"/>
      <c r="H7" s="239"/>
      <c r="I7" s="124">
        <v>3</v>
      </c>
      <c r="J7" s="245"/>
      <c r="K7" s="124">
        <v>29.29</v>
      </c>
      <c r="L7" s="125">
        <v>5.13</v>
      </c>
      <c r="M7" s="19"/>
      <c r="N7" s="239"/>
      <c r="O7" s="124">
        <v>3</v>
      </c>
      <c r="P7" s="245"/>
      <c r="Q7" s="124">
        <v>23.4</v>
      </c>
      <c r="R7" s="125">
        <v>-0.76</v>
      </c>
      <c r="S7" s="19"/>
      <c r="T7" s="239"/>
      <c r="U7" s="124">
        <v>3</v>
      </c>
      <c r="V7" s="245"/>
      <c r="W7" s="124">
        <v>24.04</v>
      </c>
      <c r="X7" s="125">
        <v>-0.12</v>
      </c>
    </row>
    <row r="8" spans="2:28" ht="15.75" customHeight="1">
      <c r="B8" s="239"/>
      <c r="C8" s="124">
        <v>4</v>
      </c>
      <c r="D8" s="243"/>
      <c r="E8" s="124">
        <v>20.260000000000002</v>
      </c>
      <c r="F8" s="125">
        <v>-3.9</v>
      </c>
      <c r="G8" s="19"/>
      <c r="H8" s="239"/>
      <c r="I8" s="124">
        <v>4</v>
      </c>
      <c r="J8" s="245"/>
      <c r="K8" s="124">
        <v>28.85</v>
      </c>
      <c r="L8" s="125">
        <v>4.6900000000000004</v>
      </c>
      <c r="M8" s="19"/>
      <c r="N8" s="239"/>
      <c r="O8" s="124">
        <v>4</v>
      </c>
      <c r="P8" s="245"/>
      <c r="Q8" s="124">
        <v>20.09</v>
      </c>
      <c r="R8" s="125">
        <v>-4.07</v>
      </c>
      <c r="S8" s="19"/>
      <c r="T8" s="239"/>
      <c r="U8" s="124">
        <v>4</v>
      </c>
      <c r="V8" s="245"/>
      <c r="W8" s="124">
        <v>22.77</v>
      </c>
      <c r="X8" s="125">
        <v>-1.49</v>
      </c>
      <c r="Y8" s="117"/>
    </row>
    <row r="9" spans="2:28" ht="15.75" customHeight="1">
      <c r="B9" s="239"/>
      <c r="C9" s="124">
        <v>5</v>
      </c>
      <c r="D9" s="243"/>
      <c r="E9" s="124">
        <v>23.51</v>
      </c>
      <c r="F9" s="125">
        <v>-1.0900000000000001</v>
      </c>
      <c r="G9" s="19"/>
      <c r="H9" s="239"/>
      <c r="I9" s="124">
        <v>5</v>
      </c>
      <c r="J9" s="245"/>
      <c r="K9" s="124">
        <v>29.68</v>
      </c>
      <c r="L9" s="125">
        <v>5.52</v>
      </c>
      <c r="M9" s="19"/>
      <c r="N9" s="239"/>
      <c r="O9" s="124">
        <v>5</v>
      </c>
      <c r="P9" s="245"/>
      <c r="Q9" s="124">
        <v>21.9</v>
      </c>
      <c r="R9" s="125">
        <v>-2.2599999999999998</v>
      </c>
      <c r="S9" s="19"/>
      <c r="T9" s="239"/>
      <c r="U9" s="124">
        <v>5</v>
      </c>
      <c r="V9" s="245"/>
      <c r="W9" s="124">
        <v>26.37</v>
      </c>
      <c r="X9" s="125">
        <v>2.21</v>
      </c>
    </row>
    <row r="10" spans="2:28">
      <c r="B10" s="116"/>
      <c r="C10" s="78" t="s">
        <v>16</v>
      </c>
      <c r="D10" s="127"/>
      <c r="E10" s="133">
        <f>AVERAGE(E5:E9)</f>
        <v>20.988000000000003</v>
      </c>
      <c r="F10" s="133">
        <f>AVERAGE(F5:F9)</f>
        <v>-3.2640000000000002</v>
      </c>
      <c r="G10" s="13"/>
      <c r="H10" s="3"/>
      <c r="I10" s="78" t="s">
        <v>16</v>
      </c>
      <c r="J10" s="127"/>
      <c r="K10" s="133">
        <f>AVERAGE(K5:K9)</f>
        <v>28.830000000000002</v>
      </c>
      <c r="L10" s="133">
        <f>AVERAGE(L5:L9)</f>
        <v>4.67</v>
      </c>
      <c r="M10" s="139"/>
      <c r="N10" s="3"/>
      <c r="O10" s="78" t="s">
        <v>16</v>
      </c>
      <c r="P10" s="127"/>
      <c r="Q10" s="133">
        <f>AVERAGE(Q5:Q9)</f>
        <v>21.068000000000001</v>
      </c>
      <c r="R10" s="133">
        <f>AVERAGE(R5:R9)</f>
        <v>-3.0919999999999996</v>
      </c>
      <c r="S10" s="13"/>
      <c r="T10" s="3"/>
      <c r="U10" s="78" t="s">
        <v>16</v>
      </c>
      <c r="V10" s="127"/>
      <c r="W10" s="134">
        <f>AVERAGE(W5:W9)</f>
        <v>23.417999999999999</v>
      </c>
      <c r="X10" s="133">
        <f>AVERAGE(X5:X9)</f>
        <v>-0.76200000000000012</v>
      </c>
      <c r="Y10" s="4"/>
      <c r="Z10" s="247"/>
      <c r="AA10" s="247"/>
      <c r="AB10" s="247"/>
    </row>
    <row r="11" spans="2:28">
      <c r="C11" s="76" t="s">
        <v>290</v>
      </c>
      <c r="D11" s="127"/>
      <c r="E11" s="134">
        <f>STDEV(E5:E9)</f>
        <v>2.2173114350492131</v>
      </c>
      <c r="F11" s="150"/>
      <c r="G11" s="140"/>
      <c r="H11" s="24"/>
      <c r="I11" s="76" t="s">
        <v>290</v>
      </c>
      <c r="J11" s="127"/>
      <c r="K11" s="128"/>
      <c r="L11" s="150"/>
      <c r="M11" s="140"/>
      <c r="N11" s="24"/>
      <c r="O11" s="76" t="s">
        <v>290</v>
      </c>
      <c r="P11" s="127"/>
      <c r="Q11" s="134">
        <f>STDEV(Q5:Q9)</f>
        <v>1.6588761255741782</v>
      </c>
      <c r="R11" s="138"/>
      <c r="S11" s="141"/>
      <c r="T11" s="24"/>
      <c r="U11" s="76" t="s">
        <v>290</v>
      </c>
      <c r="V11" s="127"/>
      <c r="W11" s="123"/>
      <c r="X11" s="123"/>
      <c r="Z11" s="247"/>
      <c r="AA11" s="247"/>
      <c r="AB11" s="247"/>
    </row>
    <row r="12" spans="2:28">
      <c r="C12" s="24"/>
      <c r="D12" s="24"/>
      <c r="E12" s="22"/>
      <c r="F12" s="147"/>
      <c r="G12" s="140"/>
      <c r="H12" s="147"/>
      <c r="I12" s="147"/>
      <c r="J12" s="147"/>
      <c r="K12" s="146"/>
      <c r="L12" s="147"/>
      <c r="M12" s="140"/>
      <c r="N12" s="140"/>
      <c r="O12" s="140"/>
      <c r="P12" s="140"/>
      <c r="Q12" s="4"/>
      <c r="R12" s="141"/>
      <c r="S12" s="141"/>
      <c r="T12" s="141"/>
      <c r="U12" s="138"/>
      <c r="V12" s="138"/>
      <c r="W12" s="123"/>
      <c r="X12" s="123"/>
      <c r="Z12" s="247"/>
      <c r="AA12" s="247"/>
      <c r="AB12" s="247"/>
    </row>
    <row r="13" spans="2:28">
      <c r="C13" s="80" t="s">
        <v>196</v>
      </c>
      <c r="D13" s="111" t="s">
        <v>11</v>
      </c>
      <c r="E13" s="110" t="s">
        <v>0</v>
      </c>
      <c r="F13" s="111" t="s">
        <v>15</v>
      </c>
      <c r="G13" s="135"/>
      <c r="H13" s="148"/>
      <c r="I13" s="80" t="s">
        <v>196</v>
      </c>
      <c r="J13" s="100" t="s">
        <v>11</v>
      </c>
      <c r="K13" s="98" t="s">
        <v>1</v>
      </c>
      <c r="L13" s="100" t="s">
        <v>15</v>
      </c>
      <c r="N13" s="148"/>
      <c r="O13" s="80" t="s">
        <v>196</v>
      </c>
      <c r="P13" s="100" t="s">
        <v>11</v>
      </c>
      <c r="Q13" s="98" t="s">
        <v>2</v>
      </c>
      <c r="R13" s="100" t="s">
        <v>15</v>
      </c>
      <c r="U13" s="80" t="s">
        <v>196</v>
      </c>
      <c r="V13" s="100" t="s">
        <v>11</v>
      </c>
      <c r="W13" s="98" t="s">
        <v>6</v>
      </c>
      <c r="X13" s="100" t="s">
        <v>15</v>
      </c>
      <c r="Z13" s="247"/>
      <c r="AA13" s="247"/>
      <c r="AB13" s="247"/>
    </row>
    <row r="14" spans="2:28" ht="15.75" customHeight="1">
      <c r="B14" s="238" t="s">
        <v>3</v>
      </c>
      <c r="C14" s="136">
        <v>1</v>
      </c>
      <c r="D14" s="243">
        <v>23.89</v>
      </c>
      <c r="E14" s="124">
        <v>20.57</v>
      </c>
      <c r="F14" s="125">
        <v>-3.32</v>
      </c>
      <c r="G14" s="19"/>
      <c r="H14" s="238" t="s">
        <v>3</v>
      </c>
      <c r="I14" s="136">
        <v>1</v>
      </c>
      <c r="J14" s="245">
        <v>23.89</v>
      </c>
      <c r="K14" s="124">
        <v>27.73</v>
      </c>
      <c r="L14" s="125">
        <v>3.84</v>
      </c>
      <c r="M14" s="19"/>
      <c r="N14" s="238" t="s">
        <v>3</v>
      </c>
      <c r="O14" s="136">
        <v>1</v>
      </c>
      <c r="P14" s="245">
        <v>23.89</v>
      </c>
      <c r="Q14" s="124">
        <v>20.3</v>
      </c>
      <c r="R14" s="125">
        <v>-3.59</v>
      </c>
      <c r="S14" s="19"/>
      <c r="T14" s="238" t="s">
        <v>3</v>
      </c>
      <c r="U14" s="136">
        <v>1</v>
      </c>
      <c r="V14" s="245">
        <v>23.89</v>
      </c>
      <c r="W14" s="124">
        <v>22.45</v>
      </c>
      <c r="X14" s="125">
        <v>-1.49</v>
      </c>
      <c r="Z14" s="247"/>
      <c r="AA14" s="247"/>
      <c r="AB14" s="247"/>
    </row>
    <row r="15" spans="2:28" ht="15.75" customHeight="1">
      <c r="B15" s="239"/>
      <c r="C15" s="124">
        <v>2</v>
      </c>
      <c r="D15" s="243"/>
      <c r="E15" s="124">
        <v>19.25</v>
      </c>
      <c r="F15" s="125">
        <v>-4.6399999999999997</v>
      </c>
      <c r="G15" s="19"/>
      <c r="H15" s="239"/>
      <c r="I15" s="124">
        <v>2</v>
      </c>
      <c r="J15" s="245"/>
      <c r="K15" s="124">
        <v>26.47</v>
      </c>
      <c r="L15" s="125">
        <v>2.25</v>
      </c>
      <c r="M15" s="19"/>
      <c r="N15" s="239"/>
      <c r="O15" s="124">
        <v>2</v>
      </c>
      <c r="P15" s="245"/>
      <c r="Q15" s="124">
        <v>19.649999999999999</v>
      </c>
      <c r="R15" s="125">
        <v>-4.24</v>
      </c>
      <c r="S15" s="19"/>
      <c r="T15" s="239"/>
      <c r="U15" s="124">
        <v>2</v>
      </c>
      <c r="V15" s="245"/>
      <c r="W15" s="124">
        <v>18.39</v>
      </c>
      <c r="X15" s="125">
        <v>-5.5</v>
      </c>
      <c r="Z15" s="247"/>
      <c r="AA15" s="247"/>
      <c r="AB15" s="247"/>
    </row>
    <row r="16" spans="2:28" ht="15.75" customHeight="1">
      <c r="B16" s="239"/>
      <c r="C16" s="124">
        <v>3</v>
      </c>
      <c r="D16" s="243"/>
      <c r="E16" s="124">
        <v>18.170000000000002</v>
      </c>
      <c r="F16" s="125">
        <v>-5.72</v>
      </c>
      <c r="G16" s="19"/>
      <c r="H16" s="239"/>
      <c r="I16" s="124">
        <v>3</v>
      </c>
      <c r="J16" s="245"/>
      <c r="K16" s="124">
        <v>27.43</v>
      </c>
      <c r="L16" s="125">
        <v>3.54</v>
      </c>
      <c r="M16" s="19"/>
      <c r="N16" s="239"/>
      <c r="O16" s="124">
        <v>3</v>
      </c>
      <c r="P16" s="245"/>
      <c r="Q16" s="124">
        <v>21.8</v>
      </c>
      <c r="R16" s="125">
        <v>-2.09</v>
      </c>
      <c r="S16" s="19"/>
      <c r="T16" s="239"/>
      <c r="U16" s="124">
        <v>3</v>
      </c>
      <c r="V16" s="245"/>
      <c r="W16" s="124">
        <v>20.88</v>
      </c>
      <c r="X16" s="125">
        <v>-3.01</v>
      </c>
    </row>
    <row r="17" spans="2:24" ht="15.75" customHeight="1">
      <c r="B17" s="239"/>
      <c r="C17" s="124">
        <v>4</v>
      </c>
      <c r="D17" s="243"/>
      <c r="E17" s="124">
        <v>24.51</v>
      </c>
      <c r="F17" s="125">
        <v>0.62</v>
      </c>
      <c r="G17" s="19"/>
      <c r="H17" s="239"/>
      <c r="I17" s="124">
        <v>4</v>
      </c>
      <c r="J17" s="245"/>
      <c r="K17" s="124">
        <v>32.909999999999997</v>
      </c>
      <c r="L17" s="125">
        <v>9.02</v>
      </c>
      <c r="M17" s="19"/>
      <c r="N17" s="239"/>
      <c r="O17" s="124">
        <v>4</v>
      </c>
      <c r="P17" s="245"/>
      <c r="Q17" s="124">
        <v>23.09</v>
      </c>
      <c r="R17" s="125">
        <v>0.8</v>
      </c>
      <c r="S17" s="19"/>
      <c r="T17" s="239"/>
      <c r="U17" s="124">
        <v>4</v>
      </c>
      <c r="V17" s="245"/>
      <c r="W17" s="124">
        <v>26.81</v>
      </c>
      <c r="X17" s="125">
        <v>2.92</v>
      </c>
    </row>
    <row r="18" spans="2:24" ht="15.75" customHeight="1">
      <c r="B18" s="239"/>
      <c r="C18" s="124">
        <v>5</v>
      </c>
      <c r="D18" s="243"/>
      <c r="E18" s="124">
        <v>19.16</v>
      </c>
      <c r="F18" s="125">
        <v>-4.7300000000000004</v>
      </c>
      <c r="G18" s="19"/>
      <c r="H18" s="239"/>
      <c r="I18" s="124">
        <v>5</v>
      </c>
      <c r="J18" s="245"/>
      <c r="K18" s="124">
        <v>29.22</v>
      </c>
      <c r="L18" s="125">
        <v>5.33</v>
      </c>
      <c r="M18" s="19"/>
      <c r="N18" s="239"/>
      <c r="O18" s="124">
        <v>5</v>
      </c>
      <c r="P18" s="245"/>
      <c r="Q18" s="124">
        <v>19.45</v>
      </c>
      <c r="R18" s="125">
        <v>-4.4400000000000004</v>
      </c>
      <c r="S18" s="19"/>
      <c r="T18" s="239"/>
      <c r="U18" s="124">
        <v>5</v>
      </c>
      <c r="V18" s="245"/>
      <c r="W18" s="124">
        <v>25.65</v>
      </c>
      <c r="X18" s="125">
        <v>1.76</v>
      </c>
    </row>
    <row r="19" spans="2:24">
      <c r="B19" s="116"/>
      <c r="C19" s="78" t="s">
        <v>16</v>
      </c>
      <c r="D19" s="127"/>
      <c r="E19" s="133">
        <f>AVERAGE(E14:E18)</f>
        <v>20.332000000000001</v>
      </c>
      <c r="F19" s="133">
        <f>AVERAGE(F14:F18)</f>
        <v>-3.5579999999999998</v>
      </c>
      <c r="G19" s="139"/>
      <c r="H19" s="3"/>
      <c r="I19" s="78" t="s">
        <v>16</v>
      </c>
      <c r="J19" s="127"/>
      <c r="K19" s="133">
        <f>AVERAGE(K14:K18)</f>
        <v>28.751999999999999</v>
      </c>
      <c r="L19" s="134">
        <f>AVERAGE(L14:L18)</f>
        <v>4.7959999999999994</v>
      </c>
      <c r="M19" s="21"/>
      <c r="N19" s="3"/>
      <c r="O19" s="78" t="s">
        <v>16</v>
      </c>
      <c r="P19" s="127"/>
      <c r="Q19" s="133">
        <f>AVERAGE(Q14:Q18)</f>
        <v>20.858000000000001</v>
      </c>
      <c r="R19" s="133">
        <f>AVERAGE(R14:R18)</f>
        <v>-2.7119999999999997</v>
      </c>
      <c r="S19" s="139"/>
      <c r="T19" s="3"/>
      <c r="U19" s="78" t="s">
        <v>16</v>
      </c>
      <c r="V19" s="127"/>
      <c r="W19" s="134">
        <f>AVERAGE(W14:W18)</f>
        <v>22.836000000000002</v>
      </c>
      <c r="X19" s="133">
        <f>AVERAGE(X14:X18)</f>
        <v>-1.0640000000000001</v>
      </c>
    </row>
    <row r="20" spans="2:24">
      <c r="C20" s="76" t="s">
        <v>290</v>
      </c>
      <c r="D20" s="127"/>
      <c r="E20" s="134">
        <f>STDEV(E14:E18)</f>
        <v>2.4865075909797927</v>
      </c>
      <c r="F20" s="150"/>
      <c r="G20" s="140"/>
      <c r="H20" s="24"/>
      <c r="I20" s="76" t="s">
        <v>290</v>
      </c>
      <c r="J20" s="127"/>
      <c r="K20" s="134">
        <f>STDEV(K14:K18)</f>
        <v>2.5252564226232539</v>
      </c>
      <c r="L20" s="150"/>
      <c r="M20" s="140"/>
      <c r="N20" s="24"/>
      <c r="O20" s="76" t="s">
        <v>290</v>
      </c>
      <c r="P20" s="127"/>
      <c r="Q20" s="134">
        <f>STDEV(Q14:Q18)</f>
        <v>1.5509900064152577</v>
      </c>
      <c r="R20" s="138"/>
      <c r="S20" s="141"/>
      <c r="T20" s="24"/>
      <c r="U20" s="76" t="s">
        <v>290</v>
      </c>
      <c r="V20" s="127"/>
      <c r="W20" s="123"/>
      <c r="X20" s="123"/>
    </row>
    <row r="21" spans="2:24">
      <c r="C21" s="131"/>
      <c r="D21" s="131"/>
      <c r="E21" s="24"/>
      <c r="F21" s="130"/>
      <c r="G21" s="5"/>
      <c r="H21" s="130"/>
      <c r="I21" s="130"/>
      <c r="J21" s="130"/>
      <c r="K21" s="24"/>
      <c r="L21" s="24"/>
      <c r="X21" s="8"/>
    </row>
    <row r="22" spans="2:24">
      <c r="C22" s="80" t="s">
        <v>196</v>
      </c>
      <c r="D22" s="111" t="s">
        <v>11</v>
      </c>
      <c r="E22" s="110" t="s">
        <v>0</v>
      </c>
      <c r="F22" s="111" t="s">
        <v>15</v>
      </c>
      <c r="G22" s="142"/>
      <c r="H22" s="149"/>
      <c r="I22" s="80" t="s">
        <v>196</v>
      </c>
      <c r="J22" s="100" t="s">
        <v>11</v>
      </c>
      <c r="K22" s="98" t="s">
        <v>1</v>
      </c>
      <c r="L22" s="100" t="s">
        <v>15</v>
      </c>
      <c r="M22" s="15"/>
      <c r="N22" s="149"/>
      <c r="O22" s="80" t="s">
        <v>196</v>
      </c>
      <c r="P22" s="100" t="s">
        <v>11</v>
      </c>
      <c r="Q22" s="98" t="s">
        <v>2</v>
      </c>
      <c r="R22" s="100" t="s">
        <v>15</v>
      </c>
      <c r="S22" s="15"/>
      <c r="T22" s="15"/>
      <c r="U22" s="80" t="s">
        <v>196</v>
      </c>
      <c r="V22" s="100" t="s">
        <v>11</v>
      </c>
      <c r="W22" s="98" t="s">
        <v>6</v>
      </c>
      <c r="X22" s="100" t="s">
        <v>15</v>
      </c>
    </row>
    <row r="23" spans="2:24" ht="15.75" customHeight="1">
      <c r="B23" s="238" t="s">
        <v>12</v>
      </c>
      <c r="C23" s="136">
        <v>1</v>
      </c>
      <c r="D23" s="243">
        <v>24.87</v>
      </c>
      <c r="E23" s="124">
        <v>28.07</v>
      </c>
      <c r="F23" s="125">
        <v>3.2</v>
      </c>
      <c r="G23" s="19"/>
      <c r="H23" s="238" t="s">
        <v>12</v>
      </c>
      <c r="I23" s="136">
        <v>1</v>
      </c>
      <c r="J23" s="245">
        <v>24.87</v>
      </c>
      <c r="K23" s="124">
        <v>29.14</v>
      </c>
      <c r="L23" s="125">
        <v>4.2699999999999996</v>
      </c>
      <c r="M23" s="19"/>
      <c r="N23" s="238" t="s">
        <v>12</v>
      </c>
      <c r="O23" s="136">
        <v>1</v>
      </c>
      <c r="P23" s="245">
        <v>24.87</v>
      </c>
      <c r="Q23" s="124">
        <v>29.5</v>
      </c>
      <c r="R23" s="125">
        <v>4.63</v>
      </c>
      <c r="S23" s="19"/>
      <c r="T23" s="238" t="s">
        <v>12</v>
      </c>
      <c r="U23" s="136">
        <v>1</v>
      </c>
      <c r="V23" s="245">
        <v>24.87</v>
      </c>
      <c r="W23" s="124">
        <v>23.88</v>
      </c>
      <c r="X23" s="125">
        <v>-0.99</v>
      </c>
    </row>
    <row r="24" spans="2:24" ht="15.75" customHeight="1">
      <c r="B24" s="239"/>
      <c r="C24" s="124">
        <v>2</v>
      </c>
      <c r="D24" s="243"/>
      <c r="E24" s="124">
        <v>20.350000000000001</v>
      </c>
      <c r="F24" s="125">
        <v>-4.5199999999999996</v>
      </c>
      <c r="G24" s="19"/>
      <c r="H24" s="239"/>
      <c r="I24" s="124">
        <v>2</v>
      </c>
      <c r="J24" s="245"/>
      <c r="K24" s="124">
        <v>27.27</v>
      </c>
      <c r="L24" s="125">
        <v>2.4</v>
      </c>
      <c r="M24" s="19"/>
      <c r="N24" s="239"/>
      <c r="O24" s="124">
        <v>2</v>
      </c>
      <c r="P24" s="245"/>
      <c r="Q24" s="124">
        <v>21.79</v>
      </c>
      <c r="R24" s="125">
        <v>-3.08</v>
      </c>
      <c r="S24" s="19"/>
      <c r="T24" s="239"/>
      <c r="U24" s="124">
        <v>2</v>
      </c>
      <c r="V24" s="245"/>
      <c r="W24" s="124">
        <v>20.73</v>
      </c>
      <c r="X24" s="125">
        <v>-4.1399999999999997</v>
      </c>
    </row>
    <row r="25" spans="2:24" ht="15.75" customHeight="1">
      <c r="B25" s="239"/>
      <c r="C25" s="124">
        <v>3</v>
      </c>
      <c r="D25" s="243"/>
      <c r="E25" s="124">
        <v>26.16</v>
      </c>
      <c r="F25" s="125">
        <v>1.29</v>
      </c>
      <c r="G25" s="19"/>
      <c r="H25" s="239"/>
      <c r="I25" s="124">
        <v>3</v>
      </c>
      <c r="J25" s="245"/>
      <c r="K25" s="124">
        <v>31.29</v>
      </c>
      <c r="L25" s="125">
        <v>6.42</v>
      </c>
      <c r="M25" s="19"/>
      <c r="N25" s="239"/>
      <c r="O25" s="124">
        <v>3</v>
      </c>
      <c r="P25" s="245"/>
      <c r="Q25" s="124">
        <v>24.07</v>
      </c>
      <c r="R25" s="125">
        <v>-0.8</v>
      </c>
      <c r="S25" s="19"/>
      <c r="T25" s="239"/>
      <c r="U25" s="124">
        <v>3</v>
      </c>
      <c r="V25" s="245"/>
      <c r="W25" s="124">
        <v>27.46</v>
      </c>
      <c r="X25" s="125">
        <v>2.59</v>
      </c>
    </row>
    <row r="26" spans="2:24" ht="15.75" customHeight="1">
      <c r="B26" s="239"/>
      <c r="C26" s="124">
        <v>4</v>
      </c>
      <c r="D26" s="243"/>
      <c r="E26" s="124">
        <v>20.010000000000002</v>
      </c>
      <c r="F26" s="125">
        <v>-4.87</v>
      </c>
      <c r="G26" s="19"/>
      <c r="H26" s="239"/>
      <c r="I26" s="124">
        <v>4</v>
      </c>
      <c r="J26" s="245"/>
      <c r="K26" s="124">
        <v>27.3</v>
      </c>
      <c r="L26" s="125">
        <v>2.41</v>
      </c>
      <c r="M26" s="19"/>
      <c r="N26" s="239"/>
      <c r="O26" s="124">
        <v>4</v>
      </c>
      <c r="P26" s="245"/>
      <c r="Q26" s="124">
        <v>19.32</v>
      </c>
      <c r="R26" s="125">
        <v>-5.55</v>
      </c>
      <c r="S26" s="19"/>
      <c r="T26" s="239"/>
      <c r="U26" s="124">
        <v>4</v>
      </c>
      <c r="V26" s="245"/>
      <c r="W26" s="124">
        <v>21.25</v>
      </c>
      <c r="X26" s="125">
        <v>-3.62</v>
      </c>
    </row>
    <row r="27" spans="2:24" ht="15.75" customHeight="1">
      <c r="B27" s="239"/>
      <c r="C27" s="124">
        <v>5</v>
      </c>
      <c r="D27" s="243"/>
      <c r="E27" s="124">
        <v>20.39</v>
      </c>
      <c r="F27" s="125">
        <v>-4.4800000000000004</v>
      </c>
      <c r="G27" s="19"/>
      <c r="H27" s="239"/>
      <c r="I27" s="124">
        <v>5</v>
      </c>
      <c r="J27" s="245"/>
      <c r="K27" s="124">
        <v>30.58</v>
      </c>
      <c r="L27" s="125">
        <v>5.69</v>
      </c>
      <c r="M27" s="19"/>
      <c r="N27" s="239"/>
      <c r="O27" s="124">
        <v>5</v>
      </c>
      <c r="P27" s="245"/>
      <c r="Q27" s="124">
        <v>20.36</v>
      </c>
      <c r="R27" s="125">
        <v>-4.51</v>
      </c>
      <c r="S27" s="19"/>
      <c r="T27" s="239"/>
      <c r="U27" s="124">
        <v>5</v>
      </c>
      <c r="V27" s="245"/>
      <c r="W27" s="124">
        <v>24.04</v>
      </c>
      <c r="X27" s="125">
        <v>-0.76</v>
      </c>
    </row>
    <row r="28" spans="2:24">
      <c r="B28" s="116"/>
      <c r="C28" s="78" t="s">
        <v>16</v>
      </c>
      <c r="D28" s="128"/>
      <c r="E28" s="133">
        <f>AVERAGE(E23:E27)</f>
        <v>22.996000000000002</v>
      </c>
      <c r="F28" s="134">
        <f>AVERAGE(F24:F27)</f>
        <v>-3.145</v>
      </c>
      <c r="G28" s="21"/>
      <c r="H28" s="3"/>
      <c r="I28" s="78" t="s">
        <v>16</v>
      </c>
      <c r="J28" s="128"/>
      <c r="K28" s="133">
        <f>AVERAGE(K23:K27)</f>
        <v>29.115999999999996</v>
      </c>
      <c r="L28" s="133">
        <f>AVERAGE(L23:L27)</f>
        <v>4.2380000000000004</v>
      </c>
      <c r="M28" s="13"/>
      <c r="N28" s="3"/>
      <c r="O28" s="78" t="s">
        <v>16</v>
      </c>
      <c r="P28" s="128"/>
      <c r="Q28" s="133">
        <f>AVERAGE(Q23:Q27)</f>
        <v>23.008000000000003</v>
      </c>
      <c r="R28" s="133">
        <f>AVERAGE(R23:R27)</f>
        <v>-1.8619999999999997</v>
      </c>
      <c r="S28" s="139"/>
      <c r="T28" s="3"/>
      <c r="U28" s="78" t="s">
        <v>16</v>
      </c>
      <c r="V28" s="128"/>
      <c r="W28" s="134">
        <f>AVERAGE(W23:W27)</f>
        <v>23.471999999999998</v>
      </c>
      <c r="X28" s="133">
        <f>AVERAGE(X23:X27)</f>
        <v>-1.3839999999999999</v>
      </c>
    </row>
    <row r="29" spans="2:24">
      <c r="C29" s="76" t="s">
        <v>290</v>
      </c>
      <c r="D29" s="128"/>
      <c r="E29" s="134">
        <f>STDEV(E23:E27)</f>
        <v>3.8231243767369065</v>
      </c>
      <c r="F29" s="150"/>
      <c r="G29" s="140"/>
      <c r="H29" s="24"/>
      <c r="I29" s="76" t="s">
        <v>290</v>
      </c>
      <c r="J29" s="128"/>
      <c r="K29" s="134">
        <f>STDEV(K23:K27)</f>
        <v>1.8422621963227703</v>
      </c>
      <c r="L29" s="150"/>
      <c r="M29" s="140"/>
      <c r="N29" s="24"/>
      <c r="O29" s="76" t="s">
        <v>290</v>
      </c>
      <c r="P29" s="128"/>
      <c r="Q29" s="134">
        <f>STDEV(Q23:Q27)</f>
        <v>4.0426068322308915</v>
      </c>
      <c r="R29" s="138"/>
      <c r="S29" s="141"/>
      <c r="T29" s="24"/>
      <c r="U29" s="76" t="s">
        <v>290</v>
      </c>
      <c r="V29" s="128"/>
      <c r="W29" s="123"/>
      <c r="X29" s="123"/>
    </row>
    <row r="30" spans="2:24">
      <c r="C30" s="24"/>
      <c r="D30" s="24"/>
      <c r="E30" s="24"/>
      <c r="F30" s="24"/>
      <c r="H30" s="24"/>
      <c r="I30" s="24"/>
      <c r="J30" s="24"/>
      <c r="K30" s="24"/>
      <c r="L30" s="24"/>
    </row>
    <row r="31" spans="2:24">
      <c r="F31" s="5"/>
      <c r="G31" s="5"/>
      <c r="H31" s="5"/>
      <c r="I31" s="5"/>
      <c r="J31" s="5"/>
    </row>
    <row r="32" spans="2:24">
      <c r="B32" s="2" t="s">
        <v>10</v>
      </c>
      <c r="C32" s="2"/>
      <c r="D32" s="2"/>
      <c r="E32" s="143"/>
      <c r="F32" s="144"/>
      <c r="G32" s="144"/>
      <c r="H32" s="144"/>
      <c r="I32" s="144"/>
      <c r="J32" s="144"/>
      <c r="L32" s="145"/>
      <c r="M32" s="145"/>
      <c r="N32" s="145"/>
      <c r="O32" s="145"/>
      <c r="P32" s="145"/>
      <c r="R32" s="145"/>
      <c r="S32" s="145"/>
      <c r="T32" s="145"/>
      <c r="U32" s="145"/>
      <c r="V32" s="145"/>
      <c r="X32" s="145"/>
    </row>
    <row r="33" spans="2:24">
      <c r="B33" s="2"/>
      <c r="C33" s="2" t="s">
        <v>3</v>
      </c>
      <c r="D33" s="2"/>
      <c r="E33" s="143"/>
      <c r="F33" s="144"/>
      <c r="G33" s="144"/>
      <c r="H33" s="144"/>
      <c r="I33" s="144"/>
      <c r="J33" s="144"/>
      <c r="L33" s="145"/>
      <c r="M33" s="145"/>
      <c r="N33" s="145"/>
      <c r="O33" s="145"/>
      <c r="P33" s="145"/>
      <c r="R33" s="145"/>
      <c r="S33" s="145"/>
      <c r="T33" s="145"/>
      <c r="U33" s="145"/>
      <c r="V33" s="145"/>
      <c r="X33" s="145"/>
    </row>
    <row r="34" spans="2:24">
      <c r="B34" s="2" t="s">
        <v>0</v>
      </c>
      <c r="C34" s="5">
        <v>2.77</v>
      </c>
      <c r="D34" s="5"/>
    </row>
    <row r="35" spans="2:24">
      <c r="B35" s="2" t="s">
        <v>1</v>
      </c>
      <c r="C35" s="5">
        <v>1.85</v>
      </c>
      <c r="D35" s="5"/>
    </row>
    <row r="36" spans="2:24">
      <c r="B36" s="2" t="s">
        <v>2</v>
      </c>
      <c r="C36" s="5">
        <v>2.0339999999999998</v>
      </c>
      <c r="D36" s="5"/>
    </row>
    <row r="37" spans="2:24">
      <c r="B37" s="2"/>
    </row>
    <row r="38" spans="2:24">
      <c r="B38" s="152" t="s">
        <v>19</v>
      </c>
      <c r="H38" s="155" t="s">
        <v>19</v>
      </c>
      <c r="N38" s="152" t="s">
        <v>19</v>
      </c>
      <c r="T38" s="152" t="s">
        <v>19</v>
      </c>
    </row>
    <row r="39" spans="2:24">
      <c r="B39" s="152" t="s">
        <v>299</v>
      </c>
      <c r="H39" s="155" t="s">
        <v>296</v>
      </c>
      <c r="N39" s="152" t="s">
        <v>295</v>
      </c>
      <c r="T39" s="152" t="s">
        <v>302</v>
      </c>
    </row>
    <row r="40" spans="2:24">
      <c r="B40" s="152" t="s">
        <v>300</v>
      </c>
      <c r="H40" s="155" t="s">
        <v>297</v>
      </c>
      <c r="N40" s="152" t="s">
        <v>293</v>
      </c>
      <c r="T40" s="152" t="s">
        <v>303</v>
      </c>
    </row>
    <row r="41" spans="2:24">
      <c r="B41" s="152" t="s">
        <v>301</v>
      </c>
      <c r="H41" s="155" t="s">
        <v>298</v>
      </c>
      <c r="N41" s="152" t="s">
        <v>294</v>
      </c>
      <c r="T41" s="152" t="s">
        <v>304</v>
      </c>
    </row>
    <row r="42" spans="2:24">
      <c r="B42" s="151"/>
      <c r="H42" s="151"/>
      <c r="N42" s="151"/>
      <c r="T42" s="151"/>
    </row>
    <row r="43" spans="2:24">
      <c r="B43" s="152" t="s">
        <v>20</v>
      </c>
      <c r="H43" s="155" t="s">
        <v>20</v>
      </c>
      <c r="N43" s="152" t="s">
        <v>20</v>
      </c>
      <c r="T43" s="152" t="s">
        <v>20</v>
      </c>
    </row>
    <row r="44" spans="2:24">
      <c r="B44" s="152" t="s">
        <v>151</v>
      </c>
      <c r="H44" s="155" t="s">
        <v>162</v>
      </c>
      <c r="N44" s="152" t="s">
        <v>172</v>
      </c>
      <c r="T44" s="152" t="s">
        <v>182</v>
      </c>
    </row>
    <row r="45" spans="2:24">
      <c r="B45" s="152" t="s">
        <v>152</v>
      </c>
      <c r="H45" s="155" t="s">
        <v>163</v>
      </c>
      <c r="N45" s="152" t="s">
        <v>173</v>
      </c>
      <c r="T45" s="152" t="s">
        <v>183</v>
      </c>
    </row>
    <row r="46" spans="2:24">
      <c r="B46" s="152" t="s">
        <v>153</v>
      </c>
      <c r="H46" s="155" t="s">
        <v>164</v>
      </c>
      <c r="N46" s="152" t="s">
        <v>174</v>
      </c>
      <c r="T46" s="152" t="s">
        <v>184</v>
      </c>
    </row>
    <row r="47" spans="2:24">
      <c r="B47" s="151"/>
      <c r="H47" s="151"/>
      <c r="N47" s="151"/>
      <c r="T47" s="151"/>
    </row>
    <row r="48" spans="2:24">
      <c r="B48" s="152" t="s">
        <v>21</v>
      </c>
      <c r="H48" s="155" t="s">
        <v>21</v>
      </c>
      <c r="N48" s="152" t="s">
        <v>21</v>
      </c>
      <c r="T48" s="152" t="s">
        <v>21</v>
      </c>
    </row>
    <row r="49" spans="2:20">
      <c r="B49" s="152" t="s">
        <v>154</v>
      </c>
      <c r="H49" s="155" t="s">
        <v>165</v>
      </c>
      <c r="N49" s="152" t="s">
        <v>175</v>
      </c>
      <c r="T49" s="152" t="s">
        <v>185</v>
      </c>
    </row>
    <row r="50" spans="2:20">
      <c r="B50" s="151"/>
      <c r="H50" s="151"/>
      <c r="N50" s="151"/>
      <c r="T50" s="151"/>
    </row>
    <row r="51" spans="2:20">
      <c r="B51" s="152" t="s">
        <v>22</v>
      </c>
      <c r="H51" s="155" t="s">
        <v>22</v>
      </c>
      <c r="N51" s="152" t="s">
        <v>22</v>
      </c>
      <c r="T51" s="152" t="s">
        <v>22</v>
      </c>
    </row>
    <row r="52" spans="2:20">
      <c r="B52" s="152" t="s">
        <v>42</v>
      </c>
      <c r="H52" s="155" t="s">
        <v>23</v>
      </c>
      <c r="N52" s="152" t="s">
        <v>23</v>
      </c>
      <c r="T52" s="152" t="s">
        <v>23</v>
      </c>
    </row>
    <row r="53" spans="2:20">
      <c r="B53" s="152" t="s">
        <v>43</v>
      </c>
      <c r="H53" s="155" t="s">
        <v>24</v>
      </c>
      <c r="N53" s="152" t="s">
        <v>24</v>
      </c>
      <c r="T53" s="152" t="s">
        <v>24</v>
      </c>
    </row>
    <row r="54" spans="2:20">
      <c r="B54" s="152" t="s">
        <v>44</v>
      </c>
      <c r="H54" s="155" t="s">
        <v>25</v>
      </c>
      <c r="N54" s="152" t="s">
        <v>25</v>
      </c>
      <c r="T54" s="152" t="s">
        <v>25</v>
      </c>
    </row>
    <row r="55" spans="2:20">
      <c r="B55" s="152" t="s">
        <v>45</v>
      </c>
      <c r="H55" s="155" t="s">
        <v>26</v>
      </c>
      <c r="N55" s="152" t="s">
        <v>26</v>
      </c>
      <c r="T55" s="152" t="s">
        <v>26</v>
      </c>
    </row>
    <row r="56" spans="2:20">
      <c r="B56" s="152" t="s">
        <v>155</v>
      </c>
      <c r="H56" s="155" t="s">
        <v>166</v>
      </c>
      <c r="N56" s="152" t="s">
        <v>176</v>
      </c>
      <c r="T56" s="152" t="s">
        <v>186</v>
      </c>
    </row>
    <row r="57" spans="2:20">
      <c r="B57" s="152" t="s">
        <v>156</v>
      </c>
      <c r="H57" s="155" t="s">
        <v>167</v>
      </c>
      <c r="N57" s="152" t="s">
        <v>177</v>
      </c>
      <c r="T57" s="152" t="s">
        <v>187</v>
      </c>
    </row>
    <row r="58" spans="2:20">
      <c r="B58" s="152" t="s">
        <v>157</v>
      </c>
      <c r="H58" s="155" t="s">
        <v>168</v>
      </c>
      <c r="N58" s="152" t="s">
        <v>178</v>
      </c>
      <c r="T58" s="152" t="s">
        <v>188</v>
      </c>
    </row>
    <row r="59" spans="2:20">
      <c r="B59" s="152" t="s">
        <v>45</v>
      </c>
      <c r="H59" s="155" t="s">
        <v>26</v>
      </c>
      <c r="N59" s="152" t="s">
        <v>26</v>
      </c>
      <c r="T59" s="152" t="s">
        <v>26</v>
      </c>
    </row>
    <row r="60" spans="2:20">
      <c r="B60" s="151"/>
      <c r="H60" s="151"/>
      <c r="N60" s="151"/>
      <c r="T60" s="151"/>
    </row>
    <row r="61" spans="2:20">
      <c r="B61" s="152" t="s">
        <v>27</v>
      </c>
      <c r="H61" s="155" t="s">
        <v>27</v>
      </c>
      <c r="N61" s="152" t="s">
        <v>27</v>
      </c>
      <c r="T61" s="152" t="s">
        <v>27</v>
      </c>
    </row>
    <row r="62" spans="2:20">
      <c r="B62" s="152" t="s">
        <v>158</v>
      </c>
      <c r="H62" s="155" t="s">
        <v>169</v>
      </c>
      <c r="N62" s="152" t="s">
        <v>179</v>
      </c>
      <c r="T62" s="152" t="s">
        <v>189</v>
      </c>
    </row>
    <row r="63" spans="2:20">
      <c r="B63" s="152" t="s">
        <v>159</v>
      </c>
      <c r="H63" s="155" t="s">
        <v>170</v>
      </c>
      <c r="N63" s="152" t="s">
        <v>180</v>
      </c>
      <c r="T63" s="152" t="s">
        <v>130</v>
      </c>
    </row>
    <row r="64" spans="2:20">
      <c r="B64" s="152" t="s">
        <v>160</v>
      </c>
      <c r="H64" s="155" t="s">
        <v>66</v>
      </c>
      <c r="N64" s="152" t="s">
        <v>77</v>
      </c>
      <c r="T64" s="152" t="s">
        <v>77</v>
      </c>
    </row>
    <row r="65" spans="2:20">
      <c r="B65" s="151"/>
      <c r="H65" s="151"/>
      <c r="N65" s="151"/>
      <c r="T65" s="151"/>
    </row>
    <row r="66" spans="2:20">
      <c r="B66" s="152" t="s">
        <v>28</v>
      </c>
      <c r="H66" s="155" t="s">
        <v>28</v>
      </c>
      <c r="N66" s="152" t="s">
        <v>28</v>
      </c>
      <c r="T66" s="152" t="s">
        <v>28</v>
      </c>
    </row>
    <row r="67" spans="2:20">
      <c r="B67" s="152" t="s">
        <v>161</v>
      </c>
      <c r="H67" s="155" t="s">
        <v>171</v>
      </c>
      <c r="N67" s="152" t="s">
        <v>181</v>
      </c>
      <c r="T67" s="152" t="s">
        <v>190</v>
      </c>
    </row>
    <row r="68" spans="2:20">
      <c r="N68" s="154"/>
    </row>
    <row r="69" spans="2:20">
      <c r="B69" s="153"/>
      <c r="N69" s="154"/>
      <c r="T69" s="153"/>
    </row>
    <row r="70" spans="2:20">
      <c r="B70" s="161"/>
      <c r="H70" s="156"/>
      <c r="T70" s="161"/>
    </row>
    <row r="71" spans="2:20">
      <c r="B71" s="157"/>
      <c r="H71" s="157"/>
      <c r="T71" s="157"/>
    </row>
    <row r="72" spans="2:20">
      <c r="B72" s="157"/>
      <c r="H72" s="157"/>
      <c r="T72" s="157"/>
    </row>
    <row r="73" spans="2:20">
      <c r="B73" s="158"/>
      <c r="H73" s="158"/>
      <c r="T73" s="158"/>
    </row>
    <row r="74" spans="2:20">
      <c r="B74" s="158"/>
      <c r="H74" s="158"/>
      <c r="T74" s="158"/>
    </row>
    <row r="75" spans="2:20">
      <c r="B75" s="158"/>
      <c r="H75" s="158"/>
      <c r="T75" s="158"/>
    </row>
    <row r="76" spans="2:20">
      <c r="B76" s="158"/>
      <c r="H76" s="158"/>
      <c r="T76" s="158"/>
    </row>
    <row r="77" spans="2:20">
      <c r="B77" s="158"/>
      <c r="H77" s="158"/>
      <c r="T77" s="158"/>
    </row>
    <row r="78" spans="2:20">
      <c r="B78" s="157"/>
      <c r="H78" s="157"/>
      <c r="T78" s="157"/>
    </row>
    <row r="79" spans="2:20">
      <c r="B79" s="159"/>
      <c r="H79" s="159"/>
      <c r="T79" s="159"/>
    </row>
    <row r="80" spans="2:20">
      <c r="B80" s="159"/>
      <c r="H80" s="159"/>
      <c r="T80" s="159"/>
    </row>
    <row r="81" spans="2:20">
      <c r="B81" s="157"/>
      <c r="H81" s="157"/>
      <c r="T81" s="157"/>
    </row>
    <row r="82" spans="2:20">
      <c r="B82" s="157"/>
      <c r="H82" s="157"/>
      <c r="T82" s="157"/>
    </row>
    <row r="83" spans="2:20">
      <c r="B83" s="159"/>
      <c r="H83" s="159"/>
      <c r="T83" s="159"/>
    </row>
    <row r="84" spans="2:20">
      <c r="B84" s="159"/>
      <c r="H84" s="159"/>
      <c r="T84" s="159"/>
    </row>
    <row r="85" spans="2:20">
      <c r="B85" s="157"/>
      <c r="H85" s="157"/>
      <c r="T85" s="157"/>
    </row>
    <row r="86" spans="2:20">
      <c r="B86" s="159"/>
      <c r="H86" s="159"/>
      <c r="T86" s="159"/>
    </row>
    <row r="87" spans="2:20">
      <c r="B87" s="157"/>
      <c r="H87" s="157"/>
      <c r="T87" s="157"/>
    </row>
    <row r="88" spans="2:20">
      <c r="B88" s="159"/>
      <c r="H88" s="159"/>
      <c r="T88" s="159"/>
    </row>
    <row r="89" spans="2:20">
      <c r="B89" s="157"/>
      <c r="H89" s="157"/>
      <c r="T89" s="157"/>
    </row>
    <row r="90" spans="2:20">
      <c r="B90" s="157"/>
      <c r="H90" s="157"/>
      <c r="T90" s="157"/>
    </row>
    <row r="91" spans="2:20">
      <c r="B91" s="160"/>
      <c r="H91" s="160"/>
      <c r="T91" s="160"/>
    </row>
    <row r="92" spans="2:20">
      <c r="B92" s="160"/>
      <c r="H92" s="160"/>
      <c r="T92" s="160"/>
    </row>
    <row r="93" spans="2:20">
      <c r="B93" s="160"/>
      <c r="H93" s="160"/>
      <c r="T93" s="160"/>
    </row>
    <row r="94" spans="2:20">
      <c r="B94" s="157"/>
      <c r="H94" s="157"/>
      <c r="T94" s="157"/>
    </row>
    <row r="95" spans="2:20">
      <c r="B95" s="160"/>
      <c r="H95" s="160"/>
      <c r="T95" s="160"/>
    </row>
    <row r="96" spans="2:20">
      <c r="B96" s="160"/>
      <c r="H96" s="160"/>
      <c r="T96" s="160"/>
    </row>
    <row r="97" spans="2:20">
      <c r="B97" s="157"/>
      <c r="H97" s="157"/>
      <c r="T97" s="157"/>
    </row>
    <row r="98" spans="2:20">
      <c r="B98" s="160"/>
      <c r="H98" s="160"/>
      <c r="T98" s="160"/>
    </row>
    <row r="99" spans="2:20">
      <c r="B99" s="160"/>
      <c r="H99" s="160"/>
      <c r="T99" s="160"/>
    </row>
    <row r="100" spans="2:20">
      <c r="B100" s="153"/>
      <c r="T100" s="153"/>
    </row>
    <row r="101" spans="2:20">
      <c r="B101" s="162"/>
      <c r="T101" s="162"/>
    </row>
    <row r="103" spans="2:20">
      <c r="B103" s="153"/>
      <c r="T103" s="153"/>
    </row>
    <row r="104" spans="2:20" ht="120">
      <c r="B104" s="163" t="s">
        <v>46</v>
      </c>
      <c r="T104" s="163" t="s">
        <v>46</v>
      </c>
    </row>
  </sheetData>
  <mergeCells count="26">
    <mergeCell ref="V5:V9"/>
    <mergeCell ref="T14:T18"/>
    <mergeCell ref="V14:V18"/>
    <mergeCell ref="T23:T27"/>
    <mergeCell ref="V23:V27"/>
    <mergeCell ref="H5:H9"/>
    <mergeCell ref="H14:H18"/>
    <mergeCell ref="H23:H27"/>
    <mergeCell ref="P23:P27"/>
    <mergeCell ref="T5:T9"/>
    <mergeCell ref="B1:J1"/>
    <mergeCell ref="Z10:AB15"/>
    <mergeCell ref="D5:D9"/>
    <mergeCell ref="D14:D18"/>
    <mergeCell ref="D23:D27"/>
    <mergeCell ref="J5:J9"/>
    <mergeCell ref="J14:J18"/>
    <mergeCell ref="J23:J27"/>
    <mergeCell ref="N5:N9"/>
    <mergeCell ref="P5:P9"/>
    <mergeCell ref="N14:N18"/>
    <mergeCell ref="P14:P18"/>
    <mergeCell ref="N23:N27"/>
    <mergeCell ref="B23:B27"/>
    <mergeCell ref="B14:B18"/>
    <mergeCell ref="B5:B9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88C01-1103-5A4C-A3B7-03E9F621A3E1}">
  <dimension ref="A1:BD1000"/>
  <sheetViews>
    <sheetView tabSelected="1" topLeftCell="BC9" zoomScale="130" zoomScaleNormal="130" workbookViewId="0">
      <selection activeCell="AU12" sqref="AU12"/>
    </sheetView>
  </sheetViews>
  <sheetFormatPr baseColWidth="10" defaultColWidth="14.5" defaultRowHeight="15" customHeight="1"/>
  <cols>
    <col min="1" max="2" width="8.6640625" customWidth="1"/>
    <col min="3" max="3" width="7.1640625" customWidth="1"/>
    <col min="4" max="4" width="8.83203125" style="24" customWidth="1"/>
    <col min="5" max="5" width="12" customWidth="1"/>
    <col min="6" max="7" width="11.5" customWidth="1"/>
    <col min="8" max="11" width="8.6640625" customWidth="1"/>
    <col min="12" max="12" width="11.5" style="24" customWidth="1"/>
    <col min="13" max="13" width="12.1640625" bestFit="1" customWidth="1"/>
    <col min="14" max="15" width="12.33203125" customWidth="1"/>
    <col min="16" max="17" width="8.6640625" customWidth="1"/>
    <col min="18" max="18" width="15" customWidth="1"/>
    <col min="19" max="19" width="12" customWidth="1"/>
    <col min="20" max="20" width="8.6640625" customWidth="1"/>
    <col min="21" max="21" width="12.33203125" customWidth="1"/>
    <col min="28" max="28" width="8.5" customWidth="1"/>
    <col min="36" max="36" width="8.1640625" customWidth="1"/>
    <col min="44" max="44" width="8.33203125" customWidth="1"/>
    <col min="45" max="45" width="14.5" style="24"/>
    <col min="52" max="52" width="8.6640625" customWidth="1"/>
  </cols>
  <sheetData>
    <row r="1" spans="1:56" ht="16">
      <c r="A1" s="248" t="s">
        <v>289</v>
      </c>
      <c r="B1" s="249"/>
      <c r="C1" s="249"/>
      <c r="D1" s="249"/>
      <c r="R1" s="250" t="s">
        <v>289</v>
      </c>
      <c r="S1" s="251"/>
      <c r="T1" s="251"/>
      <c r="U1" s="251"/>
      <c r="V1" s="202"/>
      <c r="W1" s="202"/>
      <c r="X1" s="202"/>
      <c r="Y1" s="202"/>
      <c r="Z1" s="250" t="s">
        <v>289</v>
      </c>
      <c r="AA1" s="251"/>
      <c r="AB1" s="251"/>
      <c r="AC1" s="251"/>
      <c r="AH1" s="250" t="s">
        <v>289</v>
      </c>
      <c r="AI1" s="251"/>
      <c r="AJ1" s="251"/>
      <c r="AK1" s="251"/>
      <c r="AX1" s="250" t="s">
        <v>289</v>
      </c>
      <c r="AY1" s="251"/>
      <c r="AZ1" s="251"/>
      <c r="BA1" s="251"/>
    </row>
    <row r="2" spans="1:56" ht="16">
      <c r="A2" s="165"/>
      <c r="B2" s="165"/>
      <c r="C2" s="165"/>
      <c r="D2" s="165"/>
      <c r="I2" s="250" t="s">
        <v>289</v>
      </c>
      <c r="J2" s="251"/>
      <c r="K2" s="251"/>
      <c r="L2" s="251"/>
      <c r="R2" s="202"/>
      <c r="S2" s="202"/>
      <c r="T2" s="202"/>
      <c r="U2" s="202"/>
      <c r="V2" s="202"/>
      <c r="W2" s="202"/>
      <c r="X2" s="202"/>
      <c r="Y2" s="202"/>
      <c r="AP2" s="250" t="s">
        <v>289</v>
      </c>
      <c r="AQ2" s="251"/>
      <c r="AR2" s="251"/>
      <c r="AS2" s="251"/>
    </row>
    <row r="3" spans="1:56" ht="16">
      <c r="A3" s="165"/>
      <c r="B3" s="165"/>
      <c r="C3" s="165"/>
      <c r="D3" s="165"/>
      <c r="R3" s="202"/>
      <c r="S3" s="202"/>
      <c r="T3" s="202"/>
      <c r="U3" s="202"/>
      <c r="V3" s="202"/>
      <c r="W3" s="202"/>
      <c r="X3" s="202"/>
      <c r="Y3" s="202"/>
      <c r="Z3" s="170" t="s">
        <v>1</v>
      </c>
      <c r="AX3" s="170" t="s">
        <v>6</v>
      </c>
    </row>
    <row r="4" spans="1:56" ht="16">
      <c r="R4" s="203" t="s">
        <v>228</v>
      </c>
      <c r="S4" s="202"/>
      <c r="T4" s="202"/>
      <c r="U4" s="202"/>
      <c r="V4" s="202"/>
      <c r="W4" s="202"/>
      <c r="X4" s="202"/>
      <c r="Y4" s="202"/>
      <c r="AB4" s="173" t="s">
        <v>196</v>
      </c>
      <c r="AC4" s="174" t="s">
        <v>291</v>
      </c>
      <c r="AD4" s="174" t="s">
        <v>240</v>
      </c>
      <c r="AE4" s="175" t="s">
        <v>15</v>
      </c>
      <c r="AF4" s="236" t="s">
        <v>337</v>
      </c>
      <c r="AH4" s="170" t="s">
        <v>264</v>
      </c>
      <c r="AZ4" s="173" t="s">
        <v>196</v>
      </c>
      <c r="BA4" s="174" t="s">
        <v>291</v>
      </c>
      <c r="BB4" s="174" t="s">
        <v>277</v>
      </c>
      <c r="BC4" s="175" t="s">
        <v>15</v>
      </c>
      <c r="BD4" s="236" t="s">
        <v>337</v>
      </c>
    </row>
    <row r="5" spans="1:56" ht="16">
      <c r="A5" s="170" t="s">
        <v>194</v>
      </c>
      <c r="I5" s="170" t="s">
        <v>4</v>
      </c>
      <c r="R5" s="202"/>
      <c r="S5" s="202"/>
      <c r="T5" s="202"/>
      <c r="U5" s="202"/>
      <c r="V5" s="202"/>
      <c r="W5" s="202"/>
      <c r="X5" s="202"/>
      <c r="Y5" s="202"/>
      <c r="AA5" s="252" t="s">
        <v>14</v>
      </c>
      <c r="AB5" s="176">
        <v>1</v>
      </c>
      <c r="AC5" s="177">
        <v>28.13</v>
      </c>
      <c r="AD5" s="226">
        <v>30.08</v>
      </c>
      <c r="AE5" s="179">
        <f t="shared" ref="AE5:AE9" si="0">AD5-AC5</f>
        <v>1.9499999999999993</v>
      </c>
      <c r="AF5" s="263">
        <f>2^(-AE5)</f>
        <v>0.25881623096034451</v>
      </c>
      <c r="AJ5" s="173" t="s">
        <v>196</v>
      </c>
      <c r="AK5" s="174" t="s">
        <v>291</v>
      </c>
      <c r="AL5" s="174" t="s">
        <v>252</v>
      </c>
      <c r="AM5" s="175" t="s">
        <v>15</v>
      </c>
      <c r="AN5" s="236" t="s">
        <v>337</v>
      </c>
      <c r="AP5" s="170" t="s">
        <v>2</v>
      </c>
      <c r="AY5" s="252" t="s">
        <v>14</v>
      </c>
      <c r="AZ5" s="176">
        <v>1</v>
      </c>
      <c r="BA5" s="177">
        <v>28.13</v>
      </c>
      <c r="BB5" s="226">
        <v>26.86</v>
      </c>
      <c r="BC5" s="179">
        <f t="shared" ref="BC5:BC9" si="1">BB5-BA5</f>
        <v>-1.2699999999999996</v>
      </c>
      <c r="BD5" s="259">
        <f>2^(-BC5)</f>
        <v>2.41161565538152</v>
      </c>
    </row>
    <row r="6" spans="1:56" ht="16">
      <c r="C6" s="173" t="s">
        <v>196</v>
      </c>
      <c r="D6" s="174" t="s">
        <v>291</v>
      </c>
      <c r="E6" s="174" t="s">
        <v>197</v>
      </c>
      <c r="F6" s="175" t="s">
        <v>15</v>
      </c>
      <c r="G6" s="236" t="s">
        <v>337</v>
      </c>
      <c r="K6" s="173" t="s">
        <v>196</v>
      </c>
      <c r="L6" s="174" t="s">
        <v>291</v>
      </c>
      <c r="M6" s="174" t="s">
        <v>212</v>
      </c>
      <c r="N6" s="175" t="s">
        <v>15</v>
      </c>
      <c r="O6" s="236" t="s">
        <v>337</v>
      </c>
      <c r="R6" s="202"/>
      <c r="S6" s="202"/>
      <c r="T6" s="173" t="s">
        <v>196</v>
      </c>
      <c r="U6" s="174" t="s">
        <v>291</v>
      </c>
      <c r="V6" s="206" t="s">
        <v>229</v>
      </c>
      <c r="W6" s="175" t="s">
        <v>15</v>
      </c>
      <c r="X6" s="236" t="s">
        <v>337</v>
      </c>
      <c r="Y6" s="202"/>
      <c r="AA6" s="253"/>
      <c r="AB6" s="176">
        <v>2</v>
      </c>
      <c r="AC6" s="177">
        <v>28.13</v>
      </c>
      <c r="AD6" s="227">
        <v>29.184999999999999</v>
      </c>
      <c r="AE6" s="179">
        <f t="shared" si="0"/>
        <v>1.0549999999999997</v>
      </c>
      <c r="AF6" s="263">
        <f t="shared" ref="AF6:AF9" si="2">2^(-AE6)</f>
        <v>0.48129722155087573</v>
      </c>
      <c r="AI6" s="252" t="s">
        <v>14</v>
      </c>
      <c r="AJ6" s="176">
        <v>1</v>
      </c>
      <c r="AK6" s="177">
        <v>28.13</v>
      </c>
      <c r="AL6" s="200">
        <v>33.765000000000001</v>
      </c>
      <c r="AM6" s="179">
        <f>AL6-AK6</f>
        <v>5.6350000000000016</v>
      </c>
      <c r="AN6" s="263">
        <f>2^(-AM6)</f>
        <v>2.0123150461091005E-2</v>
      </c>
      <c r="AR6" s="173" t="s">
        <v>196</v>
      </c>
      <c r="AS6" s="174" t="s">
        <v>291</v>
      </c>
      <c r="AT6" s="174" t="s">
        <v>265</v>
      </c>
      <c r="AU6" s="175" t="s">
        <v>15</v>
      </c>
      <c r="AV6" s="236" t="s">
        <v>337</v>
      </c>
      <c r="AY6" s="253"/>
      <c r="AZ6" s="176">
        <v>2</v>
      </c>
      <c r="BA6" s="177">
        <v>28.13</v>
      </c>
      <c r="BB6" s="227">
        <v>29.115000000000002</v>
      </c>
      <c r="BC6" s="179">
        <f t="shared" si="1"/>
        <v>0.98500000000000298</v>
      </c>
      <c r="BD6" s="259">
        <f t="shared" ref="BD6:BD9" si="3">2^(-BC6)</f>
        <v>0.50522572324338089</v>
      </c>
    </row>
    <row r="7" spans="1:56" ht="16">
      <c r="B7" s="252" t="s">
        <v>14</v>
      </c>
      <c r="C7" s="176">
        <v>1</v>
      </c>
      <c r="D7" s="166">
        <v>28.13</v>
      </c>
      <c r="E7" s="178">
        <v>26.8</v>
      </c>
      <c r="F7" s="179">
        <f t="shared" ref="F7:F11" si="4">E7-D7</f>
        <v>-1.3299999999999983</v>
      </c>
      <c r="G7" s="263">
        <f>2^(-F7)</f>
        <v>2.5140267490436536</v>
      </c>
      <c r="J7" s="252" t="s">
        <v>14</v>
      </c>
      <c r="K7" s="176">
        <v>1</v>
      </c>
      <c r="L7" s="166">
        <v>28.13</v>
      </c>
      <c r="M7" s="200">
        <v>29.240000000000002</v>
      </c>
      <c r="N7" s="179">
        <f t="shared" ref="N7:N11" si="5">M7-L7</f>
        <v>1.110000000000003</v>
      </c>
      <c r="O7" s="263">
        <f>2^(-N7)</f>
        <v>0.46329403094518445</v>
      </c>
      <c r="R7" s="202"/>
      <c r="S7" s="256" t="s">
        <v>14</v>
      </c>
      <c r="T7" s="176">
        <v>1</v>
      </c>
      <c r="U7" s="207">
        <v>28.13</v>
      </c>
      <c r="V7" s="208">
        <v>27.204999999999998</v>
      </c>
      <c r="W7" s="221">
        <v>-0.92500000000000004</v>
      </c>
      <c r="X7" s="267">
        <f>2^(-W7)</f>
        <v>1.8986842419010383</v>
      </c>
      <c r="Y7" s="202"/>
      <c r="AA7" s="253"/>
      <c r="AB7" s="176">
        <v>3</v>
      </c>
      <c r="AC7" s="177">
        <v>28.13</v>
      </c>
      <c r="AD7" s="228">
        <v>29.36</v>
      </c>
      <c r="AE7" s="179">
        <f t="shared" si="0"/>
        <v>1.2300000000000004</v>
      </c>
      <c r="AF7" s="263">
        <f t="shared" si="2"/>
        <v>0.4263174458839783</v>
      </c>
      <c r="AI7" s="253"/>
      <c r="AJ7" s="176">
        <v>2</v>
      </c>
      <c r="AK7" s="177">
        <v>28.13</v>
      </c>
      <c r="AL7" s="200">
        <v>35.93</v>
      </c>
      <c r="AM7" s="179">
        <f>AL7-AK7</f>
        <v>7.8000000000000007</v>
      </c>
      <c r="AN7" s="263">
        <f t="shared" ref="AN7:AN10" si="6">2^(-AM7)</f>
        <v>4.4871029492071649E-3</v>
      </c>
      <c r="AQ7" s="252" t="s">
        <v>14</v>
      </c>
      <c r="AR7" s="176">
        <v>1</v>
      </c>
      <c r="AS7" s="166">
        <v>28.13</v>
      </c>
      <c r="AT7" s="226">
        <v>25.125</v>
      </c>
      <c r="AU7" s="179">
        <f t="shared" ref="AU7:AU11" si="7">AT7-AS7</f>
        <v>-3.004999999999999</v>
      </c>
      <c r="AV7" s="263">
        <f>2^(-AU7)</f>
        <v>8.0277739880760155</v>
      </c>
      <c r="AY7" s="253"/>
      <c r="AZ7" s="176">
        <v>3</v>
      </c>
      <c r="BA7" s="177">
        <v>28.13</v>
      </c>
      <c r="BB7" s="228">
        <v>27.86</v>
      </c>
      <c r="BC7" s="179">
        <f t="shared" si="1"/>
        <v>-0.26999999999999957</v>
      </c>
      <c r="BD7" s="259">
        <f t="shared" si="3"/>
        <v>1.20580782769076</v>
      </c>
    </row>
    <row r="8" spans="1:56" ht="16">
      <c r="B8" s="253"/>
      <c r="C8" s="176">
        <v>2</v>
      </c>
      <c r="D8" s="166">
        <v>28.13</v>
      </c>
      <c r="E8" s="178">
        <v>26.78</v>
      </c>
      <c r="F8" s="179">
        <f t="shared" si="4"/>
        <v>-1.3499999999999979</v>
      </c>
      <c r="G8" s="263">
        <f t="shared" ref="G8:G11" si="8">2^(-F8)</f>
        <v>2.5491212546385205</v>
      </c>
      <c r="J8" s="253"/>
      <c r="K8" s="176">
        <v>2</v>
      </c>
      <c r="L8" s="166">
        <v>28.13</v>
      </c>
      <c r="M8" s="200">
        <v>30.36</v>
      </c>
      <c r="N8" s="179">
        <f t="shared" si="5"/>
        <v>2.2300000000000004</v>
      </c>
      <c r="O8" s="263">
        <f t="shared" ref="O8:O11" si="9">2^(-N8)</f>
        <v>0.21315872294198909</v>
      </c>
      <c r="R8" s="202"/>
      <c r="S8" s="257"/>
      <c r="T8" s="176">
        <v>2</v>
      </c>
      <c r="U8" s="207">
        <v>28.13</v>
      </c>
      <c r="V8" s="208">
        <v>25.95</v>
      </c>
      <c r="W8" s="221">
        <v>-2.1800000000000002</v>
      </c>
      <c r="X8" s="267">
        <f t="shared" ref="X8:X11" si="10">2^(-W8)</f>
        <v>4.531535541183195</v>
      </c>
      <c r="Y8" s="202"/>
      <c r="AA8" s="253"/>
      <c r="AB8" s="176">
        <v>4</v>
      </c>
      <c r="AC8" s="177">
        <v>28.13</v>
      </c>
      <c r="AD8" s="166">
        <v>30.58</v>
      </c>
      <c r="AE8" s="179">
        <f t="shared" si="0"/>
        <v>2.4499999999999993</v>
      </c>
      <c r="AF8" s="263">
        <f t="shared" si="2"/>
        <v>0.18301071199320323</v>
      </c>
      <c r="AI8" s="253"/>
      <c r="AJ8" s="176">
        <v>3</v>
      </c>
      <c r="AK8" s="177">
        <v>28.13</v>
      </c>
      <c r="AL8" s="200">
        <v>29.594999999999999</v>
      </c>
      <c r="AM8" s="179">
        <f>AL8-AK8</f>
        <v>1.4649999999999999</v>
      </c>
      <c r="AN8" s="263">
        <f t="shared" si="6"/>
        <v>0.36223553863871977</v>
      </c>
      <c r="AQ8" s="253"/>
      <c r="AR8" s="176">
        <v>2</v>
      </c>
      <c r="AS8" s="166">
        <v>28.13</v>
      </c>
      <c r="AT8" s="227">
        <v>26.270000000000003</v>
      </c>
      <c r="AU8" s="179">
        <f t="shared" si="7"/>
        <v>-1.8599999999999959</v>
      </c>
      <c r="AV8" s="263">
        <f t="shared" ref="AV8:AV11" si="11">2^(-AU8)</f>
        <v>3.6300766212686328</v>
      </c>
      <c r="AY8" s="253"/>
      <c r="AZ8" s="176">
        <v>4</v>
      </c>
      <c r="BA8" s="177">
        <v>28.13</v>
      </c>
      <c r="BB8" s="166">
        <v>28.17</v>
      </c>
      <c r="BC8" s="179">
        <f t="shared" si="1"/>
        <v>4.00000000000027E-2</v>
      </c>
      <c r="BD8" s="259">
        <f t="shared" si="3"/>
        <v>0.97265494741228364</v>
      </c>
    </row>
    <row r="9" spans="1:56" ht="16">
      <c r="B9" s="253"/>
      <c r="C9" s="176">
        <v>3</v>
      </c>
      <c r="D9" s="166">
        <v>28.13</v>
      </c>
      <c r="E9" s="180">
        <v>26.38</v>
      </c>
      <c r="F9" s="179">
        <f t="shared" si="4"/>
        <v>-1.75</v>
      </c>
      <c r="G9" s="263">
        <f t="shared" si="8"/>
        <v>3.363585661014858</v>
      </c>
      <c r="J9" s="253"/>
      <c r="K9" s="176">
        <v>3</v>
      </c>
      <c r="L9" s="166">
        <v>28.13</v>
      </c>
      <c r="M9" s="200">
        <v>30.285</v>
      </c>
      <c r="N9" s="179">
        <f t="shared" si="5"/>
        <v>2.1550000000000011</v>
      </c>
      <c r="O9" s="263">
        <f t="shared" si="9"/>
        <v>0.22453309322098342</v>
      </c>
      <c r="R9" s="202"/>
      <c r="S9" s="257"/>
      <c r="T9" s="176">
        <v>3</v>
      </c>
      <c r="U9" s="207">
        <v>28.13</v>
      </c>
      <c r="V9" s="209">
        <v>27.47</v>
      </c>
      <c r="W9" s="221">
        <v>-0.66</v>
      </c>
      <c r="X9" s="267">
        <f t="shared" si="10"/>
        <v>1.5800826237267542</v>
      </c>
      <c r="Y9" s="202"/>
      <c r="AA9" s="254"/>
      <c r="AB9" s="176">
        <v>5</v>
      </c>
      <c r="AC9" s="177">
        <v>28.13</v>
      </c>
      <c r="AD9" s="166">
        <v>32.745000000000005</v>
      </c>
      <c r="AE9" s="181">
        <f t="shared" si="0"/>
        <v>4.6150000000000055</v>
      </c>
      <c r="AF9" s="263">
        <f t="shared" si="2"/>
        <v>4.0808118346528519E-2</v>
      </c>
      <c r="AI9" s="253"/>
      <c r="AJ9" s="176">
        <v>4</v>
      </c>
      <c r="AK9" s="177">
        <v>28.13</v>
      </c>
      <c r="AL9" s="200">
        <v>28.074999999999999</v>
      </c>
      <c r="AM9" s="179">
        <f>AL9-AK9</f>
        <v>-5.4999999999999716E-2</v>
      </c>
      <c r="AN9" s="263">
        <f t="shared" si="6"/>
        <v>1.0388591032976642</v>
      </c>
      <c r="AQ9" s="253"/>
      <c r="AR9" s="176">
        <v>3</v>
      </c>
      <c r="AS9" s="166">
        <v>28.13</v>
      </c>
      <c r="AT9" s="228">
        <v>25.009999999999998</v>
      </c>
      <c r="AU9" s="179">
        <f t="shared" si="7"/>
        <v>-3.120000000000001</v>
      </c>
      <c r="AV9" s="263">
        <f t="shared" si="11"/>
        <v>8.6938789002084711</v>
      </c>
      <c r="AY9" s="254"/>
      <c r="AZ9" s="176">
        <v>5</v>
      </c>
      <c r="BA9" s="177">
        <v>28.13</v>
      </c>
      <c r="BB9" s="166">
        <v>29.82</v>
      </c>
      <c r="BC9" s="181">
        <f t="shared" si="1"/>
        <v>1.6900000000000013</v>
      </c>
      <c r="BD9" s="259">
        <f t="shared" si="3"/>
        <v>0.30992692498474644</v>
      </c>
    </row>
    <row r="10" spans="1:56" ht="16">
      <c r="B10" s="253"/>
      <c r="C10" s="176">
        <v>4</v>
      </c>
      <c r="D10" s="166">
        <v>28.13</v>
      </c>
      <c r="E10" s="178">
        <v>25.734999999999999</v>
      </c>
      <c r="F10" s="179">
        <f t="shared" si="4"/>
        <v>-2.3949999999999996</v>
      </c>
      <c r="G10" s="263">
        <f t="shared" si="8"/>
        <v>5.2597710408202811</v>
      </c>
      <c r="J10" s="253"/>
      <c r="K10" s="176">
        <v>4</v>
      </c>
      <c r="L10" s="166">
        <v>28.13</v>
      </c>
      <c r="M10" s="200">
        <v>29.384999999999998</v>
      </c>
      <c r="N10" s="179">
        <f t="shared" si="5"/>
        <v>1.254999999999999</v>
      </c>
      <c r="O10" s="263">
        <f t="shared" si="9"/>
        <v>0.41899356733397458</v>
      </c>
      <c r="R10" s="202"/>
      <c r="S10" s="257"/>
      <c r="T10" s="176">
        <v>4</v>
      </c>
      <c r="U10" s="210">
        <v>28.13</v>
      </c>
      <c r="V10" s="211">
        <v>25.664999999999999</v>
      </c>
      <c r="W10" s="221">
        <v>-2.4649999999999999</v>
      </c>
      <c r="X10" s="267">
        <f t="shared" si="10"/>
        <v>5.5212694135865164</v>
      </c>
      <c r="Y10" s="202"/>
      <c r="AA10" s="182"/>
      <c r="AB10" s="183" t="s">
        <v>16</v>
      </c>
      <c r="AC10" s="184"/>
      <c r="AD10" s="185">
        <f t="shared" ref="AD10:AE10" si="12">AVERAGE(AD5:AD9)</f>
        <v>30.389999999999997</v>
      </c>
      <c r="AE10" s="261">
        <f t="shared" si="12"/>
        <v>2.2600000000000007</v>
      </c>
      <c r="AF10" s="264">
        <f>AVERAGE(AF5:AF9)</f>
        <v>0.27804994574698605</v>
      </c>
      <c r="AI10" s="254"/>
      <c r="AJ10" s="176">
        <v>5</v>
      </c>
      <c r="AK10" s="177">
        <v>28.13</v>
      </c>
      <c r="AL10" s="200">
        <v>32.125</v>
      </c>
      <c r="AM10" s="181">
        <f>AL10-AK10</f>
        <v>3.995000000000001</v>
      </c>
      <c r="AN10" s="263">
        <f t="shared" si="6"/>
        <v>6.2716984281843885E-2</v>
      </c>
      <c r="AQ10" s="253"/>
      <c r="AR10" s="176">
        <v>4</v>
      </c>
      <c r="AS10" s="166">
        <v>28.13</v>
      </c>
      <c r="AT10" s="166">
        <v>23.635000000000002</v>
      </c>
      <c r="AU10" s="179">
        <f t="shared" si="7"/>
        <v>-4.4949999999999974</v>
      </c>
      <c r="AV10" s="263">
        <f t="shared" si="11"/>
        <v>22.549132082272266</v>
      </c>
      <c r="AY10" s="182"/>
      <c r="AZ10" s="183" t="s">
        <v>16</v>
      </c>
      <c r="BA10" s="184"/>
      <c r="BB10" s="185">
        <f t="shared" ref="BB10:BC10" si="13">AVERAGE(BB5:BB9)</f>
        <v>28.365000000000002</v>
      </c>
      <c r="BC10" s="261">
        <f t="shared" si="13"/>
        <v>0.23500000000000157</v>
      </c>
      <c r="BD10" s="260">
        <f>AVERAGE(BD5:BD9)</f>
        <v>1.0810462157425382</v>
      </c>
    </row>
    <row r="11" spans="1:56" ht="16">
      <c r="B11" s="254"/>
      <c r="C11" s="176">
        <v>5</v>
      </c>
      <c r="D11" s="166">
        <v>28.13</v>
      </c>
      <c r="E11" s="178">
        <v>27.785</v>
      </c>
      <c r="F11" s="181">
        <f t="shared" si="4"/>
        <v>-0.34499999999999886</v>
      </c>
      <c r="G11" s="263">
        <f t="shared" si="8"/>
        <v>1.2701509825387887</v>
      </c>
      <c r="J11" s="254"/>
      <c r="K11" s="176">
        <v>5</v>
      </c>
      <c r="L11" s="166">
        <v>28.13</v>
      </c>
      <c r="M11" s="200">
        <v>30.524999999999999</v>
      </c>
      <c r="N11" s="181">
        <f t="shared" si="5"/>
        <v>2.3949999999999996</v>
      </c>
      <c r="O11" s="263">
        <f t="shared" si="9"/>
        <v>0.19012234415512624</v>
      </c>
      <c r="R11" s="202"/>
      <c r="S11" s="258"/>
      <c r="T11" s="176">
        <v>5</v>
      </c>
      <c r="U11" s="210">
        <v>28.13</v>
      </c>
      <c r="V11" s="212">
        <v>28.734999999999999</v>
      </c>
      <c r="W11" s="235">
        <v>0.60499999999999998</v>
      </c>
      <c r="X11" s="267">
        <f t="shared" si="10"/>
        <v>0.65747138010253536</v>
      </c>
      <c r="Y11" s="202"/>
      <c r="AB11" s="183" t="s">
        <v>290</v>
      </c>
      <c r="AC11" s="186"/>
      <c r="AD11" s="187">
        <f>STDEV(AD5:AD9)</f>
        <v>1.4310092592293058</v>
      </c>
      <c r="AE11" s="188"/>
      <c r="AF11" s="188"/>
      <c r="AI11" s="182"/>
      <c r="AJ11" s="183" t="s">
        <v>16</v>
      </c>
      <c r="AK11" s="184"/>
      <c r="AL11" s="185">
        <f>AVERAGE(AL6:AL10)</f>
        <v>31.898000000000003</v>
      </c>
      <c r="AM11" s="261">
        <f>AVERAGE(AM6:AM10)</f>
        <v>3.7680000000000007</v>
      </c>
      <c r="AN11" s="264">
        <f>AVERAGE(AN6:AN10)</f>
        <v>0.29768437592570518</v>
      </c>
      <c r="AQ11" s="254"/>
      <c r="AR11" s="176">
        <v>5</v>
      </c>
      <c r="AS11" s="166">
        <v>28.13</v>
      </c>
      <c r="AT11" s="166">
        <v>26.465</v>
      </c>
      <c r="AU11" s="181">
        <f t="shared" si="7"/>
        <v>-1.6649999999999991</v>
      </c>
      <c r="AV11" s="263">
        <f t="shared" si="11"/>
        <v>3.1711365464411361</v>
      </c>
      <c r="AZ11" s="183" t="s">
        <v>290</v>
      </c>
      <c r="BA11" s="186"/>
      <c r="BB11" s="187">
        <f>STDEV(BB5:BB9)</f>
        <v>1.1442901729893522</v>
      </c>
      <c r="BC11" s="188"/>
    </row>
    <row r="12" spans="1:56" ht="16">
      <c r="B12" s="182"/>
      <c r="C12" s="183" t="s">
        <v>16</v>
      </c>
      <c r="D12" s="231"/>
      <c r="E12" s="185">
        <f t="shared" ref="E12:F12" si="14">AVERAGE(E7:E11)</f>
        <v>26.695999999999998</v>
      </c>
      <c r="F12" s="261">
        <f t="shared" si="14"/>
        <v>-1.4339999999999988</v>
      </c>
      <c r="G12" s="271">
        <f>AVERAGE(G7:G11)</f>
        <v>2.9913311376112204</v>
      </c>
      <c r="J12" s="182"/>
      <c r="K12" s="183" t="s">
        <v>16</v>
      </c>
      <c r="L12" s="231"/>
      <c r="M12" s="185">
        <f t="shared" ref="M12:N12" si="15">AVERAGE(M7:M11)</f>
        <v>29.959000000000003</v>
      </c>
      <c r="N12" s="261">
        <f t="shared" si="15"/>
        <v>1.8290000000000006</v>
      </c>
      <c r="O12" s="271">
        <f>AVERAGE(O7:O11)</f>
        <v>0.30202035171945157</v>
      </c>
      <c r="R12" s="202"/>
      <c r="S12" s="202"/>
      <c r="T12" s="183" t="s">
        <v>16</v>
      </c>
      <c r="U12" s="213"/>
      <c r="V12" s="214">
        <v>27.004999999999999</v>
      </c>
      <c r="W12" s="275">
        <v>-1.125</v>
      </c>
      <c r="X12" s="268">
        <f>AVERAGE(X7:X11)</f>
        <v>2.837808640100008</v>
      </c>
      <c r="Y12" s="202"/>
      <c r="AB12" s="189"/>
      <c r="AC12" s="189"/>
      <c r="AD12" s="189"/>
      <c r="AE12" s="189"/>
      <c r="AF12" s="189"/>
      <c r="AJ12" s="183" t="s">
        <v>290</v>
      </c>
      <c r="AK12" s="186"/>
      <c r="AL12" s="187">
        <f>STDEV(AL6:AL10)</f>
        <v>3.1509276411875917</v>
      </c>
      <c r="AM12" s="188"/>
      <c r="AN12" s="188"/>
      <c r="AQ12" s="182"/>
      <c r="AR12" s="183" t="s">
        <v>16</v>
      </c>
      <c r="AS12" s="231"/>
      <c r="AT12" s="185">
        <f t="shared" ref="AT12:AU12" si="16">AVERAGE(AT7:AT11)</f>
        <v>25.301000000000002</v>
      </c>
      <c r="AU12" s="261">
        <f t="shared" si="16"/>
        <v>-2.8289999999999984</v>
      </c>
      <c r="AV12" s="264">
        <f>AVERAGE(AV7:AV11)</f>
        <v>9.2143996276533038</v>
      </c>
      <c r="AZ12" s="189"/>
      <c r="BA12" s="189"/>
      <c r="BB12" s="189"/>
      <c r="BC12" s="189"/>
    </row>
    <row r="13" spans="1:56" ht="16">
      <c r="C13" s="183" t="s">
        <v>290</v>
      </c>
      <c r="D13" s="232"/>
      <c r="E13" s="187">
        <f>STDEV(E7:E11)</f>
        <v>0.74618529870267514</v>
      </c>
      <c r="F13" s="188"/>
      <c r="G13" s="188"/>
      <c r="K13" s="183" t="s">
        <v>290</v>
      </c>
      <c r="L13" s="232"/>
      <c r="M13" s="187">
        <f>STDEV(M7:M11)</f>
        <v>0.59872155464790089</v>
      </c>
      <c r="N13" s="188"/>
      <c r="O13" s="188"/>
      <c r="R13" s="202"/>
      <c r="S13" s="202"/>
      <c r="T13" s="183" t="s">
        <v>290</v>
      </c>
      <c r="U13" s="215"/>
      <c r="V13" s="216">
        <v>1.240740706</v>
      </c>
      <c r="W13" s="217"/>
      <c r="X13" s="217"/>
      <c r="Y13" s="202"/>
      <c r="AJ13" s="189"/>
      <c r="AK13" s="189"/>
      <c r="AL13" s="189"/>
      <c r="AM13" s="189"/>
      <c r="AN13" s="189"/>
      <c r="AR13" s="183" t="s">
        <v>290</v>
      </c>
      <c r="AS13" s="232"/>
      <c r="AT13" s="187">
        <f>STDEV(AT7:AT11)</f>
        <v>1.1385374389979455</v>
      </c>
      <c r="AU13" s="188"/>
      <c r="AV13" s="188"/>
    </row>
    <row r="14" spans="1:56" ht="16">
      <c r="C14" s="189"/>
      <c r="D14" s="189"/>
      <c r="E14" s="189"/>
      <c r="F14" s="189"/>
      <c r="G14" s="189"/>
      <c r="K14" s="189"/>
      <c r="L14" s="189"/>
      <c r="M14" s="189"/>
      <c r="N14" s="189"/>
      <c r="O14" s="189"/>
      <c r="R14" s="202"/>
      <c r="S14" s="202"/>
      <c r="T14" s="218"/>
      <c r="U14" s="218"/>
      <c r="V14" s="218"/>
      <c r="W14" s="218"/>
      <c r="X14" s="218"/>
      <c r="Y14" s="202"/>
      <c r="AR14" s="189"/>
      <c r="AS14" s="189"/>
      <c r="AT14" s="189"/>
      <c r="AU14" s="189"/>
      <c r="AV14" s="189"/>
    </row>
    <row r="15" spans="1:56" ht="16">
      <c r="R15" s="202"/>
      <c r="S15" s="202"/>
      <c r="T15" s="202"/>
      <c r="U15" s="202"/>
      <c r="V15" s="202"/>
      <c r="W15" s="202"/>
      <c r="X15" s="202"/>
      <c r="Y15" s="202"/>
      <c r="AB15" s="173" t="s">
        <v>196</v>
      </c>
      <c r="AC15" s="174" t="s">
        <v>291</v>
      </c>
      <c r="AD15" s="174" t="s">
        <v>240</v>
      </c>
      <c r="AE15" s="175" t="s">
        <v>15</v>
      </c>
      <c r="AF15" s="236" t="s">
        <v>337</v>
      </c>
      <c r="AZ15" s="173" t="s">
        <v>196</v>
      </c>
      <c r="BA15" s="174" t="s">
        <v>291</v>
      </c>
      <c r="BB15" s="174" t="s">
        <v>277</v>
      </c>
      <c r="BC15" s="175" t="s">
        <v>15</v>
      </c>
      <c r="BD15" s="236" t="s">
        <v>337</v>
      </c>
    </row>
    <row r="16" spans="1:56" ht="15" customHeight="1">
      <c r="R16" s="202"/>
      <c r="S16" s="202"/>
      <c r="T16" s="202"/>
      <c r="U16" s="202"/>
      <c r="V16" s="202"/>
      <c r="W16" s="202"/>
      <c r="X16" s="202"/>
      <c r="Y16" s="202"/>
      <c r="AA16" s="252" t="s">
        <v>3</v>
      </c>
      <c r="AB16" s="176">
        <v>1</v>
      </c>
      <c r="AC16" s="177">
        <v>28.13</v>
      </c>
      <c r="AD16" s="227">
        <v>28.844999999999999</v>
      </c>
      <c r="AE16" s="191">
        <f t="shared" ref="AE16:AE20" si="17">AD16-AC16</f>
        <v>0.71499999999999986</v>
      </c>
      <c r="AF16" s="263">
        <f>2^(-AE16)</f>
        <v>0.60920513183759573</v>
      </c>
      <c r="AJ16" s="173" t="s">
        <v>196</v>
      </c>
      <c r="AK16" s="174" t="s">
        <v>291</v>
      </c>
      <c r="AL16" s="174" t="s">
        <v>252</v>
      </c>
      <c r="AM16" s="175" t="s">
        <v>15</v>
      </c>
      <c r="AN16" s="236" t="s">
        <v>337</v>
      </c>
      <c r="AY16" s="252" t="s">
        <v>3</v>
      </c>
      <c r="AZ16" s="176">
        <v>1</v>
      </c>
      <c r="BA16" s="177">
        <v>28.13</v>
      </c>
      <c r="BB16" s="227">
        <v>25.405000000000001</v>
      </c>
      <c r="BC16" s="191">
        <f t="shared" ref="BC16:BC20" si="18">BB16-BA16</f>
        <v>-2.7249999999999979</v>
      </c>
      <c r="BD16" s="259">
        <f>2^(-BC16)</f>
        <v>6.6116025452336835</v>
      </c>
    </row>
    <row r="17" spans="2:56" ht="16">
      <c r="C17" s="173" t="s">
        <v>196</v>
      </c>
      <c r="D17" s="174" t="s">
        <v>291</v>
      </c>
      <c r="E17" s="174" t="s">
        <v>197</v>
      </c>
      <c r="F17" s="175" t="s">
        <v>198</v>
      </c>
      <c r="G17" s="236" t="s">
        <v>337</v>
      </c>
      <c r="K17" s="173" t="s">
        <v>196</v>
      </c>
      <c r="L17" s="174" t="s">
        <v>291</v>
      </c>
      <c r="M17" s="174" t="s">
        <v>212</v>
      </c>
      <c r="N17" s="175" t="s">
        <v>198</v>
      </c>
      <c r="O17" s="236" t="s">
        <v>337</v>
      </c>
      <c r="R17" s="202"/>
      <c r="S17" s="202"/>
      <c r="T17" s="173" t="s">
        <v>196</v>
      </c>
      <c r="U17" s="174" t="s">
        <v>291</v>
      </c>
      <c r="V17" s="206" t="s">
        <v>229</v>
      </c>
      <c r="W17" s="220" t="s">
        <v>198</v>
      </c>
      <c r="X17" s="236" t="s">
        <v>337</v>
      </c>
      <c r="Y17" s="202"/>
      <c r="AA17" s="253"/>
      <c r="AB17" s="176">
        <v>2</v>
      </c>
      <c r="AC17" s="177">
        <v>28.13</v>
      </c>
      <c r="AD17" s="229">
        <v>27.164999999999999</v>
      </c>
      <c r="AE17" s="191">
        <f t="shared" si="17"/>
        <v>-0.96499999999999986</v>
      </c>
      <c r="AF17" s="263">
        <f t="shared" ref="AF17:AF20" si="19">2^(-AE17)</f>
        <v>1.9520635215524491</v>
      </c>
      <c r="AI17" s="252" t="s">
        <v>3</v>
      </c>
      <c r="AJ17" s="176">
        <v>1</v>
      </c>
      <c r="AK17" s="177">
        <v>28.13</v>
      </c>
      <c r="AL17" s="200">
        <v>25.12</v>
      </c>
      <c r="AM17" s="191">
        <f>AL17-AK17</f>
        <v>-3.009999999999998</v>
      </c>
      <c r="AN17" s="263">
        <f>2^(-AM17)</f>
        <v>8.0556444004537404</v>
      </c>
      <c r="AR17" s="173" t="s">
        <v>196</v>
      </c>
      <c r="AS17" s="174" t="s">
        <v>291</v>
      </c>
      <c r="AT17" s="174" t="s">
        <v>265</v>
      </c>
      <c r="AU17" s="175" t="s">
        <v>15</v>
      </c>
      <c r="AV17" s="236" t="s">
        <v>337</v>
      </c>
      <c r="AY17" s="253"/>
      <c r="AZ17" s="176">
        <v>2</v>
      </c>
      <c r="BA17" s="177">
        <v>28.13</v>
      </c>
      <c r="BB17" s="229">
        <v>24.86</v>
      </c>
      <c r="BC17" s="191">
        <f t="shared" si="18"/>
        <v>-3.2699999999999996</v>
      </c>
      <c r="BD17" s="259">
        <f t="shared" ref="BD17:BD20" si="20">2^(-BC17)</f>
        <v>9.6464626215260783</v>
      </c>
    </row>
    <row r="18" spans="2:56" ht="16">
      <c r="B18" s="252" t="s">
        <v>3</v>
      </c>
      <c r="C18" s="176">
        <v>1</v>
      </c>
      <c r="D18" s="166">
        <v>28.13</v>
      </c>
      <c r="E18" s="178">
        <v>22.26</v>
      </c>
      <c r="F18" s="191">
        <f t="shared" ref="F18:F22" si="21">E18-D18</f>
        <v>-5.8699999999999974</v>
      </c>
      <c r="G18" s="263">
        <f>2^(-F18)</f>
        <v>58.485212814681518</v>
      </c>
      <c r="J18" s="252" t="s">
        <v>3</v>
      </c>
      <c r="K18" s="176">
        <v>1</v>
      </c>
      <c r="L18" s="166">
        <v>28.13</v>
      </c>
      <c r="M18" s="166">
        <v>27.57</v>
      </c>
      <c r="N18" s="191">
        <f t="shared" ref="N18:N22" si="22">M18-L18</f>
        <v>-0.55999999999999872</v>
      </c>
      <c r="O18" s="263">
        <f>2^(-N18)</f>
        <v>1.4742692172910998</v>
      </c>
      <c r="R18" s="202"/>
      <c r="S18" s="256" t="s">
        <v>3</v>
      </c>
      <c r="T18" s="176">
        <v>1</v>
      </c>
      <c r="U18" s="210">
        <v>28.13</v>
      </c>
      <c r="V18" s="208">
        <v>22.925000000000001</v>
      </c>
      <c r="W18" s="221">
        <v>-5.2050000000000001</v>
      </c>
      <c r="X18" s="269">
        <f>2^(-W18)</f>
        <v>36.885963097563661</v>
      </c>
      <c r="Y18" s="202"/>
      <c r="AA18" s="253"/>
      <c r="AB18" s="176">
        <v>3</v>
      </c>
      <c r="AC18" s="177">
        <v>28.13</v>
      </c>
      <c r="AD18" s="228">
        <v>27.07</v>
      </c>
      <c r="AE18" s="191">
        <f t="shared" si="17"/>
        <v>-1.0599999999999987</v>
      </c>
      <c r="AF18" s="263">
        <f t="shared" si="19"/>
        <v>2.0849315216822411</v>
      </c>
      <c r="AI18" s="253"/>
      <c r="AJ18" s="176">
        <v>2</v>
      </c>
      <c r="AK18" s="177">
        <v>28.13</v>
      </c>
      <c r="AL18" s="200">
        <v>26.715</v>
      </c>
      <c r="AM18" s="191">
        <f>AL18-AK18</f>
        <v>-1.4149999999999991</v>
      </c>
      <c r="AN18" s="263">
        <f t="shared" ref="AN18:AN21" si="23">2^(-AM18)</f>
        <v>2.6665973541823957</v>
      </c>
      <c r="AQ18" s="252" t="s">
        <v>3</v>
      </c>
      <c r="AR18" s="176">
        <v>1</v>
      </c>
      <c r="AS18" s="166">
        <v>28.13</v>
      </c>
      <c r="AT18" s="227">
        <v>20.369999999999997</v>
      </c>
      <c r="AU18" s="191">
        <f t="shared" ref="AU18:AU22" si="24">AT18-AS18</f>
        <v>-7.7600000000000016</v>
      </c>
      <c r="AV18" s="263">
        <f>2^(-AU18)</f>
        <v>216.76679996480706</v>
      </c>
      <c r="AY18" s="253"/>
      <c r="AZ18" s="176">
        <v>3</v>
      </c>
      <c r="BA18" s="177">
        <v>28.13</v>
      </c>
      <c r="BB18" s="228">
        <v>24.57</v>
      </c>
      <c r="BC18" s="191">
        <f t="shared" si="18"/>
        <v>-3.5599999999999987</v>
      </c>
      <c r="BD18" s="259">
        <f t="shared" si="20"/>
        <v>11.7941537383288</v>
      </c>
    </row>
    <row r="19" spans="2:56" ht="16">
      <c r="B19" s="253"/>
      <c r="C19" s="176">
        <v>2</v>
      </c>
      <c r="D19" s="166">
        <v>28.13</v>
      </c>
      <c r="E19" s="178">
        <v>22.689999999999998</v>
      </c>
      <c r="F19" s="191">
        <f t="shared" si="21"/>
        <v>-5.4400000000000013</v>
      </c>
      <c r="G19" s="263">
        <f t="shared" ref="G19:G22" si="25">2^(-F19)</f>
        <v>43.411338478325526</v>
      </c>
      <c r="J19" s="253"/>
      <c r="K19" s="176">
        <v>2</v>
      </c>
      <c r="L19" s="166">
        <v>28.13</v>
      </c>
      <c r="M19" s="166">
        <v>25.414999999999999</v>
      </c>
      <c r="N19" s="191">
        <f t="shared" si="22"/>
        <v>-2.7149999999999999</v>
      </c>
      <c r="O19" s="263">
        <f t="shared" ref="O19:O22" si="26">2^(-N19)</f>
        <v>6.5659328704839854</v>
      </c>
      <c r="R19" s="202"/>
      <c r="S19" s="257"/>
      <c r="T19" s="176">
        <v>2</v>
      </c>
      <c r="U19" s="210">
        <v>28.13</v>
      </c>
      <c r="V19" s="208">
        <v>23.69</v>
      </c>
      <c r="W19" s="221">
        <v>-4.4400000000000004</v>
      </c>
      <c r="X19" s="269">
        <f t="shared" ref="X19:X22" si="27">2^(-W19)</f>
        <v>21.705669239162752</v>
      </c>
      <c r="Y19" s="202"/>
      <c r="AA19" s="253"/>
      <c r="AB19" s="176">
        <v>4</v>
      </c>
      <c r="AC19" s="177">
        <v>28.13</v>
      </c>
      <c r="AD19" s="166">
        <v>29.645</v>
      </c>
      <c r="AE19" s="191">
        <f t="shared" si="17"/>
        <v>1.5150000000000006</v>
      </c>
      <c r="AF19" s="263">
        <f t="shared" si="19"/>
        <v>0.34989646639879884</v>
      </c>
      <c r="AI19" s="253"/>
      <c r="AJ19" s="176">
        <v>3</v>
      </c>
      <c r="AK19" s="177">
        <v>28.13</v>
      </c>
      <c r="AL19" s="200">
        <v>23.925000000000001</v>
      </c>
      <c r="AM19" s="191">
        <f>AL19-AK19</f>
        <v>-4.2049999999999983</v>
      </c>
      <c r="AN19" s="263">
        <f t="shared" si="23"/>
        <v>18.442981548781805</v>
      </c>
      <c r="AQ19" s="253"/>
      <c r="AR19" s="176">
        <v>2</v>
      </c>
      <c r="AS19" s="166">
        <v>28.13</v>
      </c>
      <c r="AT19" s="229">
        <v>22.134999999999998</v>
      </c>
      <c r="AU19" s="191">
        <f t="shared" si="24"/>
        <v>-5.995000000000001</v>
      </c>
      <c r="AV19" s="263">
        <f t="shared" ref="AV19:AV22" si="28">2^(-AU19)</f>
        <v>63.778576820983595</v>
      </c>
      <c r="AY19" s="253"/>
      <c r="AZ19" s="176">
        <v>4</v>
      </c>
      <c r="BA19" s="177">
        <v>28.13</v>
      </c>
      <c r="BB19" s="166">
        <v>28.125</v>
      </c>
      <c r="BC19" s="191">
        <f t="shared" si="18"/>
        <v>-4.9999999999990052E-3</v>
      </c>
      <c r="BD19" s="259">
        <f t="shared" si="20"/>
        <v>1.0034717485095022</v>
      </c>
    </row>
    <row r="20" spans="2:56" ht="16">
      <c r="B20" s="253"/>
      <c r="C20" s="176">
        <v>3</v>
      </c>
      <c r="D20" s="166">
        <v>28.13</v>
      </c>
      <c r="E20" s="180">
        <v>21.439999999999998</v>
      </c>
      <c r="F20" s="191">
        <f t="shared" si="21"/>
        <v>-6.6900000000000013</v>
      </c>
      <c r="G20" s="263">
        <f t="shared" si="25"/>
        <v>103.2501451804322</v>
      </c>
      <c r="J20" s="253"/>
      <c r="K20" s="176">
        <v>3</v>
      </c>
      <c r="L20" s="166">
        <v>28.13</v>
      </c>
      <c r="M20" s="166">
        <v>26</v>
      </c>
      <c r="N20" s="191">
        <f t="shared" si="22"/>
        <v>-2.129999999999999</v>
      </c>
      <c r="O20" s="263">
        <f t="shared" si="26"/>
        <v>4.3771748050429551</v>
      </c>
      <c r="R20" s="202"/>
      <c r="S20" s="257"/>
      <c r="T20" s="176">
        <v>3</v>
      </c>
      <c r="U20" s="207">
        <v>28.13</v>
      </c>
      <c r="V20" s="209">
        <v>22.164999999999999</v>
      </c>
      <c r="W20" s="221">
        <v>-5.9649999999999999</v>
      </c>
      <c r="X20" s="269">
        <f t="shared" si="27"/>
        <v>62.466032689678379</v>
      </c>
      <c r="Y20" s="202"/>
      <c r="AA20" s="254"/>
      <c r="AB20" s="176">
        <v>5</v>
      </c>
      <c r="AC20" s="177">
        <v>28.13</v>
      </c>
      <c r="AD20" s="166">
        <v>28.36</v>
      </c>
      <c r="AE20" s="191">
        <f t="shared" si="17"/>
        <v>0.23000000000000043</v>
      </c>
      <c r="AF20" s="263">
        <f t="shared" si="19"/>
        <v>0.85263489176795637</v>
      </c>
      <c r="AI20" s="253"/>
      <c r="AJ20" s="176">
        <v>4</v>
      </c>
      <c r="AK20" s="177">
        <v>28.13</v>
      </c>
      <c r="AL20" s="200">
        <v>30.09</v>
      </c>
      <c r="AM20" s="191">
        <f>AL20-AK20</f>
        <v>1.9600000000000009</v>
      </c>
      <c r="AN20" s="263">
        <f t="shared" si="23"/>
        <v>0.25702845666401652</v>
      </c>
      <c r="AQ20" s="253"/>
      <c r="AR20" s="176">
        <v>3</v>
      </c>
      <c r="AS20" s="166">
        <v>28.13</v>
      </c>
      <c r="AT20" s="228">
        <v>20.425000000000001</v>
      </c>
      <c r="AU20" s="191">
        <f t="shared" si="24"/>
        <v>-7.7049999999999983</v>
      </c>
      <c r="AV20" s="263">
        <f t="shared" si="28"/>
        <v>208.6585170950718</v>
      </c>
      <c r="AY20" s="254"/>
      <c r="AZ20" s="176">
        <v>5</v>
      </c>
      <c r="BA20" s="177">
        <v>28.13</v>
      </c>
      <c r="BB20" s="166">
        <v>27.375</v>
      </c>
      <c r="BC20" s="191">
        <f t="shared" si="18"/>
        <v>-0.75499999999999901</v>
      </c>
      <c r="BD20" s="259">
        <f t="shared" si="20"/>
        <v>1.6876315922600347</v>
      </c>
    </row>
    <row r="21" spans="2:56" ht="15.75" customHeight="1">
      <c r="B21" s="253"/>
      <c r="C21" s="176">
        <v>4</v>
      </c>
      <c r="D21" s="166">
        <v>28.13</v>
      </c>
      <c r="E21" s="178">
        <v>23.475000000000001</v>
      </c>
      <c r="F21" s="191">
        <f t="shared" si="21"/>
        <v>-4.6549999999999976</v>
      </c>
      <c r="G21" s="263">
        <f t="shared" si="25"/>
        <v>25.193855250214465</v>
      </c>
      <c r="J21" s="253"/>
      <c r="K21" s="176">
        <v>4</v>
      </c>
      <c r="L21" s="166">
        <v>28.13</v>
      </c>
      <c r="M21" s="166">
        <v>28.425000000000001</v>
      </c>
      <c r="N21" s="191">
        <f t="shared" si="22"/>
        <v>0.29500000000000171</v>
      </c>
      <c r="O21" s="263">
        <f t="shared" si="26"/>
        <v>0.81507233240262433</v>
      </c>
      <c r="R21" s="202"/>
      <c r="S21" s="257"/>
      <c r="T21" s="176">
        <v>4</v>
      </c>
      <c r="U21" s="207">
        <v>28.13</v>
      </c>
      <c r="V21" s="211">
        <v>24.86</v>
      </c>
      <c r="W21" s="221">
        <v>-3.27</v>
      </c>
      <c r="X21" s="269">
        <f t="shared" si="27"/>
        <v>9.6464626215260818</v>
      </c>
      <c r="Y21" s="202"/>
      <c r="AB21" s="183" t="s">
        <v>16</v>
      </c>
      <c r="AC21" s="184"/>
      <c r="AD21" s="193">
        <f>AVERAGE(AD16:AD20)</f>
        <v>28.216999999999995</v>
      </c>
      <c r="AE21" s="188"/>
      <c r="AF21" s="265">
        <f>AVERAGE(AF16:AF20)</f>
        <v>1.1697463066478082</v>
      </c>
      <c r="AI21" s="254"/>
      <c r="AJ21" s="176">
        <v>5</v>
      </c>
      <c r="AK21" s="177">
        <v>28.13</v>
      </c>
      <c r="AL21" s="200">
        <v>29.865000000000002</v>
      </c>
      <c r="AM21" s="191">
        <f>AL21-AK21</f>
        <v>1.735000000000003</v>
      </c>
      <c r="AN21" s="263">
        <f t="shared" si="23"/>
        <v>0.30040901238171208</v>
      </c>
      <c r="AQ21" s="253"/>
      <c r="AR21" s="176">
        <v>4</v>
      </c>
      <c r="AS21" s="166">
        <v>28.13</v>
      </c>
      <c r="AT21" s="166">
        <v>22.285</v>
      </c>
      <c r="AU21" s="191">
        <f t="shared" si="24"/>
        <v>-5.8449999999999989</v>
      </c>
      <c r="AV21" s="263">
        <f t="shared" si="28"/>
        <v>57.480471864571761</v>
      </c>
      <c r="AZ21" s="183" t="s">
        <v>16</v>
      </c>
      <c r="BA21" s="184"/>
      <c r="BB21" s="193">
        <f>AVERAGE(BB16:BB20)</f>
        <v>26.067</v>
      </c>
      <c r="BC21" s="188"/>
      <c r="BD21" s="260">
        <f>AVERAGE(BD16:BD20)</f>
        <v>6.1486644491716209</v>
      </c>
    </row>
    <row r="22" spans="2:56" ht="15.75" customHeight="1">
      <c r="B22" s="254"/>
      <c r="C22" s="192">
        <v>5</v>
      </c>
      <c r="D22" s="166">
        <v>28.13</v>
      </c>
      <c r="E22" s="178">
        <v>23.755000000000003</v>
      </c>
      <c r="F22" s="191">
        <f t="shared" si="21"/>
        <v>-4.3749999999999964</v>
      </c>
      <c r="G22" s="263">
        <f t="shared" si="25"/>
        <v>20.749432874416101</v>
      </c>
      <c r="J22" s="254"/>
      <c r="K22" s="176">
        <v>5</v>
      </c>
      <c r="L22" s="166">
        <v>28.13</v>
      </c>
      <c r="M22" s="166">
        <v>28.064999999999998</v>
      </c>
      <c r="N22" s="191">
        <f t="shared" si="22"/>
        <v>-6.5000000000001279E-2</v>
      </c>
      <c r="O22" s="263">
        <f t="shared" si="26"/>
        <v>1.0460849397925303</v>
      </c>
      <c r="R22" s="202"/>
      <c r="S22" s="258"/>
      <c r="T22" s="176">
        <v>5</v>
      </c>
      <c r="U22" s="207">
        <v>28.13</v>
      </c>
      <c r="V22" s="212">
        <v>25.204999999999998</v>
      </c>
      <c r="W22" s="221">
        <v>-2.9249999999999998</v>
      </c>
      <c r="X22" s="269">
        <f t="shared" si="27"/>
        <v>7.5947369676041507</v>
      </c>
      <c r="Y22" s="202"/>
      <c r="AB22" s="183" t="s">
        <v>290</v>
      </c>
      <c r="AC22" s="186"/>
      <c r="AD22" s="187">
        <f>STDEV(AD16:AD20)</f>
        <v>1.1041206908667183</v>
      </c>
      <c r="AE22" s="188"/>
      <c r="AF22" s="188"/>
      <c r="AJ22" s="183" t="s">
        <v>16</v>
      </c>
      <c r="AK22" s="184"/>
      <c r="AL22" s="193">
        <f>AVERAGE(AL17:AL21)</f>
        <v>27.143000000000001</v>
      </c>
      <c r="AM22" s="188"/>
      <c r="AN22" s="265">
        <f>AVERAGE(AN17:AN21)</f>
        <v>5.9445321544927348</v>
      </c>
      <c r="AQ22" s="254"/>
      <c r="AR22" s="176">
        <v>5</v>
      </c>
      <c r="AS22" s="166">
        <v>28.13</v>
      </c>
      <c r="AT22" s="166">
        <v>22.84</v>
      </c>
      <c r="AU22" s="191">
        <f t="shared" si="24"/>
        <v>-5.2899999999999991</v>
      </c>
      <c r="AV22" s="263">
        <f t="shared" si="28"/>
        <v>39.124488886146167</v>
      </c>
      <c r="AZ22" s="183" t="s">
        <v>290</v>
      </c>
      <c r="BA22" s="186"/>
      <c r="BB22" s="187">
        <f>STDEV(BB16:BB20)</f>
        <v>1.5876342462922624</v>
      </c>
      <c r="BC22" s="188"/>
      <c r="BD22" s="262"/>
    </row>
    <row r="23" spans="2:56" ht="15.75" customHeight="1">
      <c r="C23" s="183" t="s">
        <v>16</v>
      </c>
      <c r="D23" s="231"/>
      <c r="E23" s="193">
        <f>AVERAGE(E18:E22)</f>
        <v>22.724</v>
      </c>
      <c r="F23" s="188"/>
      <c r="G23" s="272">
        <f>AVERAGE(G18:G22)</f>
        <v>50.21799691961396</v>
      </c>
      <c r="K23" s="183" t="s">
        <v>16</v>
      </c>
      <c r="L23" s="231"/>
      <c r="M23" s="193">
        <f>AVERAGE(M18:M22)</f>
        <v>27.094999999999999</v>
      </c>
      <c r="N23" s="188"/>
      <c r="O23" s="265">
        <f>AVERAGE(O18:O22)</f>
        <v>2.8557068330026394</v>
      </c>
      <c r="R23" s="202"/>
      <c r="S23" s="202"/>
      <c r="T23" s="183" t="s">
        <v>16</v>
      </c>
      <c r="U23" s="213"/>
      <c r="V23" s="222">
        <v>23.768999999999998</v>
      </c>
      <c r="W23" s="217"/>
      <c r="X23" s="270">
        <f>AVERAGE(X18:X22)</f>
        <v>27.659772923107006</v>
      </c>
      <c r="Y23" s="202"/>
      <c r="AC23" s="186"/>
      <c r="AD23" s="188"/>
      <c r="AE23" s="188"/>
      <c r="AF23" s="188"/>
      <c r="AJ23" s="183" t="s">
        <v>290</v>
      </c>
      <c r="AK23" s="186"/>
      <c r="AL23" s="187">
        <f>STDEV(AL17:AL21)</f>
        <v>2.7715216939435998</v>
      </c>
      <c r="AM23" s="188"/>
      <c r="AN23" s="188"/>
      <c r="AR23" s="183" t="s">
        <v>16</v>
      </c>
      <c r="AS23" s="231"/>
      <c r="AT23" s="193">
        <f>AVERAGE(AT18:AT22)</f>
        <v>21.610999999999997</v>
      </c>
      <c r="AU23" s="188"/>
      <c r="AV23" s="265">
        <f>AVERAGE(AV18:AV22)</f>
        <v>117.16177092631608</v>
      </c>
      <c r="BA23" s="186"/>
      <c r="BB23" s="188"/>
      <c r="BC23" s="188"/>
    </row>
    <row r="24" spans="2:56" ht="15.75" customHeight="1">
      <c r="C24" s="183" t="s">
        <v>290</v>
      </c>
      <c r="D24" s="232"/>
      <c r="E24" s="187">
        <f>STDEV(E18:E22)</f>
        <v>0.93435405494919488</v>
      </c>
      <c r="F24" s="188"/>
      <c r="G24" s="188"/>
      <c r="K24" s="183" t="s">
        <v>290</v>
      </c>
      <c r="L24" s="232"/>
      <c r="M24" s="187">
        <f>STDEV(M18:M22)</f>
        <v>1.3187920609406172</v>
      </c>
      <c r="N24" s="188"/>
      <c r="O24" s="188"/>
      <c r="R24" s="202"/>
      <c r="S24" s="202"/>
      <c r="T24" s="183" t="s">
        <v>290</v>
      </c>
      <c r="U24" s="215"/>
      <c r="V24" s="216">
        <v>1.279039679</v>
      </c>
      <c r="W24" s="217"/>
      <c r="X24" s="217"/>
      <c r="Y24" s="202"/>
      <c r="AC24" s="186"/>
      <c r="AD24" s="187"/>
      <c r="AE24" s="188"/>
      <c r="AF24" s="188"/>
      <c r="AK24" s="186"/>
      <c r="AL24" s="188"/>
      <c r="AM24" s="188"/>
      <c r="AN24" s="188"/>
      <c r="AR24" s="183" t="s">
        <v>290</v>
      </c>
      <c r="AS24" s="232"/>
      <c r="AT24" s="187">
        <f>STDEV(AT18:AT22)</f>
        <v>1.1386362456904315</v>
      </c>
      <c r="AU24" s="188"/>
      <c r="AV24" s="188"/>
      <c r="BA24" s="186"/>
      <c r="BB24" s="187"/>
      <c r="BC24" s="188"/>
    </row>
    <row r="25" spans="2:56" ht="15.75" customHeight="1">
      <c r="D25" s="232"/>
      <c r="E25" s="188"/>
      <c r="F25" s="188"/>
      <c r="G25" s="188"/>
      <c r="L25" s="232"/>
      <c r="M25" s="188"/>
      <c r="N25" s="188"/>
      <c r="O25" s="188"/>
      <c r="Q25" s="171"/>
      <c r="R25" s="202"/>
      <c r="S25" s="202"/>
      <c r="T25" s="202"/>
      <c r="U25" s="215"/>
      <c r="V25" s="217"/>
      <c r="W25" s="217"/>
      <c r="X25" s="217"/>
      <c r="Y25" s="202"/>
      <c r="AD25" s="194"/>
      <c r="AE25" s="188"/>
      <c r="AF25" s="188"/>
      <c r="AK25" s="186"/>
      <c r="AL25" s="187"/>
      <c r="AM25" s="188"/>
      <c r="AN25" s="188"/>
      <c r="AS25" s="232"/>
      <c r="AT25" s="188"/>
      <c r="AU25" s="188"/>
      <c r="AV25" s="188"/>
      <c r="BB25" s="194"/>
      <c r="BC25" s="188"/>
    </row>
    <row r="26" spans="2:56" ht="15.75" customHeight="1">
      <c r="D26" s="232"/>
      <c r="E26" s="187"/>
      <c r="F26" s="188"/>
      <c r="G26" s="188"/>
      <c r="L26" s="232"/>
      <c r="M26" s="187"/>
      <c r="N26" s="188"/>
      <c r="O26" s="188"/>
      <c r="R26" s="202"/>
      <c r="S26" s="202"/>
      <c r="T26" s="202"/>
      <c r="U26" s="215"/>
      <c r="V26" s="216"/>
      <c r="W26" s="217"/>
      <c r="X26" s="217"/>
      <c r="Y26" s="202"/>
      <c r="AB26" s="173" t="s">
        <v>196</v>
      </c>
      <c r="AC26" s="174" t="s">
        <v>291</v>
      </c>
      <c r="AD26" s="174" t="s">
        <v>240</v>
      </c>
      <c r="AE26" s="175" t="s">
        <v>15</v>
      </c>
      <c r="AF26" s="236" t="s">
        <v>337</v>
      </c>
      <c r="AL26" s="194"/>
      <c r="AM26" s="188"/>
      <c r="AN26" s="188"/>
      <c r="AS26" s="232"/>
      <c r="AT26" s="187"/>
      <c r="AU26" s="188"/>
      <c r="AV26" s="188"/>
      <c r="AZ26" s="173" t="s">
        <v>196</v>
      </c>
      <c r="BA26" s="174" t="s">
        <v>291</v>
      </c>
      <c r="BB26" s="174" t="s">
        <v>277</v>
      </c>
      <c r="BC26" s="175" t="s">
        <v>15</v>
      </c>
      <c r="BD26" s="236" t="s">
        <v>337</v>
      </c>
    </row>
    <row r="27" spans="2:56" ht="15.75" customHeight="1">
      <c r="E27" s="194"/>
      <c r="F27" s="188"/>
      <c r="G27" s="188"/>
      <c r="M27" s="194"/>
      <c r="N27" s="188"/>
      <c r="O27" s="188"/>
      <c r="R27" s="202"/>
      <c r="S27" s="202"/>
      <c r="T27" s="202"/>
      <c r="U27" s="202"/>
      <c r="V27" s="223"/>
      <c r="W27" s="217"/>
      <c r="X27" s="217"/>
      <c r="Y27" s="202"/>
      <c r="AA27" s="252" t="s">
        <v>12</v>
      </c>
      <c r="AB27" s="176">
        <v>1</v>
      </c>
      <c r="AC27" s="177">
        <v>28.13</v>
      </c>
      <c r="AD27" s="166">
        <v>34.880000000000003</v>
      </c>
      <c r="AE27" s="179">
        <f t="shared" ref="AE27:AE31" si="29">AD27-AC27</f>
        <v>6.7500000000000036</v>
      </c>
      <c r="AF27" s="263">
        <f>2^(-AE27)</f>
        <v>9.2906805859587407E-3</v>
      </c>
      <c r="AJ27" s="173" t="s">
        <v>196</v>
      </c>
      <c r="AK27" s="174" t="s">
        <v>291</v>
      </c>
      <c r="AL27" s="174" t="s">
        <v>252</v>
      </c>
      <c r="AM27" s="175" t="s">
        <v>15</v>
      </c>
      <c r="AN27" s="236" t="s">
        <v>337</v>
      </c>
      <c r="AT27" s="194"/>
      <c r="AU27" s="188"/>
      <c r="AV27" s="188"/>
      <c r="AY27" s="252" t="s">
        <v>12</v>
      </c>
      <c r="AZ27" s="176">
        <v>1</v>
      </c>
      <c r="BA27" s="177">
        <v>28.13</v>
      </c>
      <c r="BB27" s="166">
        <v>37.32</v>
      </c>
      <c r="BC27" s="179">
        <f t="shared" ref="BC27:BC31" si="30">BB27-BA27</f>
        <v>9.1900000000000013</v>
      </c>
      <c r="BD27" s="259">
        <f>2^(-BC27)</f>
        <v>1.71212054944538E-3</v>
      </c>
    </row>
    <row r="28" spans="2:56" ht="15.75" customHeight="1">
      <c r="C28" s="173" t="s">
        <v>196</v>
      </c>
      <c r="D28" s="174" t="s">
        <v>292</v>
      </c>
      <c r="E28" s="174" t="s">
        <v>197</v>
      </c>
      <c r="F28" s="175" t="s">
        <v>198</v>
      </c>
      <c r="G28" s="236" t="s">
        <v>337</v>
      </c>
      <c r="K28" s="173" t="s">
        <v>196</v>
      </c>
      <c r="L28" s="174" t="s">
        <v>291</v>
      </c>
      <c r="M28" s="174" t="s">
        <v>212</v>
      </c>
      <c r="N28" s="175" t="s">
        <v>198</v>
      </c>
      <c r="O28" s="236" t="s">
        <v>337</v>
      </c>
      <c r="R28" s="202"/>
      <c r="S28" s="202"/>
      <c r="T28" s="173" t="s">
        <v>196</v>
      </c>
      <c r="U28" s="174" t="s">
        <v>291</v>
      </c>
      <c r="V28" s="224" t="s">
        <v>229</v>
      </c>
      <c r="W28" s="220" t="s">
        <v>198</v>
      </c>
      <c r="X28" s="236" t="s">
        <v>337</v>
      </c>
      <c r="Y28" s="202"/>
      <c r="AA28" s="253"/>
      <c r="AB28" s="176">
        <v>2</v>
      </c>
      <c r="AC28" s="177">
        <v>28.13</v>
      </c>
      <c r="AD28" s="166">
        <v>35.869999999999997</v>
      </c>
      <c r="AE28" s="179">
        <f t="shared" si="29"/>
        <v>7.7399999999999984</v>
      </c>
      <c r="AF28" s="263">
        <f t="shared" ref="AF28:AF31" si="31">2^(-AE28)</f>
        <v>4.6776511899176941E-3</v>
      </c>
      <c r="AI28" s="252" t="s">
        <v>12</v>
      </c>
      <c r="AJ28" s="176">
        <v>1</v>
      </c>
      <c r="AK28" s="177">
        <v>28.13</v>
      </c>
      <c r="AL28" s="166"/>
      <c r="AM28" s="179"/>
      <c r="AN28" s="266"/>
      <c r="AR28" s="173" t="s">
        <v>196</v>
      </c>
      <c r="AS28" s="174" t="s">
        <v>291</v>
      </c>
      <c r="AT28" s="174" t="s">
        <v>265</v>
      </c>
      <c r="AU28" s="175" t="s">
        <v>15</v>
      </c>
      <c r="AV28" s="236" t="s">
        <v>337</v>
      </c>
      <c r="AY28" s="253"/>
      <c r="AZ28" s="176">
        <v>2</v>
      </c>
      <c r="BA28" s="177">
        <v>28.13</v>
      </c>
      <c r="BB28" s="166">
        <v>33.229999999999997</v>
      </c>
      <c r="BC28" s="179">
        <f t="shared" si="30"/>
        <v>5.0999999999999979</v>
      </c>
      <c r="BD28" s="259">
        <f t="shared" ref="BD28:BD31" si="32">2^(-BC28)</f>
        <v>2.915728098552528E-2</v>
      </c>
    </row>
    <row r="29" spans="2:56" ht="15.75" customHeight="1">
      <c r="B29" s="252" t="s">
        <v>12</v>
      </c>
      <c r="C29" s="176">
        <v>1</v>
      </c>
      <c r="D29" s="166">
        <v>28.13</v>
      </c>
      <c r="E29" s="195">
        <v>24.884999999999998</v>
      </c>
      <c r="F29" s="179">
        <f t="shared" ref="F29:F33" si="33">E29-D29</f>
        <v>-3.245000000000001</v>
      </c>
      <c r="G29" s="273">
        <f>2^(-F29)</f>
        <v>9.4807421675326626</v>
      </c>
      <c r="J29" s="252" t="s">
        <v>12</v>
      </c>
      <c r="K29" s="176">
        <v>1</v>
      </c>
      <c r="L29" s="166">
        <v>28.13</v>
      </c>
      <c r="M29" s="200">
        <v>37.105000000000004</v>
      </c>
      <c r="N29" s="179">
        <f t="shared" ref="N29:N32" si="34">M29-L29</f>
        <v>8.975000000000005</v>
      </c>
      <c r="O29" s="263">
        <f>2^(-N29)</f>
        <v>1.9872650236380527E-3</v>
      </c>
      <c r="R29" s="202"/>
      <c r="S29" s="256" t="s">
        <v>12</v>
      </c>
      <c r="T29" s="176">
        <v>1</v>
      </c>
      <c r="U29" s="207">
        <v>28.13</v>
      </c>
      <c r="V29" s="208">
        <v>26.44</v>
      </c>
      <c r="W29" s="221">
        <v>-1.69</v>
      </c>
      <c r="X29" s="267">
        <f>2^(-W29)</f>
        <v>3.2265670368885049</v>
      </c>
      <c r="Y29" s="202"/>
      <c r="AA29" s="253"/>
      <c r="AB29" s="176">
        <v>3</v>
      </c>
      <c r="AC29" s="177">
        <v>28.13</v>
      </c>
      <c r="AD29" s="200">
        <v>31.94</v>
      </c>
      <c r="AE29" s="179">
        <f t="shared" si="29"/>
        <v>3.8100000000000023</v>
      </c>
      <c r="AF29" s="263">
        <f t="shared" si="31"/>
        <v>7.1297732241776365E-2</v>
      </c>
      <c r="AI29" s="253"/>
      <c r="AJ29" s="176">
        <v>2</v>
      </c>
      <c r="AK29" s="177">
        <v>28.13</v>
      </c>
      <c r="AL29" s="200">
        <v>34.335000000000001</v>
      </c>
      <c r="AM29" s="230">
        <f>AL29-AK29</f>
        <v>6.2050000000000018</v>
      </c>
      <c r="AN29" s="263">
        <f>2^(-AM29)</f>
        <v>1.3555291986751048E-2</v>
      </c>
      <c r="AQ29" s="252" t="s">
        <v>12</v>
      </c>
      <c r="AR29" s="176">
        <v>1</v>
      </c>
      <c r="AS29" s="166">
        <v>28.13</v>
      </c>
      <c r="AT29" s="166">
        <v>29.995000000000001</v>
      </c>
      <c r="AU29" s="179">
        <f t="shared" ref="AU29:AU33" si="35">AT29-AS29</f>
        <v>1.865000000000002</v>
      </c>
      <c r="AV29" s="263">
        <f>2^(-AU29)</f>
        <v>0.27452320344676212</v>
      </c>
      <c r="AY29" s="253"/>
      <c r="AZ29" s="176">
        <v>3</v>
      </c>
      <c r="BA29" s="177">
        <v>28.13</v>
      </c>
      <c r="BB29" s="166">
        <v>28.58</v>
      </c>
      <c r="BC29" s="179">
        <f t="shared" si="30"/>
        <v>0.44999999999999929</v>
      </c>
      <c r="BD29" s="259">
        <f t="shared" si="32"/>
        <v>0.73204284797281316</v>
      </c>
    </row>
    <row r="30" spans="2:56" ht="15.75" customHeight="1">
      <c r="B30" s="253"/>
      <c r="C30" s="176">
        <v>2</v>
      </c>
      <c r="D30" s="166">
        <v>28.13</v>
      </c>
      <c r="E30" s="196">
        <v>29.63</v>
      </c>
      <c r="F30" s="179">
        <f t="shared" si="33"/>
        <v>1.5</v>
      </c>
      <c r="G30" s="273">
        <f t="shared" ref="G30:G33" si="36">2^(-F30)</f>
        <v>0.35355339059327379</v>
      </c>
      <c r="J30" s="253"/>
      <c r="K30" s="176">
        <v>2</v>
      </c>
      <c r="L30" s="166">
        <v>28.13</v>
      </c>
      <c r="M30" s="200">
        <v>34.045000000000002</v>
      </c>
      <c r="N30" s="179">
        <f t="shared" si="34"/>
        <v>5.9150000000000027</v>
      </c>
      <c r="O30" s="263">
        <f t="shared" ref="O30:O32" si="37">2^(-N30)</f>
        <v>1.6573245958878366E-2</v>
      </c>
      <c r="R30" s="202"/>
      <c r="S30" s="257"/>
      <c r="T30" s="176">
        <v>2</v>
      </c>
      <c r="U30" s="207">
        <v>28.13</v>
      </c>
      <c r="V30" s="208">
        <v>30.765000000000001</v>
      </c>
      <c r="W30" s="221">
        <v>2.6349999999999998</v>
      </c>
      <c r="X30" s="267">
        <f>2^(-W30)</f>
        <v>0.16098520368872821</v>
      </c>
      <c r="Y30" s="202"/>
      <c r="AA30" s="253"/>
      <c r="AB30" s="176">
        <v>4</v>
      </c>
      <c r="AC30" s="177">
        <v>28.13</v>
      </c>
      <c r="AD30" s="166">
        <v>29.19</v>
      </c>
      <c r="AE30" s="179">
        <f t="shared" si="29"/>
        <v>1.0600000000000023</v>
      </c>
      <c r="AF30" s="263">
        <f t="shared" si="31"/>
        <v>0.47963205966263145</v>
      </c>
      <c r="AI30" s="253"/>
      <c r="AJ30" s="176">
        <v>3</v>
      </c>
      <c r="AK30" s="177">
        <v>28.13</v>
      </c>
      <c r="AL30" s="200">
        <v>30.515000000000001</v>
      </c>
      <c r="AM30" s="230">
        <f>AL30-AK30</f>
        <v>2.3850000000000016</v>
      </c>
      <c r="AN30" s="263">
        <f t="shared" ref="AN30:AN32" si="38">2^(-AM30)</f>
        <v>0.1914447496367977</v>
      </c>
      <c r="AQ30" s="253"/>
      <c r="AR30" s="176">
        <v>2</v>
      </c>
      <c r="AS30" s="166">
        <v>28.13</v>
      </c>
      <c r="AT30" s="166">
        <v>27.324999999999999</v>
      </c>
      <c r="AU30" s="179">
        <f t="shared" si="35"/>
        <v>-0.80499999999999972</v>
      </c>
      <c r="AV30" s="263">
        <f t="shared" ref="AV30:AV33" si="39">2^(-AU30)</f>
        <v>1.7471457918333881</v>
      </c>
      <c r="AY30" s="253"/>
      <c r="AZ30" s="176">
        <v>4</v>
      </c>
      <c r="BA30" s="177">
        <v>28.13</v>
      </c>
      <c r="BB30" s="166">
        <v>27.06</v>
      </c>
      <c r="BC30" s="179">
        <f t="shared" si="30"/>
        <v>-1.0700000000000003</v>
      </c>
      <c r="BD30" s="259">
        <f t="shared" si="32"/>
        <v>2.0994333672461347</v>
      </c>
    </row>
    <row r="31" spans="2:56" ht="15.75" customHeight="1">
      <c r="B31" s="253"/>
      <c r="C31" s="176">
        <v>3</v>
      </c>
      <c r="D31" s="166">
        <v>28.13</v>
      </c>
      <c r="E31" s="197">
        <v>28.85</v>
      </c>
      <c r="F31" s="179">
        <f t="shared" si="33"/>
        <v>0.72000000000000242</v>
      </c>
      <c r="G31" s="273">
        <f t="shared" si="36"/>
        <v>0.60709744219752249</v>
      </c>
      <c r="J31" s="253"/>
      <c r="K31" s="176">
        <v>3</v>
      </c>
      <c r="L31" s="166">
        <v>28.13</v>
      </c>
      <c r="M31" s="200">
        <v>31.549999999999997</v>
      </c>
      <c r="N31" s="179">
        <f t="shared" si="34"/>
        <v>3.4199999999999982</v>
      </c>
      <c r="O31" s="263">
        <f t="shared" si="37"/>
        <v>9.3428078039683782E-2</v>
      </c>
      <c r="R31" s="202"/>
      <c r="S31" s="257"/>
      <c r="T31" s="176">
        <v>3</v>
      </c>
      <c r="U31" s="207">
        <v>28.13</v>
      </c>
      <c r="V31" s="209">
        <v>27.63</v>
      </c>
      <c r="W31" s="221">
        <v>-0.5</v>
      </c>
      <c r="X31" s="267">
        <f>2^(-W31)</f>
        <v>1.4142135623730951</v>
      </c>
      <c r="Y31" s="202"/>
      <c r="AA31" s="254"/>
      <c r="AB31" s="176">
        <v>5</v>
      </c>
      <c r="AC31" s="177">
        <v>28.13</v>
      </c>
      <c r="AD31" s="166">
        <v>33.090000000000003</v>
      </c>
      <c r="AE31" s="179">
        <f t="shared" si="29"/>
        <v>4.9600000000000044</v>
      </c>
      <c r="AF31" s="263">
        <f t="shared" si="31"/>
        <v>3.2128557083001989E-2</v>
      </c>
      <c r="AI31" s="253"/>
      <c r="AJ31" s="176">
        <v>4</v>
      </c>
      <c r="AK31" s="177">
        <v>28.13</v>
      </c>
      <c r="AL31" s="200">
        <v>27.645</v>
      </c>
      <c r="AM31" s="230">
        <f>AL31-AK31</f>
        <v>-0.48499999999999943</v>
      </c>
      <c r="AN31" s="263">
        <f t="shared" si="38"/>
        <v>1.3995858655951954</v>
      </c>
      <c r="AQ31" s="253"/>
      <c r="AR31" s="176">
        <v>3</v>
      </c>
      <c r="AS31" s="166">
        <v>28.13</v>
      </c>
      <c r="AT31" s="200">
        <v>25.115000000000002</v>
      </c>
      <c r="AU31" s="179">
        <f t="shared" si="35"/>
        <v>-3.014999999999997</v>
      </c>
      <c r="AV31" s="263">
        <f t="shared" si="39"/>
        <v>8.0836115718940942</v>
      </c>
      <c r="AY31" s="254"/>
      <c r="AZ31" s="176">
        <v>5</v>
      </c>
      <c r="BA31" s="177">
        <v>28.13</v>
      </c>
      <c r="BB31" s="166">
        <v>35.97</v>
      </c>
      <c r="BC31" s="179">
        <f t="shared" si="30"/>
        <v>7.84</v>
      </c>
      <c r="BD31" s="259">
        <f t="shared" si="32"/>
        <v>4.3644028830946095E-3</v>
      </c>
    </row>
    <row r="32" spans="2:56" ht="15.75" customHeight="1">
      <c r="B32" s="253"/>
      <c r="C32" s="176">
        <v>4</v>
      </c>
      <c r="D32" s="166">
        <v>28.13</v>
      </c>
      <c r="E32" s="178">
        <v>23.204999999999998</v>
      </c>
      <c r="F32" s="179">
        <f t="shared" si="33"/>
        <v>-4.9250000000000007</v>
      </c>
      <c r="G32" s="273">
        <f t="shared" si="36"/>
        <v>30.378947870416621</v>
      </c>
      <c r="J32" s="253"/>
      <c r="K32" s="176">
        <v>4</v>
      </c>
      <c r="L32" s="166">
        <v>28.13</v>
      </c>
      <c r="M32" s="200">
        <v>29.994999999999997</v>
      </c>
      <c r="N32" s="179">
        <f t="shared" si="34"/>
        <v>1.8649999999999984</v>
      </c>
      <c r="O32" s="263">
        <f t="shared" si="37"/>
        <v>0.27452320344676279</v>
      </c>
      <c r="R32" s="202"/>
      <c r="S32" s="257"/>
      <c r="T32" s="176">
        <v>4</v>
      </c>
      <c r="U32" s="207">
        <v>28.13</v>
      </c>
      <c r="V32" s="211">
        <v>24.574999999999999</v>
      </c>
      <c r="W32" s="221">
        <v>-3.5550000000000002</v>
      </c>
      <c r="X32" s="267">
        <f>2^(-W32)</f>
        <v>11.753349066226471</v>
      </c>
      <c r="Y32" s="202"/>
      <c r="AA32" s="182"/>
      <c r="AB32" s="183" t="s">
        <v>16</v>
      </c>
      <c r="AC32" s="184"/>
      <c r="AD32" s="193">
        <f>AVERAGE(AD27:AD31)</f>
        <v>32.994</v>
      </c>
      <c r="AE32" s="198"/>
      <c r="AF32" s="264">
        <f>AVERAGE(AF27:AF31)</f>
        <v>0.11940533615265725</v>
      </c>
      <c r="AI32" s="254"/>
      <c r="AJ32" s="176">
        <v>5</v>
      </c>
      <c r="AK32" s="177">
        <v>28.13</v>
      </c>
      <c r="AL32" s="200">
        <v>35.064999999999998</v>
      </c>
      <c r="AM32" s="230">
        <f>AL32-AK32</f>
        <v>6.9349999999999987</v>
      </c>
      <c r="AN32" s="263">
        <f t="shared" si="38"/>
        <v>8.1725385921291409E-3</v>
      </c>
      <c r="AQ32" s="253"/>
      <c r="AR32" s="176">
        <v>4</v>
      </c>
      <c r="AS32" s="166">
        <v>28.13</v>
      </c>
      <c r="AT32" s="166">
        <v>21.094999999999999</v>
      </c>
      <c r="AU32" s="179">
        <f t="shared" si="35"/>
        <v>-7.0350000000000001</v>
      </c>
      <c r="AV32" s="263">
        <f t="shared" si="39"/>
        <v>131.14327334819862</v>
      </c>
      <c r="AY32" s="182"/>
      <c r="AZ32" s="183" t="s">
        <v>16</v>
      </c>
      <c r="BA32" s="184"/>
      <c r="BB32" s="193">
        <f>AVERAGE(BB27:BB31)</f>
        <v>32.432000000000002</v>
      </c>
      <c r="BC32" s="198"/>
      <c r="BD32" s="260">
        <f>AVERAGE(BD27:BD31)</f>
        <v>0.57334200392740264</v>
      </c>
    </row>
    <row r="33" spans="1:55" ht="15.75" customHeight="1">
      <c r="B33" s="254"/>
      <c r="C33" s="176">
        <v>5</v>
      </c>
      <c r="D33" s="166">
        <v>28.13</v>
      </c>
      <c r="E33" s="178">
        <v>33.975000000000001</v>
      </c>
      <c r="F33" s="179">
        <f t="shared" si="33"/>
        <v>5.8450000000000024</v>
      </c>
      <c r="G33" s="273">
        <f t="shared" si="36"/>
        <v>1.7397212784823202E-2</v>
      </c>
      <c r="J33" s="254"/>
      <c r="K33" s="176">
        <v>5</v>
      </c>
      <c r="L33" s="166">
        <v>28.13</v>
      </c>
      <c r="M33" s="200"/>
      <c r="N33" s="179"/>
      <c r="O33" s="263"/>
      <c r="R33" s="202"/>
      <c r="S33" s="258"/>
      <c r="T33" s="176">
        <v>5</v>
      </c>
      <c r="U33" s="207">
        <v>28.13</v>
      </c>
      <c r="V33" s="212">
        <v>33.094999999999999</v>
      </c>
      <c r="W33" s="221">
        <v>4.9649999999999999</v>
      </c>
      <c r="X33" s="267">
        <f>2^(-W33)</f>
        <v>3.2017400719775047E-2</v>
      </c>
      <c r="Y33" s="202"/>
      <c r="AA33" s="182"/>
      <c r="AB33" s="183" t="s">
        <v>290</v>
      </c>
      <c r="AC33" s="186"/>
      <c r="AD33" s="186">
        <f>STDEV(AD27:AD31)</f>
        <v>2.6181539297757106</v>
      </c>
      <c r="AE33" s="199"/>
      <c r="AF33" s="199"/>
      <c r="AI33" s="182"/>
      <c r="AJ33" s="183" t="s">
        <v>16</v>
      </c>
      <c r="AK33" s="184"/>
      <c r="AL33" s="193">
        <f>AVERAGE(AL28:AL32)</f>
        <v>31.889999999999997</v>
      </c>
      <c r="AM33" s="198"/>
      <c r="AN33" s="264">
        <f>AVERAGE(AN29:AN32)</f>
        <v>0.40318961145271831</v>
      </c>
      <c r="AQ33" s="254"/>
      <c r="AR33" s="176">
        <v>5</v>
      </c>
      <c r="AS33" s="166">
        <v>28.13</v>
      </c>
      <c r="AT33" s="166">
        <v>32.055</v>
      </c>
      <c r="AU33" s="179">
        <f t="shared" si="35"/>
        <v>3.9250000000000007</v>
      </c>
      <c r="AV33" s="263">
        <f t="shared" si="39"/>
        <v>6.5835064747177208E-2</v>
      </c>
      <c r="AY33" s="182"/>
      <c r="AZ33" s="183" t="s">
        <v>290</v>
      </c>
      <c r="BA33" s="186"/>
      <c r="BB33" s="186">
        <f>STDEV(BB27:BB31)</f>
        <v>4.4928576652282288</v>
      </c>
      <c r="BC33" s="199"/>
    </row>
    <row r="34" spans="1:55" ht="15.75" customHeight="1">
      <c r="B34" s="182"/>
      <c r="C34" s="183" t="s">
        <v>16</v>
      </c>
      <c r="D34" s="231"/>
      <c r="E34" s="193">
        <f>AVERAGE(E29:E33)</f>
        <v>28.109000000000002</v>
      </c>
      <c r="F34" s="198"/>
      <c r="G34" s="274">
        <f>AVERAGE(G29:G33)</f>
        <v>8.1675476167049812</v>
      </c>
      <c r="J34" s="182"/>
      <c r="K34" s="183" t="s">
        <v>16</v>
      </c>
      <c r="L34" s="231"/>
      <c r="M34" s="193">
        <f>AVERAGE(M29:M33)</f>
        <v>33.173749999999998</v>
      </c>
      <c r="N34" s="198"/>
      <c r="O34" s="263">
        <f>AVERAGE(O29:O33)</f>
        <v>9.662794811724075E-2</v>
      </c>
      <c r="R34" s="202"/>
      <c r="S34" s="202"/>
      <c r="T34" s="183" t="s">
        <v>16</v>
      </c>
      <c r="U34" s="213"/>
      <c r="V34" s="222">
        <v>28.501000000000001</v>
      </c>
      <c r="W34" s="225"/>
      <c r="X34" s="268">
        <f>AVERAGE(X29:X33)</f>
        <v>3.3174264539793143</v>
      </c>
      <c r="Y34" s="202"/>
      <c r="AI34" s="182"/>
      <c r="AJ34" s="183" t="s">
        <v>290</v>
      </c>
      <c r="AK34" s="186"/>
      <c r="AL34" s="186">
        <f>STDEV(AL28:AL32)</f>
        <v>3.4626242456649354</v>
      </c>
      <c r="AM34" s="199"/>
      <c r="AN34" s="199"/>
      <c r="AQ34" s="182"/>
      <c r="AR34" s="183" t="s">
        <v>16</v>
      </c>
      <c r="AS34" s="231"/>
      <c r="AT34" s="193">
        <f>AVERAGE(AT29:AT33)</f>
        <v>27.117000000000001</v>
      </c>
      <c r="AU34" s="198"/>
      <c r="AV34" s="264">
        <f>AVERAGE(AV29:AV33)</f>
        <v>28.262877796024007</v>
      </c>
    </row>
    <row r="35" spans="1:55" ht="15.75" customHeight="1">
      <c r="B35" s="182"/>
      <c r="C35" s="183" t="s">
        <v>290</v>
      </c>
      <c r="D35" s="232"/>
      <c r="E35" s="186">
        <f>STDEV(E29:E33)</f>
        <v>4.2342611516060007</v>
      </c>
      <c r="F35" s="199"/>
      <c r="G35" s="199"/>
      <c r="J35" s="182"/>
      <c r="K35" s="183" t="s">
        <v>290</v>
      </c>
      <c r="L35" s="232"/>
      <c r="M35" s="186">
        <f>STDEV(M29:M33)</f>
        <v>3.1067034377294558</v>
      </c>
      <c r="N35" s="199"/>
      <c r="O35" s="199"/>
      <c r="R35" s="202"/>
      <c r="S35" s="202"/>
      <c r="T35" s="183" t="s">
        <v>290</v>
      </c>
      <c r="U35" s="215"/>
      <c r="V35" s="215">
        <v>3.415053806</v>
      </c>
      <c r="W35" s="225"/>
      <c r="X35" s="225"/>
      <c r="Y35" s="202"/>
      <c r="AQ35" s="182"/>
      <c r="AR35" s="183" t="s">
        <v>290</v>
      </c>
      <c r="AS35" s="232"/>
      <c r="AT35" s="186">
        <f>STDEV(AT29:AT33)</f>
        <v>4.2714892016719448</v>
      </c>
      <c r="AU35" s="199"/>
      <c r="AV35" s="199"/>
    </row>
    <row r="36" spans="1:55" ht="15.75" customHeight="1">
      <c r="B36" s="182"/>
      <c r="C36" s="183"/>
      <c r="D36" s="232"/>
      <c r="E36" s="186"/>
      <c r="F36" s="199"/>
      <c r="G36" s="199"/>
      <c r="R36" s="202"/>
      <c r="S36" s="202"/>
      <c r="T36" s="202"/>
      <c r="U36" s="202"/>
      <c r="V36" s="202"/>
      <c r="W36" s="202"/>
      <c r="X36" s="202"/>
      <c r="Y36" s="202"/>
      <c r="AA36" s="250" t="s">
        <v>191</v>
      </c>
      <c r="AB36" s="251"/>
      <c r="AC36" s="251"/>
      <c r="AD36" s="251"/>
      <c r="AY36" s="250" t="s">
        <v>191</v>
      </c>
      <c r="AZ36" s="251"/>
      <c r="BA36" s="251"/>
      <c r="BB36" s="251"/>
    </row>
    <row r="37" spans="1:55" ht="15.75" customHeight="1">
      <c r="R37" s="202"/>
      <c r="S37" s="202"/>
      <c r="T37" s="202"/>
      <c r="U37" s="202"/>
      <c r="V37" s="202"/>
      <c r="W37" s="202"/>
      <c r="X37" s="202"/>
      <c r="Y37" s="202"/>
      <c r="AI37" s="250" t="s">
        <v>191</v>
      </c>
      <c r="AJ37" s="251"/>
      <c r="AK37" s="251"/>
      <c r="AL37" s="251"/>
      <c r="AQ37" s="250" t="s">
        <v>191</v>
      </c>
      <c r="AR37" s="251"/>
      <c r="AS37" s="251"/>
      <c r="AT37" s="251"/>
    </row>
    <row r="38" spans="1:55" ht="15.75" customHeight="1">
      <c r="A38" s="250" t="s">
        <v>191</v>
      </c>
      <c r="B38" s="251"/>
      <c r="C38" s="251"/>
      <c r="R38" s="202"/>
      <c r="S38" s="202"/>
      <c r="T38" s="202"/>
      <c r="U38" s="202"/>
      <c r="V38" s="202"/>
      <c r="W38" s="202"/>
      <c r="X38" s="202"/>
      <c r="Y38" s="202"/>
      <c r="AY38" s="167" t="s">
        <v>192</v>
      </c>
    </row>
    <row r="39" spans="1:55" ht="15.75" customHeight="1">
      <c r="A39" s="165"/>
      <c r="B39" s="166"/>
      <c r="C39" s="165"/>
      <c r="K39" s="250" t="s">
        <v>191</v>
      </c>
      <c r="L39" s="251"/>
      <c r="M39" s="251"/>
      <c r="N39" s="251"/>
      <c r="O39" s="164"/>
      <c r="R39" s="202"/>
      <c r="S39" s="255" t="s">
        <v>191</v>
      </c>
      <c r="T39" s="255"/>
      <c r="U39" s="255"/>
      <c r="V39" s="255"/>
      <c r="W39" s="202"/>
      <c r="X39" s="202"/>
      <c r="Y39" s="202"/>
      <c r="AA39" s="167" t="s">
        <v>192</v>
      </c>
      <c r="AI39" s="167" t="s">
        <v>192</v>
      </c>
      <c r="AY39" s="172" t="s">
        <v>19</v>
      </c>
    </row>
    <row r="40" spans="1:55" ht="15.75" customHeight="1">
      <c r="A40" s="167" t="s">
        <v>192</v>
      </c>
      <c r="B40" s="165"/>
      <c r="C40" s="168" t="s">
        <v>193</v>
      </c>
      <c r="R40" s="202"/>
      <c r="S40" s="202"/>
      <c r="T40" s="202"/>
      <c r="U40" s="202"/>
      <c r="V40" s="202"/>
      <c r="W40" s="202"/>
      <c r="X40" s="202"/>
      <c r="Y40" s="202"/>
      <c r="AA40" s="172" t="s">
        <v>19</v>
      </c>
      <c r="AI40" s="172" t="s">
        <v>19</v>
      </c>
      <c r="AQ40" s="167" t="s">
        <v>192</v>
      </c>
      <c r="AY40" s="171" t="s">
        <v>278</v>
      </c>
    </row>
    <row r="41" spans="1:55" ht="15.75" customHeight="1">
      <c r="A41" s="169" t="s">
        <v>19</v>
      </c>
      <c r="R41" s="202"/>
      <c r="S41" s="202"/>
      <c r="T41" s="202"/>
      <c r="U41" s="202"/>
      <c r="V41" s="202"/>
      <c r="W41" s="202"/>
      <c r="X41" s="202"/>
      <c r="Y41" s="202"/>
      <c r="AA41" s="171" t="s">
        <v>241</v>
      </c>
      <c r="AI41" s="171" t="s">
        <v>263</v>
      </c>
      <c r="AQ41" s="172" t="s">
        <v>19</v>
      </c>
      <c r="AY41" s="171" t="s">
        <v>279</v>
      </c>
    </row>
    <row r="42" spans="1:55" ht="15.75" customHeight="1">
      <c r="A42" s="171" t="s">
        <v>195</v>
      </c>
      <c r="C42" s="172" t="s">
        <v>19</v>
      </c>
      <c r="K42" s="167" t="s">
        <v>192</v>
      </c>
      <c r="L42" s="167" t="s">
        <v>193</v>
      </c>
      <c r="R42" s="202"/>
      <c r="S42" s="204" t="s">
        <v>192</v>
      </c>
      <c r="T42" s="202"/>
      <c r="U42" s="202"/>
      <c r="V42" s="202"/>
      <c r="W42" s="202"/>
      <c r="X42" s="202"/>
      <c r="Y42" s="202"/>
      <c r="AA42" s="171" t="s">
        <v>242</v>
      </c>
      <c r="AI42" s="171" t="s">
        <v>262</v>
      </c>
      <c r="AQ42" s="171" t="s">
        <v>266</v>
      </c>
      <c r="AY42" s="171" t="s">
        <v>280</v>
      </c>
    </row>
    <row r="43" spans="1:55" ht="15.75" customHeight="1">
      <c r="A43" s="171" t="s">
        <v>199</v>
      </c>
      <c r="C43" s="171" t="s">
        <v>200</v>
      </c>
      <c r="K43" s="172" t="s">
        <v>19</v>
      </c>
      <c r="R43" s="202"/>
      <c r="S43" s="205" t="s">
        <v>19</v>
      </c>
      <c r="T43" s="202"/>
      <c r="U43" s="202"/>
      <c r="V43" s="202"/>
      <c r="W43" s="202"/>
      <c r="X43" s="202"/>
      <c r="Y43" s="202"/>
      <c r="AA43" s="171" t="s">
        <v>243</v>
      </c>
      <c r="AI43" s="171" t="s">
        <v>261</v>
      </c>
      <c r="AQ43" s="171" t="s">
        <v>267</v>
      </c>
    </row>
    <row r="44" spans="1:55" ht="15.75" customHeight="1">
      <c r="A44" s="171" t="s">
        <v>201</v>
      </c>
      <c r="C44" s="171" t="s">
        <v>202</v>
      </c>
      <c r="K44" s="171" t="s">
        <v>213</v>
      </c>
      <c r="L44" s="189" t="s">
        <v>19</v>
      </c>
      <c r="R44" s="202"/>
      <c r="S44" s="202" t="s">
        <v>230</v>
      </c>
      <c r="T44" s="202"/>
      <c r="U44" s="202"/>
      <c r="V44" s="202"/>
      <c r="W44" s="202"/>
      <c r="X44" s="202"/>
      <c r="Y44" s="202"/>
      <c r="AQ44" s="171" t="s">
        <v>268</v>
      </c>
      <c r="AY44" s="172" t="s">
        <v>20</v>
      </c>
    </row>
    <row r="45" spans="1:55" ht="15.75" customHeight="1">
      <c r="K45" s="171" t="s">
        <v>214</v>
      </c>
      <c r="L45" s="233" t="s">
        <v>215</v>
      </c>
      <c r="R45" s="202"/>
      <c r="S45" s="202" t="s">
        <v>231</v>
      </c>
      <c r="T45" s="202"/>
      <c r="U45" s="202"/>
      <c r="V45" s="202"/>
      <c r="W45" s="202"/>
      <c r="X45" s="202"/>
      <c r="Y45" s="202"/>
      <c r="AA45" s="172" t="s">
        <v>20</v>
      </c>
      <c r="AI45" s="172" t="s">
        <v>20</v>
      </c>
      <c r="AY45" s="171" t="s">
        <v>281</v>
      </c>
    </row>
    <row r="46" spans="1:55" ht="15.75" customHeight="1">
      <c r="A46" s="172" t="s">
        <v>20</v>
      </c>
      <c r="C46" s="172" t="s">
        <v>27</v>
      </c>
      <c r="K46" s="171" t="s">
        <v>216</v>
      </c>
      <c r="L46" s="233" t="s">
        <v>217</v>
      </c>
      <c r="R46" s="202"/>
      <c r="S46" s="202" t="s">
        <v>232</v>
      </c>
      <c r="T46" s="202"/>
      <c r="U46" s="202"/>
      <c r="V46" s="202"/>
      <c r="W46" s="202"/>
      <c r="X46" s="202"/>
      <c r="Y46" s="202"/>
      <c r="AA46" s="171" t="s">
        <v>244</v>
      </c>
      <c r="AI46" s="171" t="s">
        <v>260</v>
      </c>
      <c r="AQ46" s="172" t="s">
        <v>20</v>
      </c>
      <c r="AY46" s="171" t="s">
        <v>282</v>
      </c>
    </row>
    <row r="47" spans="1:55" ht="15.75" customHeight="1">
      <c r="A47" s="171" t="s">
        <v>203</v>
      </c>
      <c r="C47" s="171" t="s">
        <v>204</v>
      </c>
      <c r="R47" s="202"/>
      <c r="S47" s="202"/>
      <c r="T47" s="202"/>
      <c r="U47" s="202"/>
      <c r="V47" s="202"/>
      <c r="W47" s="202"/>
      <c r="X47" s="202"/>
      <c r="Y47" s="202"/>
      <c r="AA47" s="171" t="s">
        <v>245</v>
      </c>
      <c r="AI47" s="171" t="s">
        <v>259</v>
      </c>
      <c r="AQ47" s="171" t="s">
        <v>269</v>
      </c>
      <c r="AY47" s="171" t="s">
        <v>283</v>
      </c>
    </row>
    <row r="48" spans="1:55" ht="15.75" customHeight="1">
      <c r="A48" s="171" t="s">
        <v>205</v>
      </c>
      <c r="K48" s="172" t="s">
        <v>20</v>
      </c>
      <c r="L48" s="234" t="s">
        <v>218</v>
      </c>
      <c r="R48" s="202"/>
      <c r="S48" s="205" t="s">
        <v>20</v>
      </c>
      <c r="T48" s="202"/>
      <c r="U48" s="202"/>
      <c r="V48" s="202"/>
      <c r="W48" s="202"/>
      <c r="X48" s="202"/>
      <c r="Y48" s="202"/>
      <c r="AA48" s="171" t="s">
        <v>246</v>
      </c>
      <c r="AI48" s="171" t="s">
        <v>258</v>
      </c>
      <c r="AQ48" s="171" t="s">
        <v>270</v>
      </c>
    </row>
    <row r="49" spans="1:51" ht="15.75" customHeight="1">
      <c r="A49" s="171" t="s">
        <v>206</v>
      </c>
      <c r="K49" s="171" t="s">
        <v>219</v>
      </c>
      <c r="L49" s="233" t="s">
        <v>220</v>
      </c>
      <c r="R49" s="202"/>
      <c r="S49" s="202" t="s">
        <v>233</v>
      </c>
      <c r="T49" s="202"/>
      <c r="U49" s="202"/>
      <c r="V49" s="202"/>
      <c r="W49" s="202"/>
      <c r="X49" s="202"/>
      <c r="Y49" s="202"/>
      <c r="AQ49" s="171" t="s">
        <v>271</v>
      </c>
      <c r="AY49" s="172" t="s">
        <v>21</v>
      </c>
    </row>
    <row r="50" spans="1:51" ht="15.75" customHeight="1">
      <c r="K50" s="171" t="s">
        <v>221</v>
      </c>
      <c r="R50" s="202"/>
      <c r="S50" s="202" t="s">
        <v>234</v>
      </c>
      <c r="T50" s="202"/>
      <c r="U50" s="202"/>
      <c r="V50" s="202"/>
      <c r="W50" s="202"/>
      <c r="X50" s="202"/>
      <c r="Y50" s="202"/>
      <c r="AA50" s="172" t="s">
        <v>21</v>
      </c>
      <c r="AI50" s="172" t="s">
        <v>21</v>
      </c>
      <c r="AY50" s="190" t="s">
        <v>284</v>
      </c>
    </row>
    <row r="51" spans="1:51" ht="15.75" customHeight="1">
      <c r="A51" s="172" t="s">
        <v>21</v>
      </c>
      <c r="K51" s="171" t="s">
        <v>222</v>
      </c>
      <c r="R51" s="202"/>
      <c r="S51" s="202" t="s">
        <v>235</v>
      </c>
      <c r="T51" s="202"/>
      <c r="U51" s="202"/>
      <c r="V51" s="202"/>
      <c r="W51" s="202"/>
      <c r="X51" s="202"/>
      <c r="Y51" s="202"/>
      <c r="AA51" s="190" t="s">
        <v>247</v>
      </c>
      <c r="AI51" s="190" t="s">
        <v>257</v>
      </c>
      <c r="AQ51" s="172" t="s">
        <v>21</v>
      </c>
    </row>
    <row r="52" spans="1:51" ht="15.75" customHeight="1">
      <c r="A52" s="190" t="s">
        <v>207</v>
      </c>
      <c r="R52" s="202"/>
      <c r="S52" s="202"/>
      <c r="T52" s="202"/>
      <c r="U52" s="202"/>
      <c r="V52" s="202"/>
      <c r="W52" s="202"/>
      <c r="X52" s="202"/>
      <c r="Y52" s="202"/>
      <c r="AQ52" s="190" t="s">
        <v>272</v>
      </c>
      <c r="AY52" s="172" t="s">
        <v>22</v>
      </c>
    </row>
    <row r="53" spans="1:51" ht="15.75" customHeight="1">
      <c r="K53" s="172" t="s">
        <v>21</v>
      </c>
      <c r="R53" s="202"/>
      <c r="S53" s="205" t="s">
        <v>21</v>
      </c>
      <c r="T53" s="202"/>
      <c r="U53" s="202"/>
      <c r="V53" s="202"/>
      <c r="W53" s="202"/>
      <c r="X53" s="202"/>
      <c r="Y53" s="202"/>
      <c r="AA53" s="172" t="s">
        <v>22</v>
      </c>
      <c r="AI53" s="172" t="s">
        <v>22</v>
      </c>
      <c r="AY53" s="171" t="s">
        <v>248</v>
      </c>
    </row>
    <row r="54" spans="1:51" ht="15.75" customHeight="1">
      <c r="A54" s="172" t="s">
        <v>22</v>
      </c>
      <c r="K54" s="171" t="s">
        <v>223</v>
      </c>
      <c r="R54" s="202"/>
      <c r="S54" s="219" t="s">
        <v>236</v>
      </c>
      <c r="T54" s="202"/>
      <c r="U54" s="202"/>
      <c r="V54" s="202"/>
      <c r="W54" s="202"/>
      <c r="X54" s="202"/>
      <c r="Y54" s="202"/>
      <c r="AA54" s="171" t="s">
        <v>248</v>
      </c>
      <c r="AI54" s="171" t="s">
        <v>256</v>
      </c>
      <c r="AQ54" s="172" t="s">
        <v>22</v>
      </c>
    </row>
    <row r="55" spans="1:51" ht="15.75" customHeight="1">
      <c r="A55" s="171" t="s">
        <v>208</v>
      </c>
      <c r="R55" s="202"/>
      <c r="S55" s="202"/>
      <c r="T55" s="202"/>
      <c r="U55" s="202"/>
      <c r="V55" s="202"/>
      <c r="W55" s="202"/>
      <c r="X55" s="202"/>
      <c r="Y55" s="202"/>
      <c r="AQ55" s="171" t="s">
        <v>273</v>
      </c>
      <c r="AY55" s="171" t="s">
        <v>285</v>
      </c>
    </row>
    <row r="56" spans="1:51" ht="15.75" customHeight="1">
      <c r="K56" s="172" t="s">
        <v>22</v>
      </c>
      <c r="R56" s="202"/>
      <c r="S56" s="205" t="s">
        <v>22</v>
      </c>
      <c r="T56" s="202"/>
      <c r="U56" s="202"/>
      <c r="V56" s="202"/>
      <c r="W56" s="202"/>
      <c r="X56" s="202"/>
      <c r="Y56" s="202"/>
      <c r="AA56" s="171" t="s">
        <v>249</v>
      </c>
      <c r="AI56" s="171" t="s">
        <v>255</v>
      </c>
      <c r="AY56" s="171" t="s">
        <v>286</v>
      </c>
    </row>
    <row r="57" spans="1:51" ht="15.75" customHeight="1">
      <c r="A57" s="171" t="s">
        <v>209</v>
      </c>
      <c r="K57" s="171" t="s">
        <v>208</v>
      </c>
      <c r="L57" s="233" t="s">
        <v>224</v>
      </c>
      <c r="R57" s="202"/>
      <c r="S57" s="202" t="s">
        <v>25</v>
      </c>
      <c r="T57" s="202"/>
      <c r="U57" s="202"/>
      <c r="V57" s="202"/>
      <c r="W57" s="202"/>
      <c r="X57" s="202"/>
      <c r="Y57" s="202"/>
      <c r="AA57" s="171" t="s">
        <v>250</v>
      </c>
      <c r="AI57" s="171" t="s">
        <v>254</v>
      </c>
      <c r="AQ57" s="171" t="s">
        <v>274</v>
      </c>
      <c r="AY57" s="171" t="s">
        <v>287</v>
      </c>
    </row>
    <row r="58" spans="1:51" ht="15.75" customHeight="1">
      <c r="A58" s="171" t="s">
        <v>210</v>
      </c>
      <c r="R58" s="202"/>
      <c r="S58" s="202"/>
      <c r="T58" s="202"/>
      <c r="U58" s="202"/>
      <c r="V58" s="202"/>
      <c r="W58" s="202"/>
      <c r="X58" s="202"/>
      <c r="Y58" s="202"/>
      <c r="AA58" s="171" t="s">
        <v>251</v>
      </c>
      <c r="AI58" s="171" t="s">
        <v>253</v>
      </c>
      <c r="AQ58" s="171" t="s">
        <v>275</v>
      </c>
    </row>
    <row r="59" spans="1:51" ht="15.75" customHeight="1">
      <c r="A59" s="171" t="s">
        <v>211</v>
      </c>
      <c r="K59" s="171" t="s">
        <v>225</v>
      </c>
      <c r="R59" s="202"/>
      <c r="S59" s="202" t="s">
        <v>237</v>
      </c>
      <c r="T59" s="202"/>
      <c r="U59" s="202"/>
      <c r="V59" s="202"/>
      <c r="W59" s="202"/>
      <c r="X59" s="202"/>
      <c r="Y59" s="202"/>
      <c r="AQ59" s="171" t="s">
        <v>276</v>
      </c>
    </row>
    <row r="60" spans="1:51" ht="15.75" customHeight="1">
      <c r="A60" s="171" t="s">
        <v>26</v>
      </c>
      <c r="K60" s="171" t="s">
        <v>226</v>
      </c>
      <c r="R60" s="202"/>
      <c r="S60" s="202" t="s">
        <v>238</v>
      </c>
      <c r="T60" s="202"/>
      <c r="U60" s="202"/>
      <c r="V60" s="202"/>
      <c r="W60" s="202"/>
      <c r="X60" s="202"/>
      <c r="Y60" s="202"/>
      <c r="AA60" s="171" t="s">
        <v>26</v>
      </c>
      <c r="AY60" s="171" t="s">
        <v>288</v>
      </c>
    </row>
    <row r="61" spans="1:51" ht="15.75" customHeight="1">
      <c r="K61" s="201" t="s">
        <v>227</v>
      </c>
      <c r="R61" s="202"/>
      <c r="S61" s="202" t="s">
        <v>239</v>
      </c>
      <c r="T61" s="202"/>
      <c r="U61" s="202"/>
      <c r="V61" s="202"/>
      <c r="W61" s="202"/>
      <c r="X61" s="202"/>
      <c r="Y61" s="202"/>
      <c r="AQ61" s="171" t="s">
        <v>45</v>
      </c>
    </row>
    <row r="62" spans="1:51" ht="15.75" customHeight="1">
      <c r="R62" s="202"/>
      <c r="S62" s="202"/>
      <c r="T62" s="202"/>
      <c r="U62" s="202"/>
      <c r="V62" s="202"/>
      <c r="W62" s="202"/>
      <c r="X62" s="202"/>
      <c r="Y62" s="202"/>
    </row>
    <row r="63" spans="1:51" ht="15.75" customHeight="1">
      <c r="R63" s="202"/>
      <c r="S63" s="202" t="s">
        <v>26</v>
      </c>
      <c r="T63" s="202"/>
      <c r="U63" s="202"/>
      <c r="V63" s="202"/>
      <c r="W63" s="202"/>
      <c r="X63" s="202"/>
      <c r="Y63" s="202"/>
    </row>
    <row r="64" spans="1:51" ht="15.75" customHeight="1">
      <c r="R64" s="202"/>
      <c r="S64" s="202"/>
      <c r="T64" s="202"/>
      <c r="U64" s="202"/>
      <c r="V64" s="202"/>
      <c r="W64" s="202"/>
      <c r="X64" s="202"/>
      <c r="Y64" s="202"/>
    </row>
    <row r="65" spans="18:25" ht="15.75" customHeight="1">
      <c r="R65" s="202"/>
      <c r="S65" s="202"/>
      <c r="T65" s="202"/>
      <c r="U65" s="202"/>
      <c r="V65" s="202"/>
      <c r="W65" s="202"/>
      <c r="X65" s="202"/>
      <c r="Y65" s="202"/>
    </row>
    <row r="66" spans="18:25" ht="15.75" customHeight="1">
      <c r="R66" s="202"/>
      <c r="S66" s="202"/>
      <c r="T66" s="202"/>
      <c r="U66" s="202"/>
      <c r="V66" s="202"/>
      <c r="W66" s="202"/>
      <c r="X66" s="202"/>
      <c r="Y66" s="202"/>
    </row>
    <row r="67" spans="18:25" ht="15.75" customHeight="1">
      <c r="R67" s="202"/>
      <c r="S67" s="202"/>
      <c r="T67" s="202"/>
      <c r="U67" s="202"/>
      <c r="V67" s="202"/>
      <c r="W67" s="202"/>
      <c r="X67" s="202"/>
      <c r="Y67" s="202"/>
    </row>
    <row r="68" spans="18:25" ht="15.75" customHeight="1">
      <c r="R68" s="202"/>
      <c r="S68" s="202"/>
      <c r="T68" s="202"/>
      <c r="U68" s="202"/>
      <c r="V68" s="202"/>
      <c r="W68" s="202"/>
      <c r="X68" s="202"/>
      <c r="Y68" s="202"/>
    </row>
    <row r="69" spans="18:25" ht="15.75" customHeight="1">
      <c r="R69" s="202"/>
      <c r="S69" s="202"/>
      <c r="T69" s="202"/>
      <c r="U69" s="202"/>
      <c r="V69" s="202"/>
      <c r="W69" s="202"/>
      <c r="X69" s="202"/>
      <c r="Y69" s="202"/>
    </row>
    <row r="70" spans="18:25" ht="15.75" customHeight="1">
      <c r="R70" s="202"/>
      <c r="S70" s="202"/>
      <c r="T70" s="202"/>
      <c r="U70" s="202"/>
      <c r="V70" s="202"/>
      <c r="W70" s="202"/>
      <c r="X70" s="202"/>
      <c r="Y70" s="202"/>
    </row>
    <row r="71" spans="18:25" ht="15.75" customHeight="1">
      <c r="R71" s="202"/>
      <c r="S71" s="202"/>
      <c r="T71" s="202"/>
      <c r="U71" s="202"/>
      <c r="V71" s="202"/>
      <c r="W71" s="202"/>
      <c r="X71" s="202"/>
      <c r="Y71" s="202"/>
    </row>
    <row r="72" spans="18:25" ht="15.75" customHeight="1">
      <c r="R72" s="202"/>
      <c r="S72" s="202"/>
      <c r="T72" s="202"/>
      <c r="U72" s="202"/>
      <c r="V72" s="202"/>
      <c r="W72" s="202"/>
      <c r="X72" s="202"/>
      <c r="Y72" s="202"/>
    </row>
    <row r="73" spans="18:25" ht="15.75" customHeight="1">
      <c r="R73" s="202"/>
      <c r="S73" s="202"/>
      <c r="T73" s="202"/>
      <c r="U73" s="202"/>
      <c r="V73" s="202"/>
      <c r="W73" s="202"/>
      <c r="X73" s="202"/>
      <c r="Y73" s="202"/>
    </row>
    <row r="74" spans="18:25" ht="15.75" customHeight="1">
      <c r="R74" s="202"/>
      <c r="S74" s="202"/>
      <c r="T74" s="202"/>
      <c r="U74" s="202"/>
      <c r="V74" s="202"/>
      <c r="W74" s="202"/>
      <c r="X74" s="202"/>
      <c r="Y74" s="202"/>
    </row>
    <row r="75" spans="18:25" ht="15.75" customHeight="1">
      <c r="R75" s="202"/>
      <c r="S75" s="202"/>
      <c r="T75" s="202"/>
      <c r="U75" s="202"/>
      <c r="V75" s="202"/>
      <c r="W75" s="202"/>
      <c r="X75" s="202"/>
      <c r="Y75" s="202"/>
    </row>
    <row r="76" spans="18:25" ht="15.75" customHeight="1">
      <c r="R76" s="202"/>
      <c r="S76" s="202"/>
      <c r="T76" s="202"/>
      <c r="U76" s="202"/>
      <c r="V76" s="202"/>
      <c r="W76" s="202"/>
      <c r="X76" s="202"/>
      <c r="Y76" s="202"/>
    </row>
    <row r="77" spans="18:25" ht="15.75" customHeight="1">
      <c r="R77" s="202"/>
      <c r="S77" s="202"/>
      <c r="T77" s="202"/>
      <c r="U77" s="202"/>
      <c r="V77" s="202"/>
      <c r="W77" s="202"/>
      <c r="X77" s="202"/>
      <c r="Y77" s="202"/>
    </row>
    <row r="78" spans="18:25" ht="15.75" customHeight="1">
      <c r="R78" s="202"/>
      <c r="S78" s="202"/>
      <c r="T78" s="202"/>
      <c r="U78" s="202"/>
      <c r="V78" s="202"/>
      <c r="W78" s="202"/>
      <c r="X78" s="202"/>
      <c r="Y78" s="202"/>
    </row>
    <row r="79" spans="18:25" ht="15.75" customHeight="1">
      <c r="R79" s="202"/>
      <c r="S79" s="202"/>
      <c r="T79" s="202"/>
      <c r="U79" s="202"/>
      <c r="V79" s="202"/>
      <c r="W79" s="202"/>
      <c r="X79" s="202"/>
      <c r="Y79" s="202"/>
    </row>
    <row r="80" spans="18:25" ht="15.75" customHeight="1">
      <c r="R80" s="202"/>
      <c r="S80" s="202"/>
      <c r="T80" s="202"/>
      <c r="U80" s="202"/>
      <c r="V80" s="202"/>
      <c r="W80" s="202"/>
      <c r="X80" s="202"/>
      <c r="Y80" s="202"/>
    </row>
    <row r="81" spans="18:25" ht="15.75" customHeight="1">
      <c r="R81" s="202"/>
      <c r="S81" s="202"/>
      <c r="T81" s="202"/>
      <c r="U81" s="202"/>
      <c r="V81" s="202"/>
      <c r="W81" s="202"/>
      <c r="X81" s="202"/>
      <c r="Y81" s="202"/>
    </row>
    <row r="82" spans="18:25" ht="15.75" customHeight="1">
      <c r="R82" s="202"/>
      <c r="S82" s="202"/>
      <c r="T82" s="202"/>
      <c r="U82" s="202"/>
      <c r="V82" s="202"/>
      <c r="W82" s="202"/>
      <c r="X82" s="202"/>
      <c r="Y82" s="202"/>
    </row>
    <row r="83" spans="18:25" ht="15.75" customHeight="1">
      <c r="R83" s="202"/>
      <c r="S83" s="202"/>
      <c r="T83" s="202"/>
      <c r="U83" s="202"/>
      <c r="V83" s="202"/>
      <c r="W83" s="202"/>
      <c r="X83" s="202"/>
      <c r="Y83" s="202"/>
    </row>
    <row r="84" spans="18:25" ht="15.75" customHeight="1">
      <c r="R84" s="202"/>
      <c r="S84" s="202"/>
      <c r="T84" s="202"/>
      <c r="U84" s="202"/>
      <c r="V84" s="202"/>
      <c r="W84" s="202"/>
      <c r="X84" s="202"/>
      <c r="Y84" s="202"/>
    </row>
    <row r="85" spans="18:25" ht="15.75" customHeight="1">
      <c r="R85" s="202"/>
      <c r="S85" s="202"/>
      <c r="T85" s="202"/>
      <c r="U85" s="202"/>
      <c r="V85" s="202"/>
      <c r="W85" s="202"/>
      <c r="X85" s="202"/>
      <c r="Y85" s="202"/>
    </row>
    <row r="86" spans="18:25" ht="15.75" customHeight="1">
      <c r="R86" s="202"/>
      <c r="S86" s="202"/>
      <c r="T86" s="202"/>
      <c r="U86" s="202"/>
      <c r="V86" s="202"/>
      <c r="W86" s="202"/>
      <c r="X86" s="202"/>
      <c r="Y86" s="202"/>
    </row>
    <row r="87" spans="18:25" ht="15.75" customHeight="1">
      <c r="R87" s="202"/>
      <c r="S87" s="202"/>
      <c r="T87" s="202"/>
      <c r="U87" s="202"/>
      <c r="V87" s="202"/>
      <c r="W87" s="202"/>
      <c r="X87" s="202"/>
      <c r="Y87" s="202"/>
    </row>
    <row r="88" spans="18:25" ht="15.75" customHeight="1">
      <c r="R88" s="202"/>
      <c r="S88" s="202"/>
      <c r="T88" s="202"/>
      <c r="U88" s="202"/>
      <c r="V88" s="202"/>
      <c r="W88" s="202"/>
      <c r="X88" s="202"/>
      <c r="Y88" s="202"/>
    </row>
    <row r="89" spans="18:25" ht="15.75" customHeight="1">
      <c r="R89" s="202"/>
      <c r="S89" s="202"/>
      <c r="T89" s="202"/>
      <c r="U89" s="202"/>
      <c r="V89" s="202"/>
      <c r="W89" s="202"/>
      <c r="X89" s="202"/>
      <c r="Y89" s="202"/>
    </row>
    <row r="90" spans="18:25" ht="15.75" customHeight="1">
      <c r="R90" s="202"/>
      <c r="S90" s="202"/>
      <c r="T90" s="202"/>
      <c r="U90" s="202"/>
      <c r="V90" s="202"/>
      <c r="W90" s="202"/>
      <c r="X90" s="202"/>
      <c r="Y90" s="202"/>
    </row>
    <row r="91" spans="18:25" ht="15.75" customHeight="1">
      <c r="R91" s="202"/>
      <c r="S91" s="202"/>
      <c r="T91" s="202"/>
      <c r="U91" s="202"/>
      <c r="V91" s="202"/>
      <c r="W91" s="202"/>
      <c r="X91" s="202"/>
      <c r="Y91" s="202"/>
    </row>
    <row r="92" spans="18:25" ht="15.75" customHeight="1">
      <c r="R92" s="202"/>
      <c r="S92" s="202"/>
      <c r="T92" s="202"/>
      <c r="U92" s="202"/>
      <c r="V92" s="202"/>
      <c r="W92" s="202"/>
      <c r="X92" s="202"/>
      <c r="Y92" s="202"/>
    </row>
    <row r="93" spans="18:25" ht="15.75" customHeight="1">
      <c r="R93" s="202"/>
      <c r="S93" s="202"/>
      <c r="T93" s="202"/>
      <c r="U93" s="202"/>
      <c r="V93" s="202"/>
      <c r="W93" s="202"/>
      <c r="X93" s="202"/>
      <c r="Y93" s="202"/>
    </row>
    <row r="94" spans="18:25" ht="15.75" customHeight="1">
      <c r="R94" s="202"/>
      <c r="S94" s="202"/>
      <c r="T94" s="202"/>
      <c r="U94" s="202"/>
      <c r="V94" s="202"/>
      <c r="W94" s="202"/>
      <c r="X94" s="202"/>
      <c r="Y94" s="202"/>
    </row>
    <row r="95" spans="18:25" ht="15.75" customHeight="1">
      <c r="R95" s="202"/>
      <c r="S95" s="202"/>
      <c r="T95" s="202"/>
      <c r="U95" s="202"/>
      <c r="V95" s="202"/>
      <c r="W95" s="202"/>
      <c r="X95" s="202"/>
      <c r="Y95" s="202"/>
    </row>
    <row r="96" spans="18:25" ht="15.75" customHeight="1">
      <c r="R96" s="202"/>
      <c r="S96" s="202"/>
      <c r="T96" s="202"/>
      <c r="U96" s="202"/>
      <c r="V96" s="202"/>
      <c r="W96" s="202"/>
      <c r="X96" s="202"/>
      <c r="Y96" s="202"/>
    </row>
    <row r="97" spans="18:25" ht="15.75" customHeight="1">
      <c r="R97" s="202"/>
      <c r="S97" s="202"/>
      <c r="T97" s="202"/>
      <c r="U97" s="202"/>
      <c r="V97" s="202"/>
      <c r="W97" s="202"/>
      <c r="X97" s="202"/>
      <c r="Y97" s="202"/>
    </row>
    <row r="98" spans="18:25" ht="15.75" customHeight="1">
      <c r="R98" s="202"/>
      <c r="S98" s="202"/>
      <c r="T98" s="202"/>
      <c r="U98" s="202"/>
      <c r="V98" s="202"/>
      <c r="W98" s="202"/>
      <c r="X98" s="202"/>
      <c r="Y98" s="202"/>
    </row>
    <row r="99" spans="18:25" ht="15.75" customHeight="1">
      <c r="R99" s="202"/>
      <c r="S99" s="202"/>
      <c r="T99" s="202"/>
      <c r="U99" s="202"/>
      <c r="V99" s="202"/>
      <c r="W99" s="202"/>
      <c r="X99" s="202"/>
      <c r="Y99" s="202"/>
    </row>
    <row r="100" spans="18:25" ht="15.75" customHeight="1">
      <c r="R100" s="202"/>
      <c r="S100" s="202"/>
      <c r="T100" s="202"/>
      <c r="U100" s="202"/>
      <c r="V100" s="202"/>
      <c r="W100" s="202"/>
      <c r="X100" s="202"/>
      <c r="Y100" s="202"/>
    </row>
    <row r="101" spans="18:25" ht="15.75" customHeight="1">
      <c r="R101" s="202"/>
      <c r="S101" s="202"/>
      <c r="T101" s="202"/>
      <c r="U101" s="202"/>
      <c r="V101" s="202"/>
      <c r="W101" s="202"/>
      <c r="X101" s="202"/>
      <c r="Y101" s="202"/>
    </row>
    <row r="102" spans="18:25" ht="15.75" customHeight="1">
      <c r="R102" s="202"/>
      <c r="S102" s="202"/>
      <c r="T102" s="202"/>
      <c r="U102" s="202"/>
      <c r="V102" s="202"/>
      <c r="W102" s="202"/>
      <c r="X102" s="202"/>
      <c r="Y102" s="202"/>
    </row>
    <row r="103" spans="18:25" ht="15.75" customHeight="1">
      <c r="R103" s="202"/>
      <c r="S103" s="202"/>
      <c r="T103" s="202"/>
      <c r="U103" s="202"/>
      <c r="V103" s="202"/>
      <c r="W103" s="202"/>
      <c r="X103" s="202"/>
      <c r="Y103" s="202"/>
    </row>
    <row r="104" spans="18:25" ht="15.75" customHeight="1">
      <c r="R104" s="202"/>
      <c r="S104" s="202"/>
      <c r="T104" s="202"/>
      <c r="U104" s="202"/>
      <c r="V104" s="202"/>
      <c r="W104" s="202"/>
      <c r="X104" s="202"/>
      <c r="Y104" s="202"/>
    </row>
    <row r="105" spans="18:25" ht="15.75" customHeight="1">
      <c r="R105" s="202"/>
      <c r="S105" s="202"/>
      <c r="T105" s="202"/>
      <c r="U105" s="202"/>
      <c r="V105" s="202"/>
      <c r="W105" s="202"/>
      <c r="X105" s="202"/>
      <c r="Y105" s="202"/>
    </row>
    <row r="106" spans="18:25" ht="15.75" customHeight="1">
      <c r="R106" s="202"/>
      <c r="S106" s="202"/>
      <c r="T106" s="202"/>
      <c r="U106" s="202"/>
      <c r="V106" s="202"/>
      <c r="W106" s="202"/>
      <c r="X106" s="202"/>
      <c r="Y106" s="202"/>
    </row>
    <row r="107" spans="18:25" ht="15.75" customHeight="1">
      <c r="R107" s="202"/>
      <c r="S107" s="202"/>
      <c r="T107" s="202"/>
      <c r="U107" s="202"/>
      <c r="V107" s="202"/>
      <c r="W107" s="202"/>
      <c r="X107" s="202"/>
      <c r="Y107" s="202"/>
    </row>
    <row r="108" spans="18:25" ht="15.75" customHeight="1">
      <c r="R108" s="202"/>
      <c r="S108" s="202"/>
      <c r="T108" s="202"/>
      <c r="U108" s="202"/>
      <c r="V108" s="202"/>
      <c r="W108" s="202"/>
      <c r="X108" s="202"/>
      <c r="Y108" s="202"/>
    </row>
    <row r="109" spans="18:25" ht="15.75" customHeight="1">
      <c r="R109" s="202"/>
      <c r="S109" s="202"/>
      <c r="T109" s="202"/>
      <c r="U109" s="202"/>
      <c r="V109" s="202"/>
      <c r="W109" s="202"/>
      <c r="X109" s="202"/>
      <c r="Y109" s="202"/>
    </row>
    <row r="110" spans="18:25" ht="15.75" customHeight="1">
      <c r="R110" s="202"/>
      <c r="S110" s="202"/>
      <c r="T110" s="202"/>
      <c r="U110" s="202"/>
      <c r="V110" s="202"/>
      <c r="W110" s="202"/>
      <c r="X110" s="202"/>
      <c r="Y110" s="202"/>
    </row>
    <row r="111" spans="18:25" ht="15.75" customHeight="1">
      <c r="R111" s="202"/>
      <c r="S111" s="202"/>
      <c r="T111" s="202"/>
      <c r="U111" s="202"/>
      <c r="V111" s="202"/>
      <c r="W111" s="202"/>
      <c r="X111" s="202"/>
      <c r="Y111" s="202"/>
    </row>
    <row r="112" spans="18:25" ht="15.75" customHeight="1">
      <c r="R112" s="202"/>
      <c r="S112" s="202"/>
      <c r="T112" s="202"/>
      <c r="U112" s="202"/>
      <c r="V112" s="202"/>
      <c r="W112" s="202"/>
      <c r="X112" s="202"/>
      <c r="Y112" s="202"/>
    </row>
    <row r="113" spans="18:25" ht="15.75" customHeight="1">
      <c r="R113" s="202"/>
      <c r="S113" s="202"/>
      <c r="T113" s="202"/>
      <c r="U113" s="202"/>
      <c r="V113" s="202"/>
      <c r="W113" s="202"/>
      <c r="X113" s="202"/>
      <c r="Y113" s="202"/>
    </row>
    <row r="114" spans="18:25" ht="15.75" customHeight="1">
      <c r="R114" s="202"/>
      <c r="S114" s="202"/>
      <c r="T114" s="202"/>
      <c r="U114" s="202"/>
      <c r="V114" s="202"/>
      <c r="W114" s="202"/>
      <c r="X114" s="202"/>
      <c r="Y114" s="202"/>
    </row>
    <row r="115" spans="18:25" ht="15.75" customHeight="1">
      <c r="R115" s="202"/>
      <c r="S115" s="202"/>
      <c r="T115" s="202"/>
      <c r="U115" s="202"/>
      <c r="V115" s="202"/>
      <c r="W115" s="202"/>
      <c r="X115" s="202"/>
      <c r="Y115" s="202"/>
    </row>
    <row r="116" spans="18:25" ht="15.75" customHeight="1">
      <c r="R116" s="202"/>
      <c r="S116" s="202"/>
      <c r="T116" s="202"/>
      <c r="U116" s="202"/>
      <c r="V116" s="202"/>
      <c r="W116" s="202"/>
      <c r="X116" s="202"/>
      <c r="Y116" s="202"/>
    </row>
    <row r="117" spans="18:25" ht="15.75" customHeight="1">
      <c r="R117" s="202"/>
      <c r="S117" s="202"/>
      <c r="T117" s="202"/>
      <c r="U117" s="202"/>
      <c r="V117" s="202"/>
      <c r="W117" s="202"/>
      <c r="X117" s="202"/>
      <c r="Y117" s="202"/>
    </row>
    <row r="118" spans="18:25" ht="15.75" customHeight="1">
      <c r="R118" s="202"/>
      <c r="S118" s="202"/>
      <c r="T118" s="202"/>
      <c r="U118" s="202"/>
      <c r="V118" s="202"/>
      <c r="W118" s="202"/>
      <c r="X118" s="202"/>
      <c r="Y118" s="202"/>
    </row>
    <row r="119" spans="18:25" ht="15.75" customHeight="1">
      <c r="R119" s="202"/>
      <c r="S119" s="202"/>
      <c r="T119" s="202"/>
      <c r="U119" s="202"/>
      <c r="V119" s="202"/>
      <c r="W119" s="202"/>
      <c r="X119" s="202"/>
      <c r="Y119" s="202"/>
    </row>
    <row r="120" spans="18:25" ht="15.75" customHeight="1">
      <c r="R120" s="202"/>
      <c r="S120" s="202"/>
      <c r="T120" s="202"/>
      <c r="U120" s="202"/>
      <c r="V120" s="202"/>
      <c r="W120" s="202"/>
      <c r="X120" s="202"/>
      <c r="Y120" s="202"/>
    </row>
    <row r="121" spans="18:25" ht="15.75" customHeight="1">
      <c r="R121" s="202"/>
      <c r="S121" s="202"/>
      <c r="T121" s="202"/>
      <c r="U121" s="202"/>
      <c r="V121" s="202"/>
      <c r="W121" s="202"/>
      <c r="X121" s="202"/>
      <c r="Y121" s="202"/>
    </row>
    <row r="122" spans="18:25" ht="15.75" customHeight="1">
      <c r="R122" s="202"/>
      <c r="S122" s="202"/>
      <c r="T122" s="202"/>
      <c r="U122" s="202"/>
      <c r="V122" s="202"/>
      <c r="W122" s="202"/>
      <c r="X122" s="202"/>
      <c r="Y122" s="202"/>
    </row>
    <row r="123" spans="18:25" ht="15.75" customHeight="1">
      <c r="R123" s="202"/>
      <c r="S123" s="202"/>
      <c r="T123" s="202"/>
      <c r="U123" s="202"/>
      <c r="V123" s="202"/>
      <c r="W123" s="202"/>
      <c r="X123" s="202"/>
      <c r="Y123" s="202"/>
    </row>
    <row r="124" spans="18:25" ht="15.75" customHeight="1">
      <c r="R124" s="202"/>
      <c r="S124" s="202"/>
      <c r="T124" s="202"/>
      <c r="U124" s="202"/>
      <c r="V124" s="202"/>
      <c r="W124" s="202"/>
      <c r="X124" s="202"/>
      <c r="Y124" s="202"/>
    </row>
    <row r="125" spans="18:25" ht="15.75" customHeight="1">
      <c r="R125" s="202"/>
      <c r="S125" s="202"/>
      <c r="T125" s="202"/>
      <c r="U125" s="202"/>
      <c r="V125" s="202"/>
      <c r="W125" s="202"/>
      <c r="X125" s="202"/>
      <c r="Y125" s="202"/>
    </row>
    <row r="126" spans="18:25" ht="15.75" customHeight="1">
      <c r="R126" s="202"/>
      <c r="S126" s="202"/>
      <c r="T126" s="202"/>
      <c r="U126" s="202"/>
      <c r="V126" s="202"/>
      <c r="W126" s="202"/>
      <c r="X126" s="202"/>
      <c r="Y126" s="202"/>
    </row>
    <row r="127" spans="18:25" ht="15.75" customHeight="1">
      <c r="R127" s="202"/>
      <c r="S127" s="202"/>
      <c r="T127" s="202"/>
      <c r="U127" s="202"/>
      <c r="V127" s="202"/>
      <c r="W127" s="202"/>
      <c r="X127" s="202"/>
      <c r="Y127" s="202"/>
    </row>
    <row r="128" spans="18:25" ht="15.75" customHeight="1">
      <c r="R128" s="202"/>
      <c r="S128" s="202"/>
      <c r="T128" s="202"/>
      <c r="U128" s="202"/>
      <c r="V128" s="202"/>
      <c r="W128" s="202"/>
      <c r="X128" s="202"/>
      <c r="Y128" s="202"/>
    </row>
    <row r="129" spans="18:25" ht="15.75" customHeight="1">
      <c r="R129" s="202"/>
      <c r="S129" s="202"/>
      <c r="T129" s="202"/>
      <c r="U129" s="202"/>
      <c r="V129" s="202"/>
      <c r="W129" s="202"/>
      <c r="X129" s="202"/>
      <c r="Y129" s="202"/>
    </row>
    <row r="130" spans="18:25" ht="15.75" customHeight="1">
      <c r="R130" s="202"/>
      <c r="S130" s="202"/>
      <c r="T130" s="202"/>
      <c r="U130" s="202"/>
      <c r="V130" s="202"/>
      <c r="W130" s="202"/>
      <c r="X130" s="202"/>
      <c r="Y130" s="202"/>
    </row>
    <row r="131" spans="18:25" ht="15.75" customHeight="1">
      <c r="R131" s="202"/>
      <c r="S131" s="202"/>
      <c r="T131" s="202"/>
      <c r="U131" s="202"/>
      <c r="V131" s="202"/>
      <c r="W131" s="202"/>
      <c r="X131" s="202"/>
      <c r="Y131" s="202"/>
    </row>
    <row r="132" spans="18:25" ht="15.75" customHeight="1">
      <c r="R132" s="202"/>
      <c r="S132" s="202"/>
      <c r="T132" s="202"/>
      <c r="U132" s="202"/>
      <c r="V132" s="202"/>
      <c r="W132" s="202"/>
      <c r="X132" s="202"/>
      <c r="Y132" s="202"/>
    </row>
    <row r="133" spans="18:25" ht="15.75" customHeight="1">
      <c r="R133" s="202"/>
      <c r="S133" s="202"/>
      <c r="T133" s="202"/>
      <c r="U133" s="202"/>
      <c r="V133" s="202"/>
      <c r="W133" s="202"/>
      <c r="X133" s="202"/>
      <c r="Y133" s="202"/>
    </row>
    <row r="134" spans="18:25" ht="15.75" customHeight="1">
      <c r="R134" s="202"/>
      <c r="S134" s="202"/>
      <c r="T134" s="202"/>
      <c r="U134" s="202"/>
      <c r="V134" s="202"/>
      <c r="W134" s="202"/>
      <c r="X134" s="202"/>
      <c r="Y134" s="202"/>
    </row>
    <row r="135" spans="18:25" ht="15.75" customHeight="1">
      <c r="R135" s="202"/>
      <c r="S135" s="202"/>
      <c r="T135" s="202"/>
      <c r="U135" s="202"/>
      <c r="V135" s="202"/>
      <c r="W135" s="202"/>
      <c r="X135" s="202"/>
      <c r="Y135" s="202"/>
    </row>
    <row r="136" spans="18:25" ht="15.75" customHeight="1">
      <c r="R136" s="202"/>
      <c r="S136" s="202"/>
      <c r="T136" s="202"/>
      <c r="U136" s="202"/>
      <c r="V136" s="202"/>
      <c r="W136" s="202"/>
      <c r="X136" s="202"/>
      <c r="Y136" s="202"/>
    </row>
    <row r="137" spans="18:25" ht="15.75" customHeight="1">
      <c r="R137" s="202"/>
      <c r="S137" s="202"/>
      <c r="T137" s="202"/>
      <c r="U137" s="202"/>
      <c r="V137" s="202"/>
      <c r="W137" s="202"/>
      <c r="X137" s="202"/>
      <c r="Y137" s="202"/>
    </row>
    <row r="138" spans="18:25" ht="15.75" customHeight="1">
      <c r="R138" s="202"/>
      <c r="S138" s="202"/>
      <c r="T138" s="202"/>
      <c r="U138" s="202"/>
      <c r="V138" s="202"/>
      <c r="W138" s="202"/>
      <c r="X138" s="202"/>
      <c r="Y138" s="202"/>
    </row>
    <row r="139" spans="18:25" ht="15.75" customHeight="1">
      <c r="R139" s="202"/>
      <c r="S139" s="202"/>
      <c r="T139" s="202"/>
      <c r="U139" s="202"/>
      <c r="V139" s="202"/>
      <c r="W139" s="202"/>
      <c r="X139" s="202"/>
      <c r="Y139" s="202"/>
    </row>
    <row r="140" spans="18:25" ht="15.75" customHeight="1">
      <c r="R140" s="202"/>
      <c r="S140" s="202"/>
      <c r="T140" s="202"/>
      <c r="U140" s="202"/>
      <c r="V140" s="202"/>
      <c r="W140" s="202"/>
      <c r="X140" s="202"/>
      <c r="Y140" s="202"/>
    </row>
    <row r="141" spans="18:25" ht="15.75" customHeight="1">
      <c r="R141" s="202"/>
      <c r="S141" s="202"/>
      <c r="T141" s="202"/>
      <c r="U141" s="202"/>
      <c r="V141" s="202"/>
      <c r="W141" s="202"/>
      <c r="X141" s="202"/>
      <c r="Y141" s="202"/>
    </row>
    <row r="142" spans="18:25" ht="15.75" customHeight="1">
      <c r="R142" s="202"/>
      <c r="S142" s="202"/>
      <c r="T142" s="202"/>
      <c r="U142" s="202"/>
      <c r="V142" s="202"/>
      <c r="W142" s="202"/>
      <c r="X142" s="202"/>
      <c r="Y142" s="202"/>
    </row>
    <row r="143" spans="18:25" ht="15.75" customHeight="1">
      <c r="R143" s="202"/>
      <c r="S143" s="202"/>
      <c r="T143" s="202"/>
      <c r="U143" s="202"/>
      <c r="V143" s="202"/>
      <c r="W143" s="202"/>
      <c r="X143" s="202"/>
      <c r="Y143" s="202"/>
    </row>
    <row r="144" spans="18:25" ht="15.75" customHeight="1">
      <c r="R144" s="202"/>
      <c r="S144" s="202"/>
      <c r="T144" s="202"/>
      <c r="U144" s="202"/>
      <c r="V144" s="202"/>
      <c r="W144" s="202"/>
      <c r="X144" s="202"/>
      <c r="Y144" s="202"/>
    </row>
    <row r="145" spans="18:25" ht="15.75" customHeight="1">
      <c r="R145" s="202"/>
      <c r="S145" s="202"/>
      <c r="T145" s="202"/>
      <c r="U145" s="202"/>
      <c r="V145" s="202"/>
      <c r="W145" s="202"/>
      <c r="X145" s="202"/>
      <c r="Y145" s="202"/>
    </row>
    <row r="146" spans="18:25" ht="15.75" customHeight="1">
      <c r="R146" s="202"/>
      <c r="S146" s="202"/>
      <c r="T146" s="202"/>
      <c r="U146" s="202"/>
      <c r="V146" s="202"/>
      <c r="W146" s="202"/>
      <c r="X146" s="202"/>
      <c r="Y146" s="202"/>
    </row>
    <row r="147" spans="18:25" ht="15.75" customHeight="1">
      <c r="R147" s="202"/>
      <c r="S147" s="202"/>
      <c r="T147" s="202"/>
      <c r="U147" s="202"/>
      <c r="V147" s="202"/>
      <c r="W147" s="202"/>
      <c r="X147" s="202"/>
      <c r="Y147" s="202"/>
    </row>
    <row r="148" spans="18:25" ht="15.75" customHeight="1">
      <c r="R148" s="202"/>
      <c r="S148" s="202"/>
      <c r="T148" s="202"/>
      <c r="U148" s="202"/>
      <c r="V148" s="202"/>
      <c r="W148" s="202"/>
      <c r="X148" s="202"/>
      <c r="Y148" s="202"/>
    </row>
    <row r="149" spans="18:25" ht="15.75" customHeight="1">
      <c r="R149" s="202"/>
      <c r="S149" s="202"/>
      <c r="T149" s="202"/>
      <c r="U149" s="202"/>
      <c r="V149" s="202"/>
      <c r="W149" s="202"/>
      <c r="X149" s="202"/>
      <c r="Y149" s="202"/>
    </row>
    <row r="150" spans="18:25" ht="15.75" customHeight="1">
      <c r="R150" s="202"/>
      <c r="S150" s="202"/>
      <c r="T150" s="202"/>
      <c r="U150" s="202"/>
      <c r="V150" s="202"/>
      <c r="W150" s="202"/>
      <c r="X150" s="202"/>
      <c r="Y150" s="202"/>
    </row>
    <row r="151" spans="18:25" ht="15.75" customHeight="1">
      <c r="R151" s="202"/>
      <c r="S151" s="202"/>
      <c r="T151" s="202"/>
      <c r="U151" s="202"/>
      <c r="V151" s="202"/>
      <c r="W151" s="202"/>
      <c r="X151" s="202"/>
      <c r="Y151" s="202"/>
    </row>
    <row r="152" spans="18:25" ht="15.75" customHeight="1">
      <c r="R152" s="202"/>
      <c r="S152" s="202"/>
      <c r="T152" s="202"/>
      <c r="U152" s="202"/>
      <c r="V152" s="202"/>
      <c r="W152" s="202"/>
      <c r="X152" s="202"/>
      <c r="Y152" s="202"/>
    </row>
    <row r="153" spans="18:25" ht="15.75" customHeight="1">
      <c r="R153" s="202"/>
      <c r="S153" s="202"/>
      <c r="T153" s="202"/>
      <c r="U153" s="202"/>
      <c r="V153" s="202"/>
      <c r="W153" s="202"/>
      <c r="X153" s="202"/>
      <c r="Y153" s="202"/>
    </row>
    <row r="154" spans="18:25" ht="15.75" customHeight="1">
      <c r="R154" s="202"/>
      <c r="S154" s="202"/>
      <c r="T154" s="202"/>
      <c r="U154" s="202"/>
      <c r="V154" s="202"/>
      <c r="W154" s="202"/>
      <c r="X154" s="202"/>
      <c r="Y154" s="202"/>
    </row>
    <row r="155" spans="18:25" ht="15.75" customHeight="1">
      <c r="R155" s="202"/>
      <c r="S155" s="202"/>
      <c r="T155" s="202"/>
      <c r="U155" s="202"/>
      <c r="V155" s="202"/>
      <c r="W155" s="202"/>
      <c r="X155" s="202"/>
      <c r="Y155" s="202"/>
    </row>
    <row r="156" spans="18:25" ht="15.75" customHeight="1">
      <c r="R156" s="202"/>
      <c r="S156" s="202"/>
      <c r="T156" s="202"/>
      <c r="U156" s="202"/>
      <c r="V156" s="202"/>
      <c r="W156" s="202"/>
      <c r="X156" s="202"/>
      <c r="Y156" s="202"/>
    </row>
    <row r="157" spans="18:25" ht="15.75" customHeight="1">
      <c r="R157" s="202"/>
      <c r="S157" s="202"/>
      <c r="T157" s="202"/>
      <c r="U157" s="202"/>
      <c r="V157" s="202"/>
      <c r="W157" s="202"/>
      <c r="X157" s="202"/>
      <c r="Y157" s="202"/>
    </row>
    <row r="158" spans="18:25" ht="15.75" customHeight="1">
      <c r="R158" s="202"/>
      <c r="S158" s="202"/>
      <c r="T158" s="202"/>
      <c r="U158" s="202"/>
      <c r="V158" s="202"/>
      <c r="W158" s="202"/>
      <c r="X158" s="202"/>
      <c r="Y158" s="202"/>
    </row>
    <row r="159" spans="18:25" ht="15.75" customHeight="1">
      <c r="R159" s="202"/>
      <c r="S159" s="202"/>
      <c r="T159" s="202"/>
      <c r="U159" s="202"/>
      <c r="V159" s="202"/>
      <c r="W159" s="202"/>
      <c r="X159" s="202"/>
      <c r="Y159" s="202"/>
    </row>
    <row r="160" spans="18:25" ht="15.75" customHeight="1">
      <c r="R160" s="202"/>
      <c r="S160" s="202"/>
      <c r="T160" s="202"/>
      <c r="U160" s="202"/>
      <c r="V160" s="202"/>
      <c r="W160" s="202"/>
      <c r="X160" s="202"/>
      <c r="Y160" s="202"/>
    </row>
    <row r="161" spans="18:25" ht="15.75" customHeight="1">
      <c r="R161" s="202"/>
      <c r="S161" s="202"/>
      <c r="T161" s="202"/>
      <c r="U161" s="202"/>
      <c r="V161" s="202"/>
      <c r="W161" s="202"/>
      <c r="X161" s="202"/>
      <c r="Y161" s="202"/>
    </row>
    <row r="162" spans="18:25" ht="15.75" customHeight="1">
      <c r="R162" s="202"/>
      <c r="S162" s="202"/>
      <c r="T162" s="202"/>
      <c r="U162" s="202"/>
      <c r="V162" s="202"/>
      <c r="W162" s="202"/>
      <c r="X162" s="202"/>
      <c r="Y162" s="202"/>
    </row>
    <row r="163" spans="18:25" ht="15.75" customHeight="1">
      <c r="R163" s="202"/>
      <c r="S163" s="202"/>
      <c r="T163" s="202"/>
      <c r="U163" s="202"/>
      <c r="V163" s="202"/>
      <c r="W163" s="202"/>
      <c r="X163" s="202"/>
      <c r="Y163" s="202"/>
    </row>
    <row r="164" spans="18:25" ht="15.75" customHeight="1">
      <c r="R164" s="202"/>
      <c r="S164" s="202"/>
      <c r="T164" s="202"/>
      <c r="U164" s="202"/>
      <c r="V164" s="202"/>
      <c r="W164" s="202"/>
      <c r="X164" s="202"/>
      <c r="Y164" s="202"/>
    </row>
    <row r="165" spans="18:25" ht="15.75" customHeight="1">
      <c r="R165" s="202"/>
      <c r="S165" s="202"/>
      <c r="T165" s="202"/>
      <c r="U165" s="202"/>
      <c r="V165" s="202"/>
      <c r="W165" s="202"/>
      <c r="X165" s="202"/>
      <c r="Y165" s="202"/>
    </row>
    <row r="166" spans="18:25" ht="15.75" customHeight="1">
      <c r="R166" s="202"/>
      <c r="S166" s="202"/>
      <c r="T166" s="202"/>
      <c r="U166" s="202"/>
      <c r="V166" s="202"/>
      <c r="W166" s="202"/>
      <c r="X166" s="202"/>
      <c r="Y166" s="202"/>
    </row>
    <row r="167" spans="18:25" ht="15.75" customHeight="1">
      <c r="R167" s="202"/>
      <c r="S167" s="202"/>
      <c r="T167" s="202"/>
      <c r="U167" s="202"/>
      <c r="V167" s="202"/>
      <c r="W167" s="202"/>
      <c r="X167" s="202"/>
      <c r="Y167" s="202"/>
    </row>
    <row r="168" spans="18:25" ht="15.75" customHeight="1">
      <c r="R168" s="202"/>
      <c r="S168" s="202"/>
      <c r="T168" s="202"/>
      <c r="U168" s="202"/>
      <c r="V168" s="202"/>
      <c r="W168" s="202"/>
      <c r="X168" s="202"/>
      <c r="Y168" s="202"/>
    </row>
    <row r="169" spans="18:25" ht="15.75" customHeight="1">
      <c r="R169" s="202"/>
      <c r="S169" s="202"/>
      <c r="T169" s="202"/>
      <c r="U169" s="202"/>
      <c r="V169" s="202"/>
      <c r="W169" s="202"/>
      <c r="X169" s="202"/>
      <c r="Y169" s="202"/>
    </row>
    <row r="170" spans="18:25" ht="15.75" customHeight="1">
      <c r="R170" s="202"/>
      <c r="S170" s="202"/>
      <c r="T170" s="202"/>
      <c r="U170" s="202"/>
      <c r="V170" s="202"/>
      <c r="W170" s="202"/>
      <c r="X170" s="202"/>
      <c r="Y170" s="202"/>
    </row>
    <row r="171" spans="18:25" ht="15.75" customHeight="1">
      <c r="R171" s="202"/>
      <c r="S171" s="202"/>
      <c r="T171" s="202"/>
      <c r="U171" s="202"/>
      <c r="V171" s="202"/>
      <c r="W171" s="202"/>
      <c r="X171" s="202"/>
      <c r="Y171" s="202"/>
    </row>
    <row r="172" spans="18:25" ht="15.75" customHeight="1">
      <c r="R172" s="202"/>
      <c r="S172" s="202"/>
      <c r="T172" s="202"/>
      <c r="U172" s="202"/>
      <c r="V172" s="202"/>
      <c r="W172" s="202"/>
      <c r="X172" s="202"/>
      <c r="Y172" s="202"/>
    </row>
    <row r="173" spans="18:25" ht="15.75" customHeight="1">
      <c r="R173" s="202"/>
      <c r="S173" s="202"/>
      <c r="T173" s="202"/>
      <c r="U173" s="202"/>
      <c r="V173" s="202"/>
      <c r="W173" s="202"/>
      <c r="X173" s="202"/>
      <c r="Y173" s="202"/>
    </row>
    <row r="174" spans="18:25" ht="15.75" customHeight="1">
      <c r="R174" s="202"/>
      <c r="S174" s="202"/>
      <c r="T174" s="202"/>
      <c r="U174" s="202"/>
      <c r="V174" s="202"/>
      <c r="W174" s="202"/>
      <c r="X174" s="202"/>
      <c r="Y174" s="202"/>
    </row>
    <row r="175" spans="18:25" ht="15.75" customHeight="1">
      <c r="R175" s="202"/>
      <c r="S175" s="202"/>
      <c r="T175" s="202"/>
      <c r="U175" s="202"/>
      <c r="V175" s="202"/>
      <c r="W175" s="202"/>
      <c r="X175" s="202"/>
      <c r="Y175" s="202"/>
    </row>
    <row r="176" spans="18:25" ht="15.75" customHeight="1">
      <c r="R176" s="202"/>
      <c r="S176" s="202"/>
      <c r="T176" s="202"/>
      <c r="U176" s="202"/>
      <c r="V176" s="202"/>
      <c r="W176" s="202"/>
      <c r="X176" s="202"/>
      <c r="Y176" s="202"/>
    </row>
    <row r="177" spans="18:25" ht="15.75" customHeight="1">
      <c r="R177" s="202"/>
      <c r="S177" s="202"/>
      <c r="T177" s="202"/>
      <c r="U177" s="202"/>
      <c r="V177" s="202"/>
      <c r="W177" s="202"/>
      <c r="X177" s="202"/>
      <c r="Y177" s="202"/>
    </row>
    <row r="178" spans="18:25" ht="15.75" customHeight="1">
      <c r="R178" s="202"/>
      <c r="S178" s="202"/>
      <c r="T178" s="202"/>
      <c r="U178" s="202"/>
      <c r="V178" s="202"/>
      <c r="W178" s="202"/>
      <c r="X178" s="202"/>
      <c r="Y178" s="202"/>
    </row>
    <row r="179" spans="18:25" ht="15.75" customHeight="1">
      <c r="R179" s="202"/>
      <c r="S179" s="202"/>
      <c r="T179" s="202"/>
      <c r="U179" s="202"/>
      <c r="V179" s="202"/>
      <c r="W179" s="202"/>
      <c r="X179" s="202"/>
      <c r="Y179" s="202"/>
    </row>
    <row r="180" spans="18:25" ht="15.75" customHeight="1">
      <c r="R180" s="202"/>
      <c r="S180" s="202"/>
      <c r="T180" s="202"/>
      <c r="U180" s="202"/>
      <c r="V180" s="202"/>
      <c r="W180" s="202"/>
      <c r="X180" s="202"/>
      <c r="Y180" s="202"/>
    </row>
    <row r="181" spans="18:25" ht="15.75" customHeight="1">
      <c r="R181" s="202"/>
      <c r="S181" s="202"/>
      <c r="T181" s="202"/>
      <c r="U181" s="202"/>
      <c r="V181" s="202"/>
      <c r="W181" s="202"/>
      <c r="X181" s="202"/>
      <c r="Y181" s="202"/>
    </row>
    <row r="182" spans="18:25" ht="15.75" customHeight="1">
      <c r="R182" s="202"/>
      <c r="S182" s="202"/>
      <c r="T182" s="202"/>
      <c r="U182" s="202"/>
      <c r="V182" s="202"/>
      <c r="W182" s="202"/>
      <c r="X182" s="202"/>
      <c r="Y182" s="202"/>
    </row>
    <row r="183" spans="18:25" ht="15.75" customHeight="1">
      <c r="R183" s="202"/>
      <c r="S183" s="202"/>
      <c r="T183" s="202"/>
      <c r="U183" s="202"/>
      <c r="V183" s="202"/>
      <c r="W183" s="202"/>
      <c r="X183" s="202"/>
      <c r="Y183" s="202"/>
    </row>
    <row r="184" spans="18:25" ht="15.75" customHeight="1">
      <c r="R184" s="202"/>
      <c r="S184" s="202"/>
      <c r="T184" s="202"/>
      <c r="U184" s="202"/>
      <c r="V184" s="202"/>
      <c r="W184" s="202"/>
      <c r="X184" s="202"/>
      <c r="Y184" s="202"/>
    </row>
    <row r="185" spans="18:25" ht="15.75" customHeight="1">
      <c r="R185" s="202"/>
      <c r="S185" s="202"/>
      <c r="T185" s="202"/>
      <c r="U185" s="202"/>
      <c r="V185" s="202"/>
      <c r="W185" s="202"/>
      <c r="X185" s="202"/>
      <c r="Y185" s="202"/>
    </row>
    <row r="186" spans="18:25" ht="15.75" customHeight="1">
      <c r="R186" s="202"/>
      <c r="S186" s="202"/>
      <c r="T186" s="202"/>
      <c r="U186" s="202"/>
      <c r="V186" s="202"/>
      <c r="W186" s="202"/>
      <c r="X186" s="202"/>
      <c r="Y186" s="202"/>
    </row>
    <row r="187" spans="18:25" ht="15.75" customHeight="1">
      <c r="R187" s="202"/>
      <c r="S187" s="202"/>
      <c r="T187" s="202"/>
      <c r="U187" s="202"/>
      <c r="V187" s="202"/>
      <c r="W187" s="202"/>
      <c r="X187" s="202"/>
      <c r="Y187" s="202"/>
    </row>
    <row r="188" spans="18:25" ht="15.75" customHeight="1">
      <c r="R188" s="202"/>
      <c r="S188" s="202"/>
      <c r="T188" s="202"/>
      <c r="U188" s="202"/>
      <c r="V188" s="202"/>
      <c r="W188" s="202"/>
      <c r="X188" s="202"/>
      <c r="Y188" s="202"/>
    </row>
    <row r="189" spans="18:25" ht="15.75" customHeight="1">
      <c r="R189" s="202"/>
      <c r="S189" s="202"/>
      <c r="T189" s="202"/>
      <c r="U189" s="202"/>
      <c r="V189" s="202"/>
      <c r="W189" s="202"/>
      <c r="X189" s="202"/>
      <c r="Y189" s="202"/>
    </row>
    <row r="190" spans="18:25" ht="15.75" customHeight="1">
      <c r="R190" s="202"/>
      <c r="S190" s="202"/>
      <c r="T190" s="202"/>
      <c r="U190" s="202"/>
      <c r="V190" s="202"/>
      <c r="W190" s="202"/>
      <c r="X190" s="202"/>
      <c r="Y190" s="202"/>
    </row>
    <row r="191" spans="18:25" ht="15.75" customHeight="1">
      <c r="R191" s="202"/>
      <c r="S191" s="202"/>
      <c r="T191" s="202"/>
      <c r="U191" s="202"/>
      <c r="V191" s="202"/>
      <c r="W191" s="202"/>
      <c r="X191" s="202"/>
      <c r="Y191" s="202"/>
    </row>
    <row r="192" spans="18:25" ht="15.75" customHeight="1">
      <c r="R192" s="202"/>
      <c r="S192" s="202"/>
      <c r="T192" s="202"/>
      <c r="U192" s="202"/>
      <c r="V192" s="202"/>
      <c r="W192" s="202"/>
      <c r="X192" s="202"/>
      <c r="Y192" s="202"/>
    </row>
    <row r="193" spans="18:25" ht="15.75" customHeight="1">
      <c r="R193" s="202"/>
      <c r="S193" s="202"/>
      <c r="T193" s="202"/>
      <c r="U193" s="202"/>
      <c r="V193" s="202"/>
      <c r="W193" s="202"/>
      <c r="X193" s="202"/>
      <c r="Y193" s="202"/>
    </row>
    <row r="194" spans="18:25" ht="15.75" customHeight="1">
      <c r="R194" s="202"/>
      <c r="S194" s="202"/>
      <c r="T194" s="202"/>
      <c r="U194" s="202"/>
      <c r="V194" s="202"/>
      <c r="W194" s="202"/>
      <c r="X194" s="202"/>
      <c r="Y194" s="202"/>
    </row>
    <row r="195" spans="18:25" ht="15.75" customHeight="1">
      <c r="R195" s="202"/>
      <c r="S195" s="202"/>
      <c r="T195" s="202"/>
      <c r="U195" s="202"/>
      <c r="V195" s="202"/>
      <c r="W195" s="202"/>
      <c r="X195" s="202"/>
      <c r="Y195" s="202"/>
    </row>
    <row r="196" spans="18:25" ht="15.75" customHeight="1">
      <c r="R196" s="202"/>
      <c r="S196" s="202"/>
      <c r="T196" s="202"/>
      <c r="U196" s="202"/>
      <c r="V196" s="202"/>
      <c r="W196" s="202"/>
      <c r="X196" s="202"/>
      <c r="Y196" s="202"/>
    </row>
    <row r="197" spans="18:25" ht="15.75" customHeight="1">
      <c r="R197" s="202"/>
      <c r="S197" s="202"/>
      <c r="T197" s="202"/>
      <c r="U197" s="202"/>
      <c r="V197" s="202"/>
      <c r="W197" s="202"/>
      <c r="X197" s="202"/>
      <c r="Y197" s="202"/>
    </row>
    <row r="198" spans="18:25" ht="15.75" customHeight="1">
      <c r="R198" s="202"/>
      <c r="S198" s="202"/>
      <c r="T198" s="202"/>
      <c r="U198" s="202"/>
      <c r="V198" s="202"/>
      <c r="W198" s="202"/>
      <c r="X198" s="202"/>
      <c r="Y198" s="202"/>
    </row>
    <row r="199" spans="18:25" ht="15.75" customHeight="1">
      <c r="R199" s="202"/>
      <c r="S199" s="202"/>
      <c r="T199" s="202"/>
      <c r="U199" s="202"/>
      <c r="V199" s="202"/>
      <c r="W199" s="202"/>
      <c r="X199" s="202"/>
      <c r="Y199" s="202"/>
    </row>
    <row r="200" spans="18:25" ht="15.75" customHeight="1">
      <c r="R200" s="202"/>
      <c r="S200" s="202"/>
      <c r="T200" s="202"/>
      <c r="U200" s="202"/>
      <c r="V200" s="202"/>
      <c r="W200" s="202"/>
      <c r="X200" s="202"/>
      <c r="Y200" s="202"/>
    </row>
    <row r="201" spans="18:25" ht="15.75" customHeight="1">
      <c r="R201" s="202"/>
      <c r="S201" s="202"/>
      <c r="T201" s="202"/>
      <c r="U201" s="202"/>
      <c r="V201" s="202"/>
      <c r="W201" s="202"/>
      <c r="X201" s="202"/>
      <c r="Y201" s="202"/>
    </row>
    <row r="202" spans="18:25" ht="15.75" customHeight="1">
      <c r="R202" s="202"/>
      <c r="S202" s="202"/>
      <c r="T202" s="202"/>
      <c r="U202" s="202"/>
      <c r="V202" s="202"/>
      <c r="W202" s="202"/>
      <c r="X202" s="202"/>
      <c r="Y202" s="202"/>
    </row>
    <row r="203" spans="18:25" ht="15.75" customHeight="1">
      <c r="R203" s="202"/>
      <c r="S203" s="202"/>
      <c r="T203" s="202"/>
      <c r="U203" s="202"/>
      <c r="V203" s="202"/>
      <c r="W203" s="202"/>
      <c r="X203" s="202"/>
      <c r="Y203" s="202"/>
    </row>
    <row r="204" spans="18:25" ht="15.75" customHeight="1">
      <c r="R204" s="202"/>
      <c r="S204" s="202"/>
      <c r="T204" s="202"/>
      <c r="U204" s="202"/>
      <c r="V204" s="202"/>
      <c r="W204" s="202"/>
      <c r="X204" s="202"/>
      <c r="Y204" s="202"/>
    </row>
    <row r="205" spans="18:25" ht="15.75" customHeight="1">
      <c r="R205" s="202"/>
      <c r="S205" s="202"/>
      <c r="T205" s="202"/>
      <c r="U205" s="202"/>
      <c r="V205" s="202"/>
      <c r="W205" s="202"/>
      <c r="X205" s="202"/>
      <c r="Y205" s="202"/>
    </row>
    <row r="206" spans="18:25" ht="15.75" customHeight="1">
      <c r="R206" s="202"/>
      <c r="S206" s="202"/>
      <c r="T206" s="202"/>
      <c r="U206" s="202"/>
      <c r="V206" s="202"/>
      <c r="W206" s="202"/>
      <c r="X206" s="202"/>
      <c r="Y206" s="202"/>
    </row>
    <row r="207" spans="18:25" ht="15.75" customHeight="1">
      <c r="R207" s="202"/>
      <c r="S207" s="202"/>
      <c r="T207" s="202"/>
      <c r="U207" s="202"/>
      <c r="V207" s="202"/>
      <c r="W207" s="202"/>
      <c r="X207" s="202"/>
      <c r="Y207" s="202"/>
    </row>
    <row r="208" spans="18:25" ht="15.75" customHeight="1">
      <c r="R208" s="202"/>
      <c r="S208" s="202"/>
      <c r="T208" s="202"/>
      <c r="U208" s="202"/>
      <c r="V208" s="202"/>
      <c r="W208" s="202"/>
      <c r="X208" s="202"/>
      <c r="Y208" s="202"/>
    </row>
    <row r="209" spans="18:25" ht="15.75" customHeight="1">
      <c r="R209" s="202"/>
      <c r="S209" s="202"/>
      <c r="T209" s="202"/>
      <c r="U209" s="202"/>
      <c r="V209" s="202"/>
      <c r="W209" s="202"/>
      <c r="X209" s="202"/>
      <c r="Y209" s="202"/>
    </row>
    <row r="210" spans="18:25" ht="15.75" customHeight="1">
      <c r="R210" s="202"/>
      <c r="S210" s="202"/>
      <c r="T210" s="202"/>
      <c r="U210" s="202"/>
      <c r="V210" s="202"/>
      <c r="W210" s="202"/>
      <c r="X210" s="202"/>
      <c r="Y210" s="202"/>
    </row>
    <row r="211" spans="18:25" ht="15.75" customHeight="1">
      <c r="R211" s="202"/>
      <c r="S211" s="202"/>
      <c r="T211" s="202"/>
      <c r="U211" s="202"/>
      <c r="V211" s="202"/>
      <c r="W211" s="202"/>
      <c r="X211" s="202"/>
      <c r="Y211" s="202"/>
    </row>
    <row r="212" spans="18:25" ht="15.75" customHeight="1">
      <c r="R212" s="202"/>
      <c r="S212" s="202"/>
      <c r="T212" s="202"/>
      <c r="U212" s="202"/>
      <c r="V212" s="202"/>
      <c r="W212" s="202"/>
      <c r="X212" s="202"/>
      <c r="Y212" s="202"/>
    </row>
    <row r="213" spans="18:25" ht="15.75" customHeight="1">
      <c r="R213" s="202"/>
      <c r="S213" s="202"/>
      <c r="T213" s="202"/>
      <c r="U213" s="202"/>
      <c r="V213" s="202"/>
      <c r="W213" s="202"/>
      <c r="X213" s="202"/>
      <c r="Y213" s="202"/>
    </row>
    <row r="214" spans="18:25" ht="15.75" customHeight="1">
      <c r="R214" s="202"/>
      <c r="S214" s="202"/>
      <c r="T214" s="202"/>
      <c r="U214" s="202"/>
      <c r="V214" s="202"/>
      <c r="W214" s="202"/>
      <c r="X214" s="202"/>
      <c r="Y214" s="202"/>
    </row>
    <row r="215" spans="18:25" ht="15.75" customHeight="1">
      <c r="R215" s="202"/>
      <c r="S215" s="202"/>
      <c r="T215" s="202"/>
      <c r="U215" s="202"/>
      <c r="V215" s="202"/>
      <c r="W215" s="202"/>
      <c r="X215" s="202"/>
      <c r="Y215" s="202"/>
    </row>
    <row r="216" spans="18:25" ht="15.75" customHeight="1">
      <c r="R216" s="202"/>
      <c r="S216" s="202"/>
      <c r="T216" s="202"/>
      <c r="U216" s="202"/>
      <c r="V216" s="202"/>
      <c r="W216" s="202"/>
      <c r="X216" s="202"/>
      <c r="Y216" s="202"/>
    </row>
    <row r="217" spans="18:25" ht="15.75" customHeight="1">
      <c r="R217" s="202"/>
      <c r="S217" s="202"/>
      <c r="T217" s="202"/>
      <c r="U217" s="202"/>
      <c r="V217" s="202"/>
      <c r="W217" s="202"/>
      <c r="X217" s="202"/>
      <c r="Y217" s="202"/>
    </row>
    <row r="218" spans="18:25" ht="15.75" customHeight="1">
      <c r="R218" s="202"/>
      <c r="S218" s="202"/>
      <c r="T218" s="202"/>
      <c r="U218" s="202"/>
      <c r="V218" s="202"/>
      <c r="W218" s="202"/>
      <c r="X218" s="202"/>
      <c r="Y218" s="202"/>
    </row>
    <row r="219" spans="18:25" ht="15.75" customHeight="1">
      <c r="R219" s="202"/>
      <c r="S219" s="202"/>
      <c r="T219" s="202"/>
      <c r="U219" s="202"/>
      <c r="V219" s="202"/>
      <c r="W219" s="202"/>
      <c r="X219" s="202"/>
      <c r="Y219" s="202"/>
    </row>
    <row r="220" spans="18:25" ht="15.75" customHeight="1">
      <c r="R220" s="202"/>
      <c r="S220" s="202"/>
      <c r="T220" s="202"/>
      <c r="U220" s="202"/>
      <c r="V220" s="202"/>
      <c r="W220" s="202"/>
      <c r="X220" s="202"/>
      <c r="Y220" s="202"/>
    </row>
    <row r="221" spans="18:25" ht="15.75" customHeight="1">
      <c r="R221" s="202"/>
      <c r="S221" s="202"/>
      <c r="T221" s="202"/>
      <c r="U221" s="202"/>
      <c r="V221" s="202"/>
      <c r="W221" s="202"/>
      <c r="X221" s="202"/>
      <c r="Y221" s="202"/>
    </row>
    <row r="222" spans="18:25" ht="15.75" customHeight="1">
      <c r="R222" s="202"/>
      <c r="S222" s="202"/>
      <c r="T222" s="202"/>
      <c r="U222" s="202"/>
      <c r="V222" s="202"/>
      <c r="W222" s="202"/>
      <c r="X222" s="202"/>
      <c r="Y222" s="202"/>
    </row>
    <row r="223" spans="18:25" ht="15.75" customHeight="1">
      <c r="R223" s="202"/>
      <c r="S223" s="202"/>
      <c r="T223" s="202"/>
      <c r="U223" s="202"/>
      <c r="V223" s="202"/>
      <c r="W223" s="202"/>
      <c r="X223" s="202"/>
      <c r="Y223" s="202"/>
    </row>
    <row r="224" spans="18:25" ht="15.75" customHeight="1">
      <c r="R224" s="202"/>
      <c r="S224" s="202"/>
      <c r="T224" s="202"/>
      <c r="U224" s="202"/>
      <c r="V224" s="202"/>
      <c r="W224" s="202"/>
      <c r="X224" s="202"/>
      <c r="Y224" s="202"/>
    </row>
    <row r="225" spans="18:25" ht="15.75" customHeight="1">
      <c r="R225" s="202"/>
      <c r="S225" s="202"/>
      <c r="T225" s="202"/>
      <c r="U225" s="202"/>
      <c r="V225" s="202"/>
      <c r="W225" s="202"/>
      <c r="X225" s="202"/>
      <c r="Y225" s="202"/>
    </row>
    <row r="226" spans="18:25" ht="15.75" customHeight="1">
      <c r="R226" s="202"/>
      <c r="S226" s="202"/>
      <c r="T226" s="202"/>
      <c r="U226" s="202"/>
      <c r="V226" s="202"/>
      <c r="W226" s="202"/>
      <c r="X226" s="202"/>
      <c r="Y226" s="202"/>
    </row>
    <row r="227" spans="18:25" ht="15.75" customHeight="1">
      <c r="R227" s="202"/>
      <c r="S227" s="202"/>
      <c r="T227" s="202"/>
      <c r="U227" s="202"/>
      <c r="V227" s="202"/>
      <c r="W227" s="202"/>
      <c r="X227" s="202"/>
      <c r="Y227" s="202"/>
    </row>
    <row r="228" spans="18:25" ht="15.75" customHeight="1">
      <c r="R228" s="202"/>
      <c r="S228" s="202"/>
      <c r="T228" s="202"/>
      <c r="U228" s="202"/>
      <c r="V228" s="202"/>
      <c r="W228" s="202"/>
      <c r="X228" s="202"/>
      <c r="Y228" s="202"/>
    </row>
    <row r="229" spans="18:25" ht="15.75" customHeight="1">
      <c r="R229" s="202"/>
      <c r="S229" s="202"/>
      <c r="T229" s="202"/>
      <c r="U229" s="202"/>
      <c r="V229" s="202"/>
      <c r="W229" s="202"/>
      <c r="X229" s="202"/>
      <c r="Y229" s="202"/>
    </row>
    <row r="230" spans="18:25" ht="15.75" customHeight="1">
      <c r="R230" s="202"/>
      <c r="S230" s="202"/>
      <c r="T230" s="202"/>
      <c r="U230" s="202"/>
      <c r="V230" s="202"/>
      <c r="W230" s="202"/>
      <c r="X230" s="202"/>
      <c r="Y230" s="202"/>
    </row>
    <row r="231" spans="18:25" ht="15.75" customHeight="1">
      <c r="R231" s="202"/>
      <c r="S231" s="202"/>
      <c r="T231" s="202"/>
      <c r="U231" s="202"/>
      <c r="V231" s="202"/>
      <c r="W231" s="202"/>
      <c r="X231" s="202"/>
      <c r="Y231" s="202"/>
    </row>
    <row r="232" spans="18:25" ht="15.75" customHeight="1">
      <c r="R232" s="202"/>
      <c r="S232" s="202"/>
      <c r="T232" s="202"/>
      <c r="U232" s="202"/>
      <c r="V232" s="202"/>
      <c r="W232" s="202"/>
      <c r="X232" s="202"/>
      <c r="Y232" s="202"/>
    </row>
    <row r="233" spans="18:25" ht="15.75" customHeight="1">
      <c r="R233" s="202"/>
      <c r="S233" s="202"/>
      <c r="T233" s="202"/>
      <c r="U233" s="202"/>
      <c r="V233" s="202"/>
      <c r="W233" s="202"/>
      <c r="X233" s="202"/>
      <c r="Y233" s="202"/>
    </row>
    <row r="234" spans="18:25" ht="15.75" customHeight="1">
      <c r="R234" s="202"/>
      <c r="S234" s="202"/>
      <c r="T234" s="202"/>
      <c r="U234" s="202"/>
      <c r="V234" s="202"/>
      <c r="W234" s="202"/>
      <c r="X234" s="202"/>
      <c r="Y234" s="202"/>
    </row>
    <row r="235" spans="18:25" ht="15.75" customHeight="1">
      <c r="R235" s="202"/>
      <c r="S235" s="202"/>
      <c r="T235" s="202"/>
      <c r="U235" s="202"/>
      <c r="V235" s="202"/>
      <c r="W235" s="202"/>
      <c r="X235" s="202"/>
      <c r="Y235" s="202"/>
    </row>
    <row r="236" spans="18:25" ht="15.75" customHeight="1">
      <c r="R236" s="202"/>
      <c r="S236" s="202"/>
      <c r="T236" s="202"/>
      <c r="U236" s="202"/>
      <c r="V236" s="202"/>
      <c r="W236" s="202"/>
      <c r="X236" s="202"/>
      <c r="Y236" s="202"/>
    </row>
    <row r="237" spans="18:25" ht="15.75" customHeight="1">
      <c r="R237" s="202"/>
      <c r="S237" s="202"/>
      <c r="T237" s="202"/>
      <c r="U237" s="202"/>
      <c r="V237" s="202"/>
      <c r="W237" s="202"/>
      <c r="X237" s="202"/>
      <c r="Y237" s="202"/>
    </row>
    <row r="238" spans="18:25" ht="15.75" customHeight="1">
      <c r="R238" s="202"/>
      <c r="S238" s="202"/>
      <c r="T238" s="202"/>
      <c r="U238" s="202"/>
      <c r="V238" s="202"/>
      <c r="W238" s="202"/>
      <c r="X238" s="202"/>
      <c r="Y238" s="202"/>
    </row>
    <row r="239" spans="18:25" ht="15.75" customHeight="1">
      <c r="R239" s="202"/>
      <c r="S239" s="202"/>
      <c r="T239" s="202"/>
      <c r="U239" s="202"/>
      <c r="V239" s="202"/>
      <c r="W239" s="202"/>
      <c r="X239" s="202"/>
      <c r="Y239" s="202"/>
    </row>
    <row r="240" spans="18:25" ht="15.75" customHeight="1">
      <c r="R240" s="202"/>
      <c r="S240" s="202"/>
      <c r="T240" s="202"/>
      <c r="U240" s="202"/>
      <c r="V240" s="202"/>
      <c r="W240" s="202"/>
      <c r="X240" s="202"/>
      <c r="Y240" s="202"/>
    </row>
    <row r="241" spans="18:25" ht="15.75" customHeight="1">
      <c r="R241" s="202"/>
      <c r="S241" s="202"/>
      <c r="T241" s="202"/>
      <c r="U241" s="202"/>
      <c r="V241" s="202"/>
      <c r="W241" s="202"/>
      <c r="X241" s="202"/>
      <c r="Y241" s="202"/>
    </row>
    <row r="242" spans="18:25" ht="15.75" customHeight="1">
      <c r="R242" s="202"/>
      <c r="S242" s="202"/>
      <c r="T242" s="202"/>
      <c r="U242" s="202"/>
      <c r="V242" s="202"/>
      <c r="W242" s="202"/>
      <c r="X242" s="202"/>
      <c r="Y242" s="202"/>
    </row>
    <row r="243" spans="18:25" ht="15.75" customHeight="1">
      <c r="R243" s="202"/>
      <c r="S243" s="202"/>
      <c r="T243" s="202"/>
      <c r="U243" s="202"/>
      <c r="V243" s="202"/>
      <c r="W243" s="202"/>
      <c r="X243" s="202"/>
      <c r="Y243" s="202"/>
    </row>
    <row r="244" spans="18:25" ht="15.75" customHeight="1">
      <c r="R244" s="202"/>
      <c r="S244" s="202"/>
      <c r="T244" s="202"/>
      <c r="U244" s="202"/>
      <c r="V244" s="202"/>
      <c r="W244" s="202"/>
      <c r="X244" s="202"/>
      <c r="Y244" s="202"/>
    </row>
    <row r="245" spans="18:25" ht="15.75" customHeight="1">
      <c r="R245" s="202"/>
      <c r="S245" s="202"/>
      <c r="T245" s="202"/>
      <c r="U245" s="202"/>
      <c r="V245" s="202"/>
      <c r="W245" s="202"/>
      <c r="X245" s="202"/>
      <c r="Y245" s="202"/>
    </row>
    <row r="246" spans="18:25" ht="15.75" customHeight="1">
      <c r="R246" s="202"/>
      <c r="S246" s="202"/>
      <c r="T246" s="202"/>
      <c r="U246" s="202"/>
      <c r="V246" s="202"/>
      <c r="W246" s="202"/>
      <c r="X246" s="202"/>
      <c r="Y246" s="202"/>
    </row>
    <row r="247" spans="18:25" ht="15.75" customHeight="1">
      <c r="R247" s="202"/>
      <c r="S247" s="202"/>
      <c r="T247" s="202"/>
      <c r="U247" s="202"/>
      <c r="V247" s="202"/>
      <c r="W247" s="202"/>
      <c r="X247" s="202"/>
      <c r="Y247" s="202"/>
    </row>
    <row r="248" spans="18:25" ht="15.75" customHeight="1">
      <c r="R248" s="202"/>
      <c r="S248" s="202"/>
      <c r="T248" s="202"/>
      <c r="U248" s="202"/>
      <c r="V248" s="202"/>
      <c r="W248" s="202"/>
      <c r="X248" s="202"/>
      <c r="Y248" s="202"/>
    </row>
    <row r="249" spans="18:25" ht="15.75" customHeight="1">
      <c r="R249" s="202"/>
      <c r="S249" s="202"/>
      <c r="T249" s="202"/>
      <c r="U249" s="202"/>
      <c r="V249" s="202"/>
      <c r="W249" s="202"/>
      <c r="X249" s="202"/>
      <c r="Y249" s="202"/>
    </row>
    <row r="250" spans="18:25" ht="15.75" customHeight="1">
      <c r="R250" s="202"/>
      <c r="S250" s="202"/>
      <c r="T250" s="202"/>
      <c r="U250" s="202"/>
      <c r="V250" s="202"/>
      <c r="W250" s="202"/>
      <c r="X250" s="202"/>
      <c r="Y250" s="202"/>
    </row>
    <row r="251" spans="18:25" ht="15.75" customHeight="1">
      <c r="R251" s="202"/>
      <c r="S251" s="202"/>
      <c r="T251" s="202"/>
      <c r="U251" s="202"/>
      <c r="V251" s="202"/>
      <c r="W251" s="202"/>
      <c r="X251" s="202"/>
      <c r="Y251" s="202"/>
    </row>
    <row r="252" spans="18:25" ht="15.75" customHeight="1">
      <c r="R252" s="202"/>
      <c r="S252" s="202"/>
      <c r="T252" s="202"/>
      <c r="U252" s="202"/>
      <c r="V252" s="202"/>
      <c r="W252" s="202"/>
      <c r="X252" s="202"/>
      <c r="Y252" s="202"/>
    </row>
    <row r="253" spans="18:25" ht="15.75" customHeight="1">
      <c r="R253" s="202"/>
      <c r="S253" s="202"/>
      <c r="T253" s="202"/>
      <c r="U253" s="202"/>
      <c r="V253" s="202"/>
      <c r="W253" s="202"/>
      <c r="X253" s="202"/>
      <c r="Y253" s="202"/>
    </row>
    <row r="254" spans="18:25" ht="15.75" customHeight="1">
      <c r="R254" s="202"/>
      <c r="S254" s="202"/>
      <c r="T254" s="202"/>
      <c r="U254" s="202"/>
      <c r="V254" s="202"/>
      <c r="W254" s="202"/>
      <c r="X254" s="202"/>
      <c r="Y254" s="202"/>
    </row>
    <row r="255" spans="18:25" ht="15.75" customHeight="1">
      <c r="R255" s="202"/>
      <c r="S255" s="202"/>
      <c r="T255" s="202"/>
      <c r="U255" s="202"/>
      <c r="V255" s="202"/>
      <c r="W255" s="202"/>
      <c r="X255" s="202"/>
      <c r="Y255" s="202"/>
    </row>
    <row r="256" spans="18:25" ht="15.75" customHeight="1">
      <c r="R256" s="202"/>
      <c r="S256" s="202"/>
      <c r="T256" s="202"/>
      <c r="U256" s="202"/>
      <c r="V256" s="202"/>
      <c r="W256" s="202"/>
      <c r="X256" s="202"/>
      <c r="Y256" s="202"/>
    </row>
    <row r="257" spans="18:25" ht="15.75" customHeight="1">
      <c r="R257" s="202"/>
      <c r="S257" s="202"/>
      <c r="T257" s="202"/>
      <c r="U257" s="202"/>
      <c r="V257" s="202"/>
      <c r="W257" s="202"/>
      <c r="X257" s="202"/>
      <c r="Y257" s="202"/>
    </row>
    <row r="258" spans="18:25" ht="15.75" customHeight="1">
      <c r="R258" s="202"/>
      <c r="S258" s="202"/>
      <c r="T258" s="202"/>
      <c r="U258" s="202"/>
      <c r="V258" s="202"/>
      <c r="W258" s="202"/>
      <c r="X258" s="202"/>
      <c r="Y258" s="202"/>
    </row>
    <row r="259" spans="18:25" ht="15.75" customHeight="1">
      <c r="R259" s="202"/>
      <c r="S259" s="202"/>
      <c r="T259" s="202"/>
      <c r="U259" s="202"/>
      <c r="V259" s="202"/>
      <c r="W259" s="202"/>
      <c r="X259" s="202"/>
      <c r="Y259" s="202"/>
    </row>
    <row r="260" spans="18:25" ht="15.75" customHeight="1">
      <c r="R260" s="202"/>
      <c r="S260" s="202"/>
      <c r="T260" s="202"/>
      <c r="U260" s="202"/>
      <c r="V260" s="202"/>
      <c r="W260" s="202"/>
      <c r="X260" s="202"/>
      <c r="Y260" s="202"/>
    </row>
    <row r="261" spans="18:25" ht="15.75" customHeight="1">
      <c r="R261" s="202"/>
      <c r="S261" s="202"/>
      <c r="T261" s="202"/>
      <c r="U261" s="202"/>
      <c r="V261" s="202"/>
      <c r="W261" s="202"/>
      <c r="X261" s="202"/>
      <c r="Y261" s="202"/>
    </row>
    <row r="262" spans="18:25" ht="15.75" customHeight="1">
      <c r="R262" s="202"/>
      <c r="S262" s="202"/>
      <c r="T262" s="202"/>
      <c r="U262" s="202"/>
      <c r="V262" s="202"/>
      <c r="W262" s="202"/>
      <c r="X262" s="202"/>
      <c r="Y262" s="202"/>
    </row>
    <row r="263" spans="18:25" ht="15.75" customHeight="1">
      <c r="R263" s="202"/>
      <c r="S263" s="202"/>
      <c r="T263" s="202"/>
      <c r="U263" s="202"/>
      <c r="V263" s="202"/>
      <c r="W263" s="202"/>
      <c r="X263" s="202"/>
      <c r="Y263" s="202"/>
    </row>
    <row r="264" spans="18:25" ht="15.75" customHeight="1">
      <c r="R264" s="202"/>
      <c r="S264" s="202"/>
      <c r="T264" s="202"/>
      <c r="U264" s="202"/>
      <c r="V264" s="202"/>
      <c r="W264" s="202"/>
      <c r="X264" s="202"/>
      <c r="Y264" s="202"/>
    </row>
    <row r="265" spans="18:25" ht="15.75" customHeight="1">
      <c r="R265" s="202"/>
      <c r="S265" s="202"/>
      <c r="T265" s="202"/>
      <c r="U265" s="202"/>
      <c r="V265" s="202"/>
      <c r="W265" s="202"/>
      <c r="X265" s="202"/>
      <c r="Y265" s="202"/>
    </row>
    <row r="266" spans="18:25" ht="15.75" customHeight="1">
      <c r="R266" s="202"/>
      <c r="S266" s="202"/>
      <c r="T266" s="202"/>
      <c r="U266" s="202"/>
      <c r="V266" s="202"/>
      <c r="W266" s="202"/>
      <c r="X266" s="202"/>
      <c r="Y266" s="202"/>
    </row>
    <row r="267" spans="18:25" ht="15.75" customHeight="1">
      <c r="R267" s="202"/>
      <c r="S267" s="202"/>
      <c r="T267" s="202"/>
      <c r="U267" s="202"/>
      <c r="V267" s="202"/>
      <c r="W267" s="202"/>
      <c r="X267" s="202"/>
      <c r="Y267" s="202"/>
    </row>
    <row r="268" spans="18:25" ht="15.75" customHeight="1">
      <c r="R268" s="202"/>
      <c r="S268" s="202"/>
      <c r="T268" s="202"/>
      <c r="U268" s="202"/>
      <c r="V268" s="202"/>
      <c r="W268" s="202"/>
      <c r="X268" s="202"/>
      <c r="Y268" s="202"/>
    </row>
    <row r="269" spans="18:25" ht="15.75" customHeight="1">
      <c r="R269" s="202"/>
      <c r="S269" s="202"/>
      <c r="T269" s="202"/>
      <c r="U269" s="202"/>
      <c r="V269" s="202"/>
      <c r="W269" s="202"/>
      <c r="X269" s="202"/>
      <c r="Y269" s="202"/>
    </row>
    <row r="270" spans="18:25" ht="15.75" customHeight="1">
      <c r="R270" s="202"/>
      <c r="S270" s="202"/>
      <c r="T270" s="202"/>
      <c r="U270" s="202"/>
      <c r="V270" s="202"/>
      <c r="W270" s="202"/>
      <c r="X270" s="202"/>
      <c r="Y270" s="202"/>
    </row>
    <row r="271" spans="18:25" ht="15.75" customHeight="1">
      <c r="R271" s="202"/>
      <c r="S271" s="202"/>
      <c r="T271" s="202"/>
      <c r="U271" s="202"/>
      <c r="V271" s="202"/>
      <c r="W271" s="202"/>
      <c r="X271" s="202"/>
      <c r="Y271" s="202"/>
    </row>
    <row r="272" spans="18:25" ht="15.75" customHeight="1">
      <c r="R272" s="202"/>
      <c r="S272" s="202"/>
      <c r="T272" s="202"/>
      <c r="U272" s="202"/>
      <c r="V272" s="202"/>
      <c r="W272" s="202"/>
      <c r="X272" s="202"/>
      <c r="Y272" s="202"/>
    </row>
    <row r="273" spans="18:25" ht="15.75" customHeight="1">
      <c r="R273" s="202"/>
      <c r="S273" s="202"/>
      <c r="T273" s="202"/>
      <c r="U273" s="202"/>
      <c r="V273" s="202"/>
      <c r="W273" s="202"/>
      <c r="X273" s="202"/>
      <c r="Y273" s="202"/>
    </row>
    <row r="274" spans="18:25" ht="15.75" customHeight="1">
      <c r="R274" s="202"/>
      <c r="S274" s="202"/>
      <c r="T274" s="202"/>
      <c r="U274" s="202"/>
      <c r="V274" s="202"/>
      <c r="W274" s="202"/>
      <c r="X274" s="202"/>
      <c r="Y274" s="202"/>
    </row>
    <row r="275" spans="18:25" ht="15.75" customHeight="1">
      <c r="R275" s="202"/>
      <c r="S275" s="202"/>
      <c r="T275" s="202"/>
      <c r="U275" s="202"/>
      <c r="V275" s="202"/>
      <c r="W275" s="202"/>
      <c r="X275" s="202"/>
      <c r="Y275" s="202"/>
    </row>
    <row r="276" spans="18:25" ht="15.75" customHeight="1">
      <c r="R276" s="202"/>
      <c r="S276" s="202"/>
      <c r="T276" s="202"/>
      <c r="U276" s="202"/>
      <c r="V276" s="202"/>
      <c r="W276" s="202"/>
      <c r="X276" s="202"/>
      <c r="Y276" s="202"/>
    </row>
    <row r="277" spans="18:25" ht="15.75" customHeight="1">
      <c r="R277" s="202"/>
      <c r="S277" s="202"/>
      <c r="T277" s="202"/>
      <c r="U277" s="202"/>
      <c r="V277" s="202"/>
      <c r="W277" s="202"/>
      <c r="X277" s="202"/>
      <c r="Y277" s="202"/>
    </row>
    <row r="278" spans="18:25" ht="15.75" customHeight="1">
      <c r="R278" s="202"/>
      <c r="S278" s="202"/>
      <c r="T278" s="202"/>
      <c r="U278" s="202"/>
      <c r="V278" s="202"/>
      <c r="W278" s="202"/>
      <c r="X278" s="202"/>
      <c r="Y278" s="202"/>
    </row>
    <row r="279" spans="18:25" ht="15.75" customHeight="1">
      <c r="R279" s="202"/>
      <c r="S279" s="202"/>
      <c r="T279" s="202"/>
      <c r="U279" s="202"/>
      <c r="V279" s="202"/>
      <c r="W279" s="202"/>
      <c r="X279" s="202"/>
      <c r="Y279" s="202"/>
    </row>
    <row r="280" spans="18:25" ht="15.75" customHeight="1">
      <c r="R280" s="202"/>
      <c r="S280" s="202"/>
      <c r="T280" s="202"/>
      <c r="U280" s="202"/>
      <c r="V280" s="202"/>
      <c r="W280" s="202"/>
      <c r="X280" s="202"/>
      <c r="Y280" s="202"/>
    </row>
    <row r="281" spans="18:25" ht="15.75" customHeight="1">
      <c r="R281" s="202"/>
      <c r="S281" s="202"/>
      <c r="T281" s="202"/>
      <c r="U281" s="202"/>
      <c r="V281" s="202"/>
      <c r="W281" s="202"/>
      <c r="X281" s="202"/>
      <c r="Y281" s="202"/>
    </row>
    <row r="282" spans="18:25" ht="15.75" customHeight="1">
      <c r="R282" s="202"/>
      <c r="S282" s="202"/>
      <c r="T282" s="202"/>
      <c r="U282" s="202"/>
      <c r="V282" s="202"/>
      <c r="W282" s="202"/>
      <c r="X282" s="202"/>
      <c r="Y282" s="202"/>
    </row>
    <row r="283" spans="18:25" ht="15.75" customHeight="1">
      <c r="R283" s="202"/>
      <c r="S283" s="202"/>
      <c r="T283" s="202"/>
      <c r="U283" s="202"/>
      <c r="V283" s="202"/>
      <c r="W283" s="202"/>
      <c r="X283" s="202"/>
      <c r="Y283" s="202"/>
    </row>
    <row r="284" spans="18:25" ht="15.75" customHeight="1">
      <c r="R284" s="202"/>
      <c r="S284" s="202"/>
      <c r="T284" s="202"/>
      <c r="U284" s="202"/>
      <c r="V284" s="202"/>
      <c r="W284" s="202"/>
      <c r="X284" s="202"/>
      <c r="Y284" s="202"/>
    </row>
    <row r="285" spans="18:25" ht="15.75" customHeight="1">
      <c r="R285" s="202"/>
      <c r="S285" s="202"/>
      <c r="T285" s="202"/>
      <c r="U285" s="202"/>
      <c r="V285" s="202"/>
      <c r="W285" s="202"/>
      <c r="X285" s="202"/>
      <c r="Y285" s="202"/>
    </row>
    <row r="286" spans="18:25" ht="15.75" customHeight="1">
      <c r="R286" s="202"/>
      <c r="S286" s="202"/>
      <c r="T286" s="202"/>
      <c r="U286" s="202"/>
      <c r="V286" s="202"/>
      <c r="W286" s="202"/>
      <c r="X286" s="202"/>
      <c r="Y286" s="202"/>
    </row>
    <row r="287" spans="18:25" ht="15.75" customHeight="1">
      <c r="R287" s="202"/>
      <c r="S287" s="202"/>
      <c r="T287" s="202"/>
      <c r="U287" s="202"/>
      <c r="V287" s="202"/>
      <c r="W287" s="202"/>
      <c r="X287" s="202"/>
      <c r="Y287" s="202"/>
    </row>
    <row r="288" spans="18:25" ht="15.75" customHeight="1">
      <c r="R288" s="202"/>
      <c r="S288" s="202"/>
      <c r="T288" s="202"/>
      <c r="U288" s="202"/>
      <c r="V288" s="202"/>
      <c r="W288" s="202"/>
      <c r="X288" s="202"/>
      <c r="Y288" s="202"/>
    </row>
    <row r="289" spans="18:25" ht="15.75" customHeight="1">
      <c r="R289" s="202"/>
      <c r="S289" s="202"/>
      <c r="T289" s="202"/>
      <c r="U289" s="202"/>
      <c r="V289" s="202"/>
      <c r="W289" s="202"/>
      <c r="X289" s="202"/>
      <c r="Y289" s="202"/>
    </row>
    <row r="290" spans="18:25" ht="15.75" customHeight="1">
      <c r="R290" s="202"/>
      <c r="S290" s="202"/>
      <c r="T290" s="202"/>
      <c r="U290" s="202"/>
      <c r="V290" s="202"/>
      <c r="W290" s="202"/>
      <c r="X290" s="202"/>
      <c r="Y290" s="202"/>
    </row>
    <row r="291" spans="18:25" ht="15.75" customHeight="1">
      <c r="R291" s="202"/>
      <c r="S291" s="202"/>
      <c r="T291" s="202"/>
      <c r="U291" s="202"/>
      <c r="V291" s="202"/>
      <c r="W291" s="202"/>
      <c r="X291" s="202"/>
      <c r="Y291" s="202"/>
    </row>
    <row r="292" spans="18:25" ht="15.75" customHeight="1">
      <c r="R292" s="202"/>
      <c r="S292" s="202"/>
      <c r="T292" s="202"/>
      <c r="U292" s="202"/>
      <c r="V292" s="202"/>
      <c r="W292" s="202"/>
      <c r="X292" s="202"/>
      <c r="Y292" s="202"/>
    </row>
    <row r="293" spans="18:25" ht="15.75" customHeight="1">
      <c r="R293" s="202"/>
      <c r="S293" s="202"/>
      <c r="T293" s="202"/>
      <c r="U293" s="202"/>
      <c r="V293" s="202"/>
      <c r="W293" s="202"/>
      <c r="X293" s="202"/>
      <c r="Y293" s="202"/>
    </row>
    <row r="294" spans="18:25" ht="15.75" customHeight="1">
      <c r="R294" s="202"/>
      <c r="S294" s="202"/>
      <c r="T294" s="202"/>
      <c r="U294" s="202"/>
      <c r="V294" s="202"/>
      <c r="W294" s="202"/>
      <c r="X294" s="202"/>
      <c r="Y294" s="202"/>
    </row>
    <row r="295" spans="18:25" ht="15.75" customHeight="1">
      <c r="R295" s="202"/>
      <c r="S295" s="202"/>
      <c r="T295" s="202"/>
      <c r="U295" s="202"/>
      <c r="V295" s="202"/>
      <c r="W295" s="202"/>
      <c r="X295" s="202"/>
      <c r="Y295" s="202"/>
    </row>
    <row r="296" spans="18:25" ht="15.75" customHeight="1">
      <c r="R296" s="202"/>
      <c r="S296" s="202"/>
      <c r="T296" s="202"/>
      <c r="U296" s="202"/>
      <c r="V296" s="202"/>
      <c r="W296" s="202"/>
      <c r="X296" s="202"/>
      <c r="Y296" s="202"/>
    </row>
    <row r="297" spans="18:25" ht="15.75" customHeight="1">
      <c r="R297" s="202"/>
      <c r="S297" s="202"/>
      <c r="T297" s="202"/>
      <c r="U297" s="202"/>
      <c r="V297" s="202"/>
      <c r="W297" s="202"/>
      <c r="X297" s="202"/>
      <c r="Y297" s="202"/>
    </row>
    <row r="298" spans="18:25" ht="15.75" customHeight="1">
      <c r="R298" s="202"/>
      <c r="S298" s="202"/>
      <c r="T298" s="202"/>
      <c r="U298" s="202"/>
      <c r="V298" s="202"/>
      <c r="W298" s="202"/>
      <c r="X298" s="202"/>
      <c r="Y298" s="202"/>
    </row>
    <row r="299" spans="18:25" ht="15.75" customHeight="1">
      <c r="R299" s="202"/>
      <c r="S299" s="202"/>
      <c r="T299" s="202"/>
      <c r="U299" s="202"/>
      <c r="V299" s="202"/>
      <c r="W299" s="202"/>
      <c r="X299" s="202"/>
      <c r="Y299" s="202"/>
    </row>
    <row r="300" spans="18:25" ht="15.75" customHeight="1">
      <c r="R300" s="202"/>
      <c r="S300" s="202"/>
      <c r="T300" s="202"/>
      <c r="U300" s="202"/>
      <c r="V300" s="202"/>
      <c r="W300" s="202"/>
      <c r="X300" s="202"/>
      <c r="Y300" s="202"/>
    </row>
    <row r="301" spans="18:25" ht="15.75" customHeight="1">
      <c r="R301" s="202"/>
      <c r="S301" s="202"/>
      <c r="T301" s="202"/>
      <c r="U301" s="202"/>
      <c r="V301" s="202"/>
      <c r="W301" s="202"/>
      <c r="X301" s="202"/>
      <c r="Y301" s="202"/>
    </row>
    <row r="302" spans="18:25" ht="15.75" customHeight="1">
      <c r="R302" s="202"/>
      <c r="S302" s="202"/>
      <c r="T302" s="202"/>
      <c r="U302" s="202"/>
      <c r="V302" s="202"/>
      <c r="W302" s="202"/>
      <c r="X302" s="202"/>
      <c r="Y302" s="202"/>
    </row>
    <row r="303" spans="18:25" ht="15.75" customHeight="1">
      <c r="R303" s="202"/>
      <c r="S303" s="202"/>
      <c r="T303" s="202"/>
      <c r="U303" s="202"/>
      <c r="V303" s="202"/>
      <c r="W303" s="202"/>
      <c r="X303" s="202"/>
      <c r="Y303" s="202"/>
    </row>
    <row r="304" spans="18:25" ht="15.75" customHeight="1">
      <c r="R304" s="202"/>
      <c r="S304" s="202"/>
      <c r="T304" s="202"/>
      <c r="U304" s="202"/>
      <c r="V304" s="202"/>
      <c r="W304" s="202"/>
      <c r="X304" s="202"/>
      <c r="Y304" s="202"/>
    </row>
    <row r="305" spans="18:25" ht="15.75" customHeight="1">
      <c r="R305" s="202"/>
      <c r="S305" s="202"/>
      <c r="T305" s="202"/>
      <c r="U305" s="202"/>
      <c r="V305" s="202"/>
      <c r="W305" s="202"/>
      <c r="X305" s="202"/>
      <c r="Y305" s="202"/>
    </row>
    <row r="306" spans="18:25" ht="15.75" customHeight="1">
      <c r="R306" s="202"/>
      <c r="S306" s="202"/>
      <c r="T306" s="202"/>
      <c r="U306" s="202"/>
      <c r="V306" s="202"/>
      <c r="W306" s="202"/>
      <c r="X306" s="202"/>
      <c r="Y306" s="202"/>
    </row>
    <row r="307" spans="18:25" ht="15.75" customHeight="1">
      <c r="R307" s="202"/>
      <c r="S307" s="202"/>
      <c r="T307" s="202"/>
      <c r="U307" s="202"/>
      <c r="V307" s="202"/>
      <c r="W307" s="202"/>
      <c r="X307" s="202"/>
      <c r="Y307" s="202"/>
    </row>
    <row r="308" spans="18:25" ht="15.75" customHeight="1">
      <c r="R308" s="202"/>
      <c r="S308" s="202"/>
      <c r="T308" s="202"/>
      <c r="U308" s="202"/>
      <c r="V308" s="202"/>
      <c r="W308" s="202"/>
      <c r="X308" s="202"/>
      <c r="Y308" s="202"/>
    </row>
    <row r="309" spans="18:25" ht="15.75" customHeight="1">
      <c r="R309" s="202"/>
      <c r="S309" s="202"/>
      <c r="T309" s="202"/>
      <c r="U309" s="202"/>
      <c r="V309" s="202"/>
      <c r="W309" s="202"/>
      <c r="X309" s="202"/>
      <c r="Y309" s="202"/>
    </row>
    <row r="310" spans="18:25" ht="15.75" customHeight="1">
      <c r="R310" s="202"/>
      <c r="S310" s="202"/>
      <c r="T310" s="202"/>
      <c r="U310" s="202"/>
      <c r="V310" s="202"/>
      <c r="W310" s="202"/>
      <c r="X310" s="202"/>
      <c r="Y310" s="202"/>
    </row>
    <row r="311" spans="18:25" ht="15.75" customHeight="1">
      <c r="R311" s="202"/>
      <c r="S311" s="202"/>
      <c r="T311" s="202"/>
      <c r="U311" s="202"/>
      <c r="V311" s="202"/>
      <c r="W311" s="202"/>
      <c r="X311" s="202"/>
      <c r="Y311" s="202"/>
    </row>
    <row r="312" spans="18:25" ht="15.75" customHeight="1">
      <c r="R312" s="202"/>
      <c r="S312" s="202"/>
      <c r="T312" s="202"/>
      <c r="U312" s="202"/>
      <c r="V312" s="202"/>
      <c r="W312" s="202"/>
      <c r="X312" s="202"/>
      <c r="Y312" s="202"/>
    </row>
    <row r="313" spans="18:25" ht="15.75" customHeight="1">
      <c r="R313" s="202"/>
      <c r="S313" s="202"/>
      <c r="T313" s="202"/>
      <c r="U313" s="202"/>
      <c r="V313" s="202"/>
      <c r="W313" s="202"/>
      <c r="X313" s="202"/>
      <c r="Y313" s="202"/>
    </row>
    <row r="314" spans="18:25" ht="15.75" customHeight="1">
      <c r="R314" s="202"/>
      <c r="S314" s="202"/>
      <c r="T314" s="202"/>
      <c r="U314" s="202"/>
      <c r="V314" s="202"/>
      <c r="W314" s="202"/>
      <c r="X314" s="202"/>
      <c r="Y314" s="202"/>
    </row>
    <row r="315" spans="18:25" ht="15.75" customHeight="1">
      <c r="R315" s="202"/>
      <c r="S315" s="202"/>
      <c r="T315" s="202"/>
      <c r="U315" s="202"/>
      <c r="V315" s="202"/>
      <c r="W315" s="202"/>
      <c r="X315" s="202"/>
      <c r="Y315" s="202"/>
    </row>
    <row r="316" spans="18:25" ht="15.75" customHeight="1">
      <c r="R316" s="202"/>
      <c r="S316" s="202"/>
      <c r="T316" s="202"/>
      <c r="U316" s="202"/>
      <c r="V316" s="202"/>
      <c r="W316" s="202"/>
      <c r="X316" s="202"/>
      <c r="Y316" s="202"/>
    </row>
    <row r="317" spans="18:25" ht="15.75" customHeight="1">
      <c r="R317" s="202"/>
      <c r="S317" s="202"/>
      <c r="T317" s="202"/>
      <c r="U317" s="202"/>
      <c r="V317" s="202"/>
      <c r="W317" s="202"/>
      <c r="X317" s="202"/>
      <c r="Y317" s="202"/>
    </row>
    <row r="318" spans="18:25" ht="15.75" customHeight="1">
      <c r="R318" s="202"/>
      <c r="S318" s="202"/>
      <c r="T318" s="202"/>
      <c r="U318" s="202"/>
      <c r="V318" s="202"/>
      <c r="W318" s="202"/>
      <c r="X318" s="202"/>
      <c r="Y318" s="202"/>
    </row>
    <row r="319" spans="18:25" ht="15.75" customHeight="1">
      <c r="R319" s="202"/>
      <c r="S319" s="202"/>
      <c r="T319" s="202"/>
      <c r="U319" s="202"/>
      <c r="V319" s="202"/>
      <c r="W319" s="202"/>
      <c r="X319" s="202"/>
      <c r="Y319" s="202"/>
    </row>
    <row r="320" spans="18:25" ht="15.75" customHeight="1">
      <c r="R320" s="202"/>
      <c r="S320" s="202"/>
      <c r="T320" s="202"/>
      <c r="U320" s="202"/>
      <c r="V320" s="202"/>
      <c r="W320" s="202"/>
      <c r="X320" s="202"/>
      <c r="Y320" s="202"/>
    </row>
    <row r="321" spans="18:25" ht="15.75" customHeight="1">
      <c r="R321" s="202"/>
      <c r="S321" s="202"/>
      <c r="T321" s="202"/>
      <c r="U321" s="202"/>
      <c r="V321" s="202"/>
      <c r="W321" s="202"/>
      <c r="X321" s="202"/>
      <c r="Y321" s="202"/>
    </row>
    <row r="322" spans="18:25" ht="15.75" customHeight="1">
      <c r="R322" s="202"/>
      <c r="S322" s="202"/>
      <c r="T322" s="202"/>
      <c r="U322" s="202"/>
      <c r="V322" s="202"/>
      <c r="W322" s="202"/>
      <c r="X322" s="202"/>
      <c r="Y322" s="202"/>
    </row>
    <row r="323" spans="18:25" ht="15.75" customHeight="1">
      <c r="R323" s="202"/>
      <c r="S323" s="202"/>
      <c r="T323" s="202"/>
      <c r="U323" s="202"/>
      <c r="V323" s="202"/>
      <c r="W323" s="202"/>
      <c r="X323" s="202"/>
      <c r="Y323" s="202"/>
    </row>
    <row r="324" spans="18:25" ht="15.75" customHeight="1">
      <c r="R324" s="202"/>
      <c r="S324" s="202"/>
      <c r="T324" s="202"/>
      <c r="U324" s="202"/>
      <c r="V324" s="202"/>
      <c r="W324" s="202"/>
      <c r="X324" s="202"/>
      <c r="Y324" s="202"/>
    </row>
    <row r="325" spans="18:25" ht="15.75" customHeight="1">
      <c r="R325" s="202"/>
      <c r="S325" s="202"/>
      <c r="T325" s="202"/>
      <c r="U325" s="202"/>
      <c r="V325" s="202"/>
      <c r="W325" s="202"/>
      <c r="X325" s="202"/>
      <c r="Y325" s="202"/>
    </row>
    <row r="326" spans="18:25" ht="15.75" customHeight="1">
      <c r="R326" s="202"/>
      <c r="S326" s="202"/>
      <c r="T326" s="202"/>
      <c r="U326" s="202"/>
      <c r="V326" s="202"/>
      <c r="W326" s="202"/>
      <c r="X326" s="202"/>
      <c r="Y326" s="202"/>
    </row>
    <row r="327" spans="18:25" ht="15.75" customHeight="1">
      <c r="R327" s="202"/>
      <c r="S327" s="202"/>
      <c r="T327" s="202"/>
      <c r="U327" s="202"/>
      <c r="V327" s="202"/>
      <c r="W327" s="202"/>
      <c r="X327" s="202"/>
      <c r="Y327" s="202"/>
    </row>
    <row r="328" spans="18:25" ht="15.75" customHeight="1">
      <c r="R328" s="202"/>
      <c r="S328" s="202"/>
      <c r="T328" s="202"/>
      <c r="U328" s="202"/>
      <c r="V328" s="202"/>
      <c r="W328" s="202"/>
      <c r="X328" s="202"/>
      <c r="Y328" s="202"/>
    </row>
    <row r="329" spans="18:25" ht="15.75" customHeight="1">
      <c r="R329" s="202"/>
      <c r="S329" s="202"/>
      <c r="T329" s="202"/>
      <c r="U329" s="202"/>
      <c r="V329" s="202"/>
      <c r="W329" s="202"/>
      <c r="X329" s="202"/>
      <c r="Y329" s="202"/>
    </row>
    <row r="330" spans="18:25" ht="15.75" customHeight="1">
      <c r="R330" s="202"/>
      <c r="S330" s="202"/>
      <c r="T330" s="202"/>
      <c r="U330" s="202"/>
      <c r="V330" s="202"/>
      <c r="W330" s="202"/>
      <c r="X330" s="202"/>
      <c r="Y330" s="202"/>
    </row>
    <row r="331" spans="18:25" ht="15.75" customHeight="1">
      <c r="R331" s="202"/>
      <c r="S331" s="202"/>
      <c r="T331" s="202"/>
      <c r="U331" s="202"/>
      <c r="V331" s="202"/>
      <c r="W331" s="202"/>
      <c r="X331" s="202"/>
      <c r="Y331" s="202"/>
    </row>
    <row r="332" spans="18:25" ht="15.75" customHeight="1">
      <c r="R332" s="202"/>
      <c r="S332" s="202"/>
      <c r="T332" s="202"/>
      <c r="U332" s="202"/>
      <c r="V332" s="202"/>
      <c r="W332" s="202"/>
      <c r="X332" s="202"/>
      <c r="Y332" s="202"/>
    </row>
    <row r="333" spans="18:25" ht="15.75" customHeight="1">
      <c r="R333" s="202"/>
      <c r="S333" s="202"/>
      <c r="T333" s="202"/>
      <c r="U333" s="202"/>
      <c r="V333" s="202"/>
      <c r="W333" s="202"/>
      <c r="X333" s="202"/>
      <c r="Y333" s="202"/>
    </row>
    <row r="334" spans="18:25" ht="15.75" customHeight="1">
      <c r="R334" s="202"/>
      <c r="S334" s="202"/>
      <c r="T334" s="202"/>
      <c r="U334" s="202"/>
      <c r="V334" s="202"/>
      <c r="W334" s="202"/>
      <c r="X334" s="202"/>
      <c r="Y334" s="202"/>
    </row>
    <row r="335" spans="18:25" ht="15.75" customHeight="1">
      <c r="R335" s="202"/>
      <c r="S335" s="202"/>
      <c r="T335" s="202"/>
      <c r="U335" s="202"/>
      <c r="V335" s="202"/>
      <c r="W335" s="202"/>
      <c r="X335" s="202"/>
      <c r="Y335" s="202"/>
    </row>
    <row r="336" spans="18:25" ht="15.75" customHeight="1">
      <c r="R336" s="202"/>
      <c r="S336" s="202"/>
      <c r="T336" s="202"/>
      <c r="U336" s="202"/>
      <c r="V336" s="202"/>
      <c r="W336" s="202"/>
      <c r="X336" s="202"/>
      <c r="Y336" s="202"/>
    </row>
    <row r="337" spans="18:25" ht="15.75" customHeight="1">
      <c r="R337" s="202"/>
      <c r="S337" s="202"/>
      <c r="T337" s="202"/>
      <c r="U337" s="202"/>
      <c r="V337" s="202"/>
      <c r="W337" s="202"/>
      <c r="X337" s="202"/>
      <c r="Y337" s="202"/>
    </row>
    <row r="338" spans="18:25" ht="15.75" customHeight="1">
      <c r="R338" s="202"/>
      <c r="S338" s="202"/>
      <c r="T338" s="202"/>
      <c r="U338" s="202"/>
      <c r="V338" s="202"/>
      <c r="W338" s="202"/>
      <c r="X338" s="202"/>
      <c r="Y338" s="202"/>
    </row>
    <row r="339" spans="18:25" ht="15.75" customHeight="1">
      <c r="R339" s="202"/>
      <c r="S339" s="202"/>
      <c r="T339" s="202"/>
      <c r="U339" s="202"/>
      <c r="V339" s="202"/>
      <c r="W339" s="202"/>
      <c r="X339" s="202"/>
      <c r="Y339" s="202"/>
    </row>
    <row r="340" spans="18:25" ht="15.75" customHeight="1">
      <c r="R340" s="202"/>
      <c r="S340" s="202"/>
      <c r="T340" s="202"/>
      <c r="U340" s="202"/>
      <c r="V340" s="202"/>
      <c r="W340" s="202"/>
      <c r="X340" s="202"/>
      <c r="Y340" s="202"/>
    </row>
    <row r="341" spans="18:25" ht="15.75" customHeight="1">
      <c r="R341" s="202"/>
      <c r="S341" s="202"/>
      <c r="T341" s="202"/>
      <c r="U341" s="202"/>
      <c r="V341" s="202"/>
      <c r="W341" s="202"/>
      <c r="X341" s="202"/>
      <c r="Y341" s="202"/>
    </row>
    <row r="342" spans="18:25" ht="15.75" customHeight="1">
      <c r="R342" s="202"/>
      <c r="S342" s="202"/>
      <c r="T342" s="202"/>
      <c r="U342" s="202"/>
      <c r="V342" s="202"/>
      <c r="W342" s="202"/>
      <c r="X342" s="202"/>
      <c r="Y342" s="202"/>
    </row>
    <row r="343" spans="18:25" ht="15.75" customHeight="1">
      <c r="R343" s="202"/>
      <c r="S343" s="202"/>
      <c r="T343" s="202"/>
      <c r="U343" s="202"/>
      <c r="V343" s="202"/>
      <c r="W343" s="202"/>
      <c r="X343" s="202"/>
      <c r="Y343" s="202"/>
    </row>
    <row r="344" spans="18:25" ht="15.75" customHeight="1">
      <c r="R344" s="202"/>
      <c r="S344" s="202"/>
      <c r="T344" s="202"/>
      <c r="U344" s="202"/>
      <c r="V344" s="202"/>
      <c r="W344" s="202"/>
      <c r="X344" s="202"/>
      <c r="Y344" s="202"/>
    </row>
    <row r="345" spans="18:25" ht="15.75" customHeight="1">
      <c r="R345" s="202"/>
      <c r="S345" s="202"/>
      <c r="T345" s="202"/>
      <c r="U345" s="202"/>
      <c r="V345" s="202"/>
      <c r="W345" s="202"/>
      <c r="X345" s="202"/>
      <c r="Y345" s="202"/>
    </row>
    <row r="346" spans="18:25" ht="15.75" customHeight="1">
      <c r="R346" s="202"/>
      <c r="S346" s="202"/>
      <c r="T346" s="202"/>
      <c r="U346" s="202"/>
      <c r="V346" s="202"/>
      <c r="W346" s="202"/>
      <c r="X346" s="202"/>
      <c r="Y346" s="202"/>
    </row>
    <row r="347" spans="18:25" ht="15.75" customHeight="1">
      <c r="R347" s="202"/>
      <c r="S347" s="202"/>
      <c r="T347" s="202"/>
      <c r="U347" s="202"/>
      <c r="V347" s="202"/>
      <c r="W347" s="202"/>
      <c r="X347" s="202"/>
      <c r="Y347" s="202"/>
    </row>
    <row r="348" spans="18:25" ht="15.75" customHeight="1">
      <c r="R348" s="202"/>
      <c r="S348" s="202"/>
      <c r="T348" s="202"/>
      <c r="U348" s="202"/>
      <c r="V348" s="202"/>
      <c r="W348" s="202"/>
      <c r="X348" s="202"/>
      <c r="Y348" s="202"/>
    </row>
    <row r="349" spans="18:25" ht="15.75" customHeight="1">
      <c r="R349" s="202"/>
      <c r="S349" s="202"/>
      <c r="T349" s="202"/>
      <c r="U349" s="202"/>
      <c r="V349" s="202"/>
      <c r="W349" s="202"/>
      <c r="X349" s="202"/>
      <c r="Y349" s="202"/>
    </row>
    <row r="350" spans="18:25" ht="15.75" customHeight="1">
      <c r="R350" s="202"/>
      <c r="S350" s="202"/>
      <c r="T350" s="202"/>
      <c r="U350" s="202"/>
      <c r="V350" s="202"/>
      <c r="W350" s="202"/>
      <c r="X350" s="202"/>
      <c r="Y350" s="202"/>
    </row>
    <row r="351" spans="18:25" ht="15.75" customHeight="1">
      <c r="R351" s="202"/>
      <c r="S351" s="202"/>
      <c r="T351" s="202"/>
      <c r="U351" s="202"/>
      <c r="V351" s="202"/>
      <c r="W351" s="202"/>
      <c r="X351" s="202"/>
      <c r="Y351" s="202"/>
    </row>
    <row r="352" spans="18:25" ht="15.75" customHeight="1">
      <c r="R352" s="202"/>
      <c r="S352" s="202"/>
      <c r="T352" s="202"/>
      <c r="U352" s="202"/>
      <c r="V352" s="202"/>
      <c r="W352" s="202"/>
      <c r="X352" s="202"/>
      <c r="Y352" s="202"/>
    </row>
    <row r="353" spans="18:25" ht="15.75" customHeight="1">
      <c r="R353" s="202"/>
      <c r="S353" s="202"/>
      <c r="T353" s="202"/>
      <c r="U353" s="202"/>
      <c r="V353" s="202"/>
      <c r="W353" s="202"/>
      <c r="X353" s="202"/>
      <c r="Y353" s="202"/>
    </row>
    <row r="354" spans="18:25" ht="15.75" customHeight="1">
      <c r="R354" s="202"/>
      <c r="S354" s="202"/>
      <c r="T354" s="202"/>
      <c r="U354" s="202"/>
      <c r="V354" s="202"/>
      <c r="W354" s="202"/>
      <c r="X354" s="202"/>
      <c r="Y354" s="202"/>
    </row>
    <row r="355" spans="18:25" ht="15.75" customHeight="1">
      <c r="R355" s="202"/>
      <c r="S355" s="202"/>
      <c r="T355" s="202"/>
      <c r="U355" s="202"/>
      <c r="V355" s="202"/>
      <c r="W355" s="202"/>
      <c r="X355" s="202"/>
      <c r="Y355" s="202"/>
    </row>
    <row r="356" spans="18:25" ht="15.75" customHeight="1">
      <c r="R356" s="202"/>
      <c r="S356" s="202"/>
      <c r="T356" s="202"/>
      <c r="U356" s="202"/>
      <c r="V356" s="202"/>
      <c r="W356" s="202"/>
      <c r="X356" s="202"/>
      <c r="Y356" s="202"/>
    </row>
    <row r="357" spans="18:25" ht="15.75" customHeight="1">
      <c r="R357" s="202"/>
      <c r="S357" s="202"/>
      <c r="T357" s="202"/>
      <c r="U357" s="202"/>
      <c r="V357" s="202"/>
      <c r="W357" s="202"/>
      <c r="X357" s="202"/>
      <c r="Y357" s="202"/>
    </row>
    <row r="358" spans="18:25" ht="15.75" customHeight="1">
      <c r="R358" s="202"/>
      <c r="S358" s="202"/>
      <c r="T358" s="202"/>
      <c r="U358" s="202"/>
      <c r="V358" s="202"/>
      <c r="W358" s="202"/>
      <c r="X358" s="202"/>
      <c r="Y358" s="202"/>
    </row>
    <row r="359" spans="18:25" ht="15.75" customHeight="1">
      <c r="R359" s="202"/>
      <c r="S359" s="202"/>
      <c r="T359" s="202"/>
      <c r="U359" s="202"/>
      <c r="V359" s="202"/>
      <c r="W359" s="202"/>
      <c r="X359" s="202"/>
      <c r="Y359" s="202"/>
    </row>
    <row r="360" spans="18:25" ht="15.75" customHeight="1">
      <c r="R360" s="202"/>
      <c r="S360" s="202"/>
      <c r="T360" s="202"/>
      <c r="U360" s="202"/>
      <c r="V360" s="202"/>
      <c r="W360" s="202"/>
      <c r="X360" s="202"/>
      <c r="Y360" s="202"/>
    </row>
    <row r="361" spans="18:25" ht="15.75" customHeight="1">
      <c r="R361" s="202"/>
      <c r="S361" s="202"/>
      <c r="T361" s="202"/>
      <c r="U361" s="202"/>
      <c r="V361" s="202"/>
      <c r="W361" s="202"/>
      <c r="X361" s="202"/>
      <c r="Y361" s="202"/>
    </row>
    <row r="362" spans="18:25" ht="15.75" customHeight="1">
      <c r="R362" s="202"/>
      <c r="S362" s="202"/>
      <c r="T362" s="202"/>
      <c r="U362" s="202"/>
      <c r="V362" s="202"/>
      <c r="W362" s="202"/>
      <c r="X362" s="202"/>
      <c r="Y362" s="202"/>
    </row>
    <row r="363" spans="18:25" ht="15.75" customHeight="1">
      <c r="R363" s="202"/>
      <c r="S363" s="202"/>
      <c r="T363" s="202"/>
      <c r="U363" s="202"/>
      <c r="V363" s="202"/>
      <c r="W363" s="202"/>
      <c r="X363" s="202"/>
      <c r="Y363" s="202"/>
    </row>
    <row r="364" spans="18:25" ht="15.75" customHeight="1">
      <c r="R364" s="202"/>
      <c r="S364" s="202"/>
      <c r="T364" s="202"/>
      <c r="U364" s="202"/>
      <c r="V364" s="202"/>
      <c r="W364" s="202"/>
      <c r="X364" s="202"/>
      <c r="Y364" s="202"/>
    </row>
    <row r="365" spans="18:25" ht="15.75" customHeight="1">
      <c r="R365" s="202"/>
      <c r="S365" s="202"/>
      <c r="T365" s="202"/>
      <c r="U365" s="202"/>
      <c r="V365" s="202"/>
      <c r="W365" s="202"/>
      <c r="X365" s="202"/>
      <c r="Y365" s="202"/>
    </row>
    <row r="366" spans="18:25" ht="15.75" customHeight="1">
      <c r="R366" s="202"/>
      <c r="S366" s="202"/>
      <c r="T366" s="202"/>
      <c r="U366" s="202"/>
      <c r="V366" s="202"/>
      <c r="W366" s="202"/>
      <c r="X366" s="202"/>
      <c r="Y366" s="202"/>
    </row>
    <row r="367" spans="18:25" ht="15.75" customHeight="1">
      <c r="R367" s="202"/>
      <c r="S367" s="202"/>
      <c r="T367" s="202"/>
      <c r="U367" s="202"/>
      <c r="V367" s="202"/>
      <c r="W367" s="202"/>
      <c r="X367" s="202"/>
      <c r="Y367" s="202"/>
    </row>
    <row r="368" spans="18:25" ht="15.75" customHeight="1">
      <c r="R368" s="202"/>
      <c r="S368" s="202"/>
      <c r="T368" s="202"/>
      <c r="U368" s="202"/>
      <c r="V368" s="202"/>
      <c r="W368" s="202"/>
      <c r="X368" s="202"/>
      <c r="Y368" s="202"/>
    </row>
    <row r="369" spans="18:25" ht="15.75" customHeight="1">
      <c r="R369" s="202"/>
      <c r="S369" s="202"/>
      <c r="T369" s="202"/>
      <c r="U369" s="202"/>
      <c r="V369" s="202"/>
      <c r="W369" s="202"/>
      <c r="X369" s="202"/>
      <c r="Y369" s="202"/>
    </row>
    <row r="370" spans="18:25" ht="15.75" customHeight="1">
      <c r="R370" s="202"/>
      <c r="S370" s="202"/>
      <c r="T370" s="202"/>
      <c r="U370" s="202"/>
      <c r="V370" s="202"/>
      <c r="W370" s="202"/>
      <c r="X370" s="202"/>
      <c r="Y370" s="202"/>
    </row>
    <row r="371" spans="18:25" ht="15.75" customHeight="1">
      <c r="R371" s="202"/>
      <c r="S371" s="202"/>
      <c r="T371" s="202"/>
      <c r="U371" s="202"/>
      <c r="V371" s="202"/>
      <c r="W371" s="202"/>
      <c r="X371" s="202"/>
      <c r="Y371" s="202"/>
    </row>
    <row r="372" spans="18:25" ht="15.75" customHeight="1">
      <c r="R372" s="202"/>
      <c r="S372" s="202"/>
      <c r="T372" s="202"/>
      <c r="U372" s="202"/>
      <c r="V372" s="202"/>
      <c r="W372" s="202"/>
      <c r="X372" s="202"/>
      <c r="Y372" s="202"/>
    </row>
    <row r="373" spans="18:25" ht="15.75" customHeight="1">
      <c r="R373" s="202"/>
      <c r="S373" s="202"/>
      <c r="T373" s="202"/>
      <c r="U373" s="202"/>
      <c r="V373" s="202"/>
      <c r="W373" s="202"/>
      <c r="X373" s="202"/>
      <c r="Y373" s="202"/>
    </row>
    <row r="374" spans="18:25" ht="15.75" customHeight="1">
      <c r="R374" s="202"/>
      <c r="S374" s="202"/>
      <c r="T374" s="202"/>
      <c r="U374" s="202"/>
      <c r="V374" s="202"/>
      <c r="W374" s="202"/>
      <c r="X374" s="202"/>
      <c r="Y374" s="202"/>
    </row>
    <row r="375" spans="18:25" ht="15.75" customHeight="1">
      <c r="R375" s="202"/>
      <c r="S375" s="202"/>
      <c r="T375" s="202"/>
      <c r="U375" s="202"/>
      <c r="V375" s="202"/>
      <c r="W375" s="202"/>
      <c r="X375" s="202"/>
      <c r="Y375" s="202"/>
    </row>
    <row r="376" spans="18:25" ht="15.75" customHeight="1">
      <c r="R376" s="202"/>
      <c r="S376" s="202"/>
      <c r="T376" s="202"/>
      <c r="U376" s="202"/>
      <c r="V376" s="202"/>
      <c r="W376" s="202"/>
      <c r="X376" s="202"/>
      <c r="Y376" s="202"/>
    </row>
    <row r="377" spans="18:25" ht="15.75" customHeight="1">
      <c r="R377" s="202"/>
      <c r="S377" s="202"/>
      <c r="T377" s="202"/>
      <c r="U377" s="202"/>
      <c r="V377" s="202"/>
      <c r="W377" s="202"/>
      <c r="X377" s="202"/>
      <c r="Y377" s="202"/>
    </row>
    <row r="378" spans="18:25" ht="15.75" customHeight="1">
      <c r="R378" s="202"/>
      <c r="S378" s="202"/>
      <c r="T378" s="202"/>
      <c r="U378" s="202"/>
      <c r="V378" s="202"/>
      <c r="W378" s="202"/>
      <c r="X378" s="202"/>
      <c r="Y378" s="202"/>
    </row>
    <row r="379" spans="18:25" ht="15.75" customHeight="1">
      <c r="R379" s="202"/>
      <c r="S379" s="202"/>
      <c r="T379" s="202"/>
      <c r="U379" s="202"/>
      <c r="V379" s="202"/>
      <c r="W379" s="202"/>
      <c r="X379" s="202"/>
      <c r="Y379" s="202"/>
    </row>
    <row r="380" spans="18:25" ht="15.75" customHeight="1">
      <c r="R380" s="202"/>
      <c r="S380" s="202"/>
      <c r="T380" s="202"/>
      <c r="U380" s="202"/>
      <c r="V380" s="202"/>
      <c r="W380" s="202"/>
      <c r="X380" s="202"/>
      <c r="Y380" s="202"/>
    </row>
    <row r="381" spans="18:25" ht="15.75" customHeight="1">
      <c r="R381" s="202"/>
      <c r="S381" s="202"/>
      <c r="T381" s="202"/>
      <c r="U381" s="202"/>
      <c r="V381" s="202"/>
      <c r="W381" s="202"/>
      <c r="X381" s="202"/>
      <c r="Y381" s="202"/>
    </row>
    <row r="382" spans="18:25" ht="15.75" customHeight="1">
      <c r="R382" s="202"/>
      <c r="S382" s="202"/>
      <c r="T382" s="202"/>
      <c r="U382" s="202"/>
      <c r="V382" s="202"/>
      <c r="W382" s="202"/>
      <c r="X382" s="202"/>
      <c r="Y382" s="202"/>
    </row>
    <row r="383" spans="18:25" ht="15.75" customHeight="1">
      <c r="R383" s="202"/>
      <c r="S383" s="202"/>
      <c r="T383" s="202"/>
      <c r="U383" s="202"/>
      <c r="V383" s="202"/>
      <c r="W383" s="202"/>
      <c r="X383" s="202"/>
      <c r="Y383" s="202"/>
    </row>
    <row r="384" spans="18:25" ht="15.75" customHeight="1">
      <c r="R384" s="202"/>
      <c r="S384" s="202"/>
      <c r="T384" s="202"/>
      <c r="U384" s="202"/>
      <c r="V384" s="202"/>
      <c r="W384" s="202"/>
      <c r="X384" s="202"/>
      <c r="Y384" s="202"/>
    </row>
    <row r="385" spans="18:25" ht="15.75" customHeight="1">
      <c r="R385" s="202"/>
      <c r="S385" s="202"/>
      <c r="T385" s="202"/>
      <c r="U385" s="202"/>
      <c r="V385" s="202"/>
      <c r="W385" s="202"/>
      <c r="X385" s="202"/>
      <c r="Y385" s="202"/>
    </row>
    <row r="386" spans="18:25" ht="15.75" customHeight="1">
      <c r="R386" s="202"/>
      <c r="S386" s="202"/>
      <c r="T386" s="202"/>
      <c r="U386" s="202"/>
      <c r="V386" s="202"/>
      <c r="W386" s="202"/>
      <c r="X386" s="202"/>
      <c r="Y386" s="202"/>
    </row>
    <row r="387" spans="18:25" ht="15.75" customHeight="1">
      <c r="R387" s="202"/>
      <c r="S387" s="202"/>
      <c r="T387" s="202"/>
      <c r="U387" s="202"/>
      <c r="V387" s="202"/>
      <c r="W387" s="202"/>
      <c r="X387" s="202"/>
      <c r="Y387" s="202"/>
    </row>
    <row r="388" spans="18:25" ht="15.75" customHeight="1">
      <c r="R388" s="202"/>
      <c r="S388" s="202"/>
      <c r="T388" s="202"/>
      <c r="U388" s="202"/>
      <c r="V388" s="202"/>
      <c r="W388" s="202"/>
      <c r="X388" s="202"/>
      <c r="Y388" s="202"/>
    </row>
    <row r="389" spans="18:25" ht="15.75" customHeight="1">
      <c r="R389" s="202"/>
      <c r="S389" s="202"/>
      <c r="T389" s="202"/>
      <c r="U389" s="202"/>
      <c r="V389" s="202"/>
      <c r="W389" s="202"/>
      <c r="X389" s="202"/>
      <c r="Y389" s="202"/>
    </row>
    <row r="390" spans="18:25" ht="15.75" customHeight="1">
      <c r="R390" s="202"/>
      <c r="S390" s="202"/>
      <c r="T390" s="202"/>
      <c r="U390" s="202"/>
      <c r="V390" s="202"/>
      <c r="W390" s="202"/>
      <c r="X390" s="202"/>
      <c r="Y390" s="202"/>
    </row>
    <row r="391" spans="18:25" ht="15.75" customHeight="1">
      <c r="R391" s="202"/>
      <c r="S391" s="202"/>
      <c r="T391" s="202"/>
      <c r="U391" s="202"/>
      <c r="V391" s="202"/>
      <c r="W391" s="202"/>
      <c r="X391" s="202"/>
      <c r="Y391" s="202"/>
    </row>
    <row r="392" spans="18:25" ht="15.75" customHeight="1">
      <c r="R392" s="202"/>
      <c r="S392" s="202"/>
      <c r="T392" s="202"/>
      <c r="U392" s="202"/>
      <c r="V392" s="202"/>
      <c r="W392" s="202"/>
      <c r="X392" s="202"/>
      <c r="Y392" s="202"/>
    </row>
    <row r="393" spans="18:25" ht="15.75" customHeight="1">
      <c r="R393" s="202"/>
      <c r="S393" s="202"/>
      <c r="T393" s="202"/>
      <c r="U393" s="202"/>
      <c r="V393" s="202"/>
      <c r="W393" s="202"/>
      <c r="X393" s="202"/>
      <c r="Y393" s="202"/>
    </row>
    <row r="394" spans="18:25" ht="15.75" customHeight="1">
      <c r="R394" s="202"/>
      <c r="S394" s="202"/>
      <c r="T394" s="202"/>
      <c r="U394" s="202"/>
      <c r="V394" s="202"/>
      <c r="W394" s="202"/>
      <c r="X394" s="202"/>
      <c r="Y394" s="202"/>
    </row>
    <row r="395" spans="18:25" ht="15.75" customHeight="1">
      <c r="R395" s="202"/>
      <c r="S395" s="202"/>
      <c r="T395" s="202"/>
      <c r="U395" s="202"/>
      <c r="V395" s="202"/>
      <c r="W395" s="202"/>
      <c r="X395" s="202"/>
      <c r="Y395" s="202"/>
    </row>
    <row r="396" spans="18:25" ht="15.75" customHeight="1">
      <c r="R396" s="202"/>
      <c r="S396" s="202"/>
      <c r="T396" s="202"/>
      <c r="U396" s="202"/>
      <c r="V396" s="202"/>
      <c r="W396" s="202"/>
      <c r="X396" s="202"/>
      <c r="Y396" s="202"/>
    </row>
    <row r="397" spans="18:25" ht="15.75" customHeight="1">
      <c r="R397" s="202"/>
      <c r="S397" s="202"/>
      <c r="T397" s="202"/>
      <c r="U397" s="202"/>
      <c r="V397" s="202"/>
      <c r="W397" s="202"/>
      <c r="X397" s="202"/>
      <c r="Y397" s="202"/>
    </row>
    <row r="398" spans="18:25" ht="15.75" customHeight="1">
      <c r="R398" s="202"/>
      <c r="S398" s="202"/>
      <c r="T398" s="202"/>
      <c r="U398" s="202"/>
      <c r="V398" s="202"/>
      <c r="W398" s="202"/>
      <c r="X398" s="202"/>
      <c r="Y398" s="202"/>
    </row>
    <row r="399" spans="18:25" ht="15.75" customHeight="1">
      <c r="R399" s="202"/>
      <c r="S399" s="202"/>
      <c r="T399" s="202"/>
      <c r="U399" s="202"/>
      <c r="V399" s="202"/>
      <c r="W399" s="202"/>
      <c r="X399" s="202"/>
      <c r="Y399" s="202"/>
    </row>
    <row r="400" spans="18:25" ht="15.75" customHeight="1">
      <c r="R400" s="202"/>
      <c r="S400" s="202"/>
      <c r="T400" s="202"/>
      <c r="U400" s="202"/>
      <c r="V400" s="202"/>
      <c r="W400" s="202"/>
      <c r="X400" s="202"/>
      <c r="Y400" s="202"/>
    </row>
    <row r="401" spans="18:25" ht="15.75" customHeight="1">
      <c r="R401" s="202"/>
      <c r="S401" s="202"/>
      <c r="T401" s="202"/>
      <c r="U401" s="202"/>
      <c r="V401" s="202"/>
      <c r="W401" s="202"/>
      <c r="X401" s="202"/>
      <c r="Y401" s="202"/>
    </row>
    <row r="402" spans="18:25" ht="15.75" customHeight="1">
      <c r="R402" s="202"/>
      <c r="S402" s="202"/>
      <c r="T402" s="202"/>
      <c r="U402" s="202"/>
      <c r="V402" s="202"/>
      <c r="W402" s="202"/>
      <c r="X402" s="202"/>
      <c r="Y402" s="202"/>
    </row>
    <row r="403" spans="18:25" ht="15.75" customHeight="1">
      <c r="R403" s="202"/>
      <c r="S403" s="202"/>
      <c r="T403" s="202"/>
      <c r="U403" s="202"/>
      <c r="V403" s="202"/>
      <c r="W403" s="202"/>
      <c r="X403" s="202"/>
      <c r="Y403" s="202"/>
    </row>
    <row r="404" spans="18:25" ht="15.75" customHeight="1">
      <c r="R404" s="202"/>
      <c r="S404" s="202"/>
      <c r="T404" s="202"/>
      <c r="U404" s="202"/>
      <c r="V404" s="202"/>
      <c r="W404" s="202"/>
      <c r="X404" s="202"/>
      <c r="Y404" s="202"/>
    </row>
    <row r="405" spans="18:25" ht="15.75" customHeight="1">
      <c r="R405" s="202"/>
      <c r="S405" s="202"/>
      <c r="T405" s="202"/>
      <c r="U405" s="202"/>
      <c r="V405" s="202"/>
      <c r="W405" s="202"/>
      <c r="X405" s="202"/>
      <c r="Y405" s="202"/>
    </row>
    <row r="406" spans="18:25" ht="15.75" customHeight="1">
      <c r="R406" s="202"/>
      <c r="S406" s="202"/>
      <c r="T406" s="202"/>
      <c r="U406" s="202"/>
      <c r="V406" s="202"/>
      <c r="W406" s="202"/>
      <c r="X406" s="202"/>
      <c r="Y406" s="202"/>
    </row>
    <row r="407" spans="18:25" ht="15.75" customHeight="1">
      <c r="R407" s="202"/>
      <c r="S407" s="202"/>
      <c r="T407" s="202"/>
      <c r="U407" s="202"/>
      <c r="V407" s="202"/>
      <c r="W407" s="202"/>
      <c r="X407" s="202"/>
      <c r="Y407" s="202"/>
    </row>
    <row r="408" spans="18:25" ht="15.75" customHeight="1">
      <c r="R408" s="202"/>
      <c r="S408" s="202"/>
      <c r="T408" s="202"/>
      <c r="U408" s="202"/>
      <c r="V408" s="202"/>
      <c r="W408" s="202"/>
      <c r="X408" s="202"/>
      <c r="Y408" s="202"/>
    </row>
    <row r="409" spans="18:25" ht="15.75" customHeight="1">
      <c r="R409" s="202"/>
      <c r="S409" s="202"/>
      <c r="T409" s="202"/>
      <c r="U409" s="202"/>
      <c r="V409" s="202"/>
      <c r="W409" s="202"/>
      <c r="X409" s="202"/>
      <c r="Y409" s="202"/>
    </row>
    <row r="410" spans="18:25" ht="15.75" customHeight="1">
      <c r="R410" s="202"/>
      <c r="S410" s="202"/>
      <c r="T410" s="202"/>
      <c r="U410" s="202"/>
      <c r="V410" s="202"/>
      <c r="W410" s="202"/>
      <c r="X410" s="202"/>
      <c r="Y410" s="202"/>
    </row>
    <row r="411" spans="18:25" ht="15.75" customHeight="1">
      <c r="R411" s="202"/>
      <c r="S411" s="202"/>
      <c r="T411" s="202"/>
      <c r="U411" s="202"/>
      <c r="V411" s="202"/>
      <c r="W411" s="202"/>
      <c r="X411" s="202"/>
      <c r="Y411" s="202"/>
    </row>
    <row r="412" spans="18:25" ht="15.75" customHeight="1">
      <c r="R412" s="202"/>
      <c r="S412" s="202"/>
      <c r="T412" s="202"/>
      <c r="U412" s="202"/>
      <c r="V412" s="202"/>
      <c r="W412" s="202"/>
      <c r="X412" s="202"/>
      <c r="Y412" s="202"/>
    </row>
    <row r="413" spans="18:25" ht="15.75" customHeight="1">
      <c r="R413" s="202"/>
      <c r="S413" s="202"/>
      <c r="T413" s="202"/>
      <c r="U413" s="202"/>
      <c r="V413" s="202"/>
      <c r="W413" s="202"/>
      <c r="X413" s="202"/>
      <c r="Y413" s="202"/>
    </row>
    <row r="414" spans="18:25" ht="15.75" customHeight="1">
      <c r="R414" s="202"/>
      <c r="S414" s="202"/>
      <c r="T414" s="202"/>
      <c r="U414" s="202"/>
      <c r="V414" s="202"/>
      <c r="W414" s="202"/>
      <c r="X414" s="202"/>
      <c r="Y414" s="202"/>
    </row>
    <row r="415" spans="18:25" ht="15.75" customHeight="1">
      <c r="R415" s="202"/>
      <c r="S415" s="202"/>
      <c r="T415" s="202"/>
      <c r="U415" s="202"/>
      <c r="V415" s="202"/>
      <c r="W415" s="202"/>
      <c r="X415" s="202"/>
      <c r="Y415" s="202"/>
    </row>
    <row r="416" spans="18:25" ht="15.75" customHeight="1">
      <c r="R416" s="202"/>
      <c r="S416" s="202"/>
      <c r="T416" s="202"/>
      <c r="U416" s="202"/>
      <c r="V416" s="202"/>
      <c r="W416" s="202"/>
      <c r="X416" s="202"/>
      <c r="Y416" s="202"/>
    </row>
    <row r="417" spans="18:25" ht="15.75" customHeight="1">
      <c r="R417" s="202"/>
      <c r="S417" s="202"/>
      <c r="T417" s="202"/>
      <c r="U417" s="202"/>
      <c r="V417" s="202"/>
      <c r="W417" s="202"/>
      <c r="X417" s="202"/>
      <c r="Y417" s="202"/>
    </row>
    <row r="418" spans="18:25" ht="15.75" customHeight="1">
      <c r="R418" s="202"/>
      <c r="S418" s="202"/>
      <c r="T418" s="202"/>
      <c r="U418" s="202"/>
      <c r="V418" s="202"/>
      <c r="W418" s="202"/>
      <c r="X418" s="202"/>
      <c r="Y418" s="202"/>
    </row>
    <row r="419" spans="18:25" ht="15.75" customHeight="1">
      <c r="R419" s="202"/>
      <c r="S419" s="202"/>
      <c r="T419" s="202"/>
      <c r="U419" s="202"/>
      <c r="V419" s="202"/>
      <c r="W419" s="202"/>
      <c r="X419" s="202"/>
      <c r="Y419" s="202"/>
    </row>
    <row r="420" spans="18:25" ht="15.75" customHeight="1">
      <c r="R420" s="202"/>
      <c r="S420" s="202"/>
      <c r="T420" s="202"/>
      <c r="U420" s="202"/>
      <c r="V420" s="202"/>
      <c r="W420" s="202"/>
      <c r="X420" s="202"/>
      <c r="Y420" s="202"/>
    </row>
    <row r="421" spans="18:25" ht="15.75" customHeight="1">
      <c r="R421" s="202"/>
      <c r="S421" s="202"/>
      <c r="T421" s="202"/>
      <c r="U421" s="202"/>
      <c r="V421" s="202"/>
      <c r="W421" s="202"/>
      <c r="X421" s="202"/>
      <c r="Y421" s="202"/>
    </row>
    <row r="422" spans="18:25" ht="15.75" customHeight="1">
      <c r="R422" s="202"/>
      <c r="S422" s="202"/>
      <c r="T422" s="202"/>
      <c r="U422" s="202"/>
      <c r="V422" s="202"/>
      <c r="W422" s="202"/>
      <c r="X422" s="202"/>
      <c r="Y422" s="202"/>
    </row>
    <row r="423" spans="18:25" ht="15.75" customHeight="1">
      <c r="R423" s="202"/>
      <c r="S423" s="202"/>
      <c r="T423" s="202"/>
      <c r="U423" s="202"/>
      <c r="V423" s="202"/>
      <c r="W423" s="202"/>
      <c r="X423" s="202"/>
      <c r="Y423" s="202"/>
    </row>
    <row r="424" spans="18:25" ht="15.75" customHeight="1">
      <c r="R424" s="202"/>
      <c r="S424" s="202"/>
      <c r="T424" s="202"/>
      <c r="U424" s="202"/>
      <c r="V424" s="202"/>
      <c r="W424" s="202"/>
      <c r="X424" s="202"/>
      <c r="Y424" s="202"/>
    </row>
    <row r="425" spans="18:25" ht="15.75" customHeight="1">
      <c r="R425" s="202"/>
      <c r="S425" s="202"/>
      <c r="T425" s="202"/>
      <c r="U425" s="202"/>
      <c r="V425" s="202"/>
      <c r="W425" s="202"/>
      <c r="X425" s="202"/>
      <c r="Y425" s="202"/>
    </row>
    <row r="426" spans="18:25" ht="15.75" customHeight="1">
      <c r="R426" s="202"/>
      <c r="S426" s="202"/>
      <c r="T426" s="202"/>
      <c r="U426" s="202"/>
      <c r="V426" s="202"/>
      <c r="W426" s="202"/>
      <c r="X426" s="202"/>
      <c r="Y426" s="202"/>
    </row>
    <row r="427" spans="18:25" ht="15.75" customHeight="1">
      <c r="R427" s="202"/>
      <c r="S427" s="202"/>
      <c r="T427" s="202"/>
      <c r="U427" s="202"/>
      <c r="V427" s="202"/>
      <c r="W427" s="202"/>
      <c r="X427" s="202"/>
      <c r="Y427" s="202"/>
    </row>
    <row r="428" spans="18:25" ht="15.75" customHeight="1">
      <c r="R428" s="202"/>
      <c r="S428" s="202"/>
      <c r="T428" s="202"/>
      <c r="U428" s="202"/>
      <c r="V428" s="202"/>
      <c r="W428" s="202"/>
      <c r="X428" s="202"/>
      <c r="Y428" s="202"/>
    </row>
    <row r="429" spans="18:25" ht="15.75" customHeight="1">
      <c r="R429" s="202"/>
      <c r="S429" s="202"/>
      <c r="T429" s="202"/>
      <c r="U429" s="202"/>
      <c r="V429" s="202"/>
      <c r="W429" s="202"/>
      <c r="X429" s="202"/>
      <c r="Y429" s="202"/>
    </row>
    <row r="430" spans="18:25" ht="15.75" customHeight="1">
      <c r="R430" s="202"/>
      <c r="S430" s="202"/>
      <c r="T430" s="202"/>
      <c r="U430" s="202"/>
      <c r="V430" s="202"/>
      <c r="W430" s="202"/>
      <c r="X430" s="202"/>
      <c r="Y430" s="202"/>
    </row>
    <row r="431" spans="18:25" ht="15.75" customHeight="1">
      <c r="R431" s="202"/>
      <c r="S431" s="202"/>
      <c r="T431" s="202"/>
      <c r="U431" s="202"/>
      <c r="V431" s="202"/>
      <c r="W431" s="202"/>
      <c r="X431" s="202"/>
      <c r="Y431" s="202"/>
    </row>
    <row r="432" spans="18:25" ht="15.75" customHeight="1">
      <c r="R432" s="202"/>
      <c r="S432" s="202"/>
      <c r="T432" s="202"/>
      <c r="U432" s="202"/>
      <c r="V432" s="202"/>
      <c r="W432" s="202"/>
      <c r="X432" s="202"/>
      <c r="Y432" s="202"/>
    </row>
    <row r="433" spans="18:25" ht="15.75" customHeight="1">
      <c r="R433" s="202"/>
      <c r="S433" s="202"/>
      <c r="T433" s="202"/>
      <c r="U433" s="202"/>
      <c r="V433" s="202"/>
      <c r="W433" s="202"/>
      <c r="X433" s="202"/>
      <c r="Y433" s="202"/>
    </row>
    <row r="434" spans="18:25" ht="15.75" customHeight="1">
      <c r="R434" s="202"/>
      <c r="S434" s="202"/>
      <c r="T434" s="202"/>
      <c r="U434" s="202"/>
      <c r="V434" s="202"/>
      <c r="W434" s="202"/>
      <c r="X434" s="202"/>
      <c r="Y434" s="202"/>
    </row>
    <row r="435" spans="18:25" ht="15.75" customHeight="1">
      <c r="R435" s="202"/>
      <c r="S435" s="202"/>
      <c r="T435" s="202"/>
      <c r="U435" s="202"/>
      <c r="V435" s="202"/>
      <c r="W435" s="202"/>
      <c r="X435" s="202"/>
      <c r="Y435" s="202"/>
    </row>
    <row r="436" spans="18:25" ht="15.75" customHeight="1">
      <c r="R436" s="202"/>
      <c r="S436" s="202"/>
      <c r="T436" s="202"/>
      <c r="U436" s="202"/>
      <c r="V436" s="202"/>
      <c r="W436" s="202"/>
      <c r="X436" s="202"/>
      <c r="Y436" s="202"/>
    </row>
    <row r="437" spans="18:25" ht="15.75" customHeight="1">
      <c r="R437" s="202"/>
      <c r="S437" s="202"/>
      <c r="T437" s="202"/>
      <c r="U437" s="202"/>
      <c r="V437" s="202"/>
      <c r="W437" s="202"/>
      <c r="X437" s="202"/>
      <c r="Y437" s="202"/>
    </row>
    <row r="438" spans="18:25" ht="15.75" customHeight="1">
      <c r="R438" s="202"/>
      <c r="S438" s="202"/>
      <c r="T438" s="202"/>
      <c r="U438" s="202"/>
      <c r="V438" s="202"/>
      <c r="W438" s="202"/>
      <c r="X438" s="202"/>
      <c r="Y438" s="202"/>
    </row>
    <row r="439" spans="18:25" ht="15.75" customHeight="1">
      <c r="R439" s="202"/>
      <c r="S439" s="202"/>
      <c r="T439" s="202"/>
      <c r="U439" s="202"/>
      <c r="V439" s="202"/>
      <c r="W439" s="202"/>
      <c r="X439" s="202"/>
      <c r="Y439" s="202"/>
    </row>
    <row r="440" spans="18:25" ht="15.75" customHeight="1">
      <c r="R440" s="202"/>
      <c r="S440" s="202"/>
      <c r="T440" s="202"/>
      <c r="U440" s="202"/>
      <c r="V440" s="202"/>
      <c r="W440" s="202"/>
      <c r="X440" s="202"/>
      <c r="Y440" s="202"/>
    </row>
    <row r="441" spans="18:25" ht="15.75" customHeight="1">
      <c r="R441" s="202"/>
      <c r="S441" s="202"/>
      <c r="T441" s="202"/>
      <c r="U441" s="202"/>
      <c r="V441" s="202"/>
      <c r="W441" s="202"/>
      <c r="X441" s="202"/>
      <c r="Y441" s="202"/>
    </row>
    <row r="442" spans="18:25" ht="15.75" customHeight="1">
      <c r="R442" s="202"/>
      <c r="S442" s="202"/>
      <c r="T442" s="202"/>
      <c r="U442" s="202"/>
      <c r="V442" s="202"/>
      <c r="W442" s="202"/>
      <c r="X442" s="202"/>
      <c r="Y442" s="202"/>
    </row>
    <row r="443" spans="18:25" ht="15.75" customHeight="1">
      <c r="R443" s="202"/>
      <c r="S443" s="202"/>
      <c r="T443" s="202"/>
      <c r="U443" s="202"/>
      <c r="V443" s="202"/>
      <c r="W443" s="202"/>
      <c r="X443" s="202"/>
      <c r="Y443" s="202"/>
    </row>
    <row r="444" spans="18:25" ht="15.75" customHeight="1">
      <c r="R444" s="202"/>
      <c r="S444" s="202"/>
      <c r="T444" s="202"/>
      <c r="U444" s="202"/>
      <c r="V444" s="202"/>
      <c r="W444" s="202"/>
      <c r="X444" s="202"/>
      <c r="Y444" s="202"/>
    </row>
    <row r="445" spans="18:25" ht="15.75" customHeight="1">
      <c r="R445" s="202"/>
      <c r="S445" s="202"/>
      <c r="T445" s="202"/>
      <c r="U445" s="202"/>
      <c r="V445" s="202"/>
      <c r="W445" s="202"/>
      <c r="X445" s="202"/>
      <c r="Y445" s="202"/>
    </row>
    <row r="446" spans="18:25" ht="15.75" customHeight="1">
      <c r="R446" s="202"/>
      <c r="S446" s="202"/>
      <c r="T446" s="202"/>
      <c r="U446" s="202"/>
      <c r="V446" s="202"/>
      <c r="W446" s="202"/>
      <c r="X446" s="202"/>
      <c r="Y446" s="202"/>
    </row>
    <row r="447" spans="18:25" ht="15.75" customHeight="1">
      <c r="R447" s="202"/>
      <c r="S447" s="202"/>
      <c r="T447" s="202"/>
      <c r="U447" s="202"/>
      <c r="V447" s="202"/>
      <c r="W447" s="202"/>
      <c r="X447" s="202"/>
      <c r="Y447" s="202"/>
    </row>
    <row r="448" spans="18:25" ht="15.75" customHeight="1">
      <c r="R448" s="202"/>
      <c r="S448" s="202"/>
      <c r="T448" s="202"/>
      <c r="U448" s="202"/>
      <c r="V448" s="202"/>
      <c r="W448" s="202"/>
      <c r="X448" s="202"/>
      <c r="Y448" s="202"/>
    </row>
    <row r="449" spans="18:25" ht="15.75" customHeight="1">
      <c r="R449" s="202"/>
      <c r="S449" s="202"/>
      <c r="T449" s="202"/>
      <c r="U449" s="202"/>
      <c r="V449" s="202"/>
      <c r="W449" s="202"/>
      <c r="X449" s="202"/>
      <c r="Y449" s="202"/>
    </row>
    <row r="450" spans="18:25" ht="15.75" customHeight="1">
      <c r="R450" s="202"/>
      <c r="S450" s="202"/>
      <c r="T450" s="202"/>
      <c r="U450" s="202"/>
      <c r="V450" s="202"/>
      <c r="W450" s="202"/>
      <c r="X450" s="202"/>
      <c r="Y450" s="202"/>
    </row>
    <row r="451" spans="18:25" ht="15.75" customHeight="1">
      <c r="R451" s="202"/>
      <c r="S451" s="202"/>
      <c r="T451" s="202"/>
      <c r="U451" s="202"/>
      <c r="V451" s="202"/>
      <c r="W451" s="202"/>
      <c r="X451" s="202"/>
      <c r="Y451" s="202"/>
    </row>
    <row r="452" spans="18:25" ht="15.75" customHeight="1">
      <c r="R452" s="202"/>
      <c r="S452" s="202"/>
      <c r="T452" s="202"/>
      <c r="U452" s="202"/>
      <c r="V452" s="202"/>
      <c r="W452" s="202"/>
      <c r="X452" s="202"/>
      <c r="Y452" s="202"/>
    </row>
    <row r="453" spans="18:25" ht="15.75" customHeight="1">
      <c r="R453" s="202"/>
      <c r="S453" s="202"/>
      <c r="T453" s="202"/>
      <c r="U453" s="202"/>
      <c r="V453" s="202"/>
      <c r="W453" s="202"/>
      <c r="X453" s="202"/>
      <c r="Y453" s="202"/>
    </row>
    <row r="454" spans="18:25" ht="15.75" customHeight="1">
      <c r="R454" s="202"/>
      <c r="S454" s="202"/>
      <c r="T454" s="202"/>
      <c r="U454" s="202"/>
      <c r="V454" s="202"/>
      <c r="W454" s="202"/>
      <c r="X454" s="202"/>
      <c r="Y454" s="202"/>
    </row>
    <row r="455" spans="18:25" ht="15.75" customHeight="1">
      <c r="R455" s="202"/>
      <c r="S455" s="202"/>
      <c r="T455" s="202"/>
      <c r="U455" s="202"/>
      <c r="V455" s="202"/>
      <c r="W455" s="202"/>
      <c r="X455" s="202"/>
      <c r="Y455" s="202"/>
    </row>
    <row r="456" spans="18:25" ht="15.75" customHeight="1">
      <c r="R456" s="202"/>
      <c r="S456" s="202"/>
      <c r="T456" s="202"/>
      <c r="U456" s="202"/>
      <c r="V456" s="202"/>
      <c r="W456" s="202"/>
      <c r="X456" s="202"/>
      <c r="Y456" s="202"/>
    </row>
    <row r="457" spans="18:25" ht="15.75" customHeight="1">
      <c r="R457" s="202"/>
      <c r="S457" s="202"/>
      <c r="T457" s="202"/>
      <c r="U457" s="202"/>
      <c r="V457" s="202"/>
      <c r="W457" s="202"/>
      <c r="X457" s="202"/>
      <c r="Y457" s="202"/>
    </row>
    <row r="458" spans="18:25" ht="15.75" customHeight="1">
      <c r="R458" s="202"/>
      <c r="S458" s="202"/>
      <c r="T458" s="202"/>
      <c r="U458" s="202"/>
      <c r="V458" s="202"/>
      <c r="W458" s="202"/>
      <c r="X458" s="202"/>
      <c r="Y458" s="202"/>
    </row>
    <row r="459" spans="18:25" ht="15.75" customHeight="1">
      <c r="R459" s="202"/>
      <c r="S459" s="202"/>
      <c r="T459" s="202"/>
      <c r="U459" s="202"/>
      <c r="V459" s="202"/>
      <c r="W459" s="202"/>
      <c r="X459" s="202"/>
      <c r="Y459" s="202"/>
    </row>
    <row r="460" spans="18:25" ht="15.75" customHeight="1">
      <c r="R460" s="202"/>
      <c r="S460" s="202"/>
      <c r="T460" s="202"/>
      <c r="U460" s="202"/>
      <c r="V460" s="202"/>
      <c r="W460" s="202"/>
      <c r="X460" s="202"/>
      <c r="Y460" s="202"/>
    </row>
    <row r="461" spans="18:25" ht="15.75" customHeight="1">
      <c r="R461" s="202"/>
      <c r="S461" s="202"/>
      <c r="T461" s="202"/>
      <c r="U461" s="202"/>
      <c r="V461" s="202"/>
      <c r="W461" s="202"/>
      <c r="X461" s="202"/>
      <c r="Y461" s="202"/>
    </row>
    <row r="462" spans="18:25" ht="15.75" customHeight="1">
      <c r="R462" s="202"/>
      <c r="S462" s="202"/>
      <c r="T462" s="202"/>
      <c r="U462" s="202"/>
      <c r="V462" s="202"/>
      <c r="W462" s="202"/>
      <c r="X462" s="202"/>
      <c r="Y462" s="202"/>
    </row>
    <row r="463" spans="18:25" ht="15.75" customHeight="1">
      <c r="R463" s="202"/>
      <c r="S463" s="202"/>
      <c r="T463" s="202"/>
      <c r="U463" s="202"/>
      <c r="V463" s="202"/>
      <c r="W463" s="202"/>
      <c r="X463" s="202"/>
      <c r="Y463" s="202"/>
    </row>
    <row r="464" spans="18:25" ht="15.75" customHeight="1">
      <c r="R464" s="202"/>
      <c r="S464" s="202"/>
      <c r="T464" s="202"/>
      <c r="U464" s="202"/>
      <c r="V464" s="202"/>
      <c r="W464" s="202"/>
      <c r="X464" s="202"/>
      <c r="Y464" s="202"/>
    </row>
    <row r="465" spans="18:25" ht="15.75" customHeight="1">
      <c r="R465" s="202"/>
      <c r="S465" s="202"/>
      <c r="T465" s="202"/>
      <c r="U465" s="202"/>
      <c r="V465" s="202"/>
      <c r="W465" s="202"/>
      <c r="X465" s="202"/>
      <c r="Y465" s="202"/>
    </row>
    <row r="466" spans="18:25" ht="15.75" customHeight="1">
      <c r="R466" s="202"/>
      <c r="S466" s="202"/>
      <c r="T466" s="202"/>
      <c r="U466" s="202"/>
      <c r="V466" s="202"/>
      <c r="W466" s="202"/>
      <c r="X466" s="202"/>
      <c r="Y466" s="202"/>
    </row>
    <row r="467" spans="18:25" ht="15.75" customHeight="1">
      <c r="R467" s="202"/>
      <c r="S467" s="202"/>
      <c r="T467" s="202"/>
      <c r="U467" s="202"/>
      <c r="V467" s="202"/>
      <c r="W467" s="202"/>
      <c r="X467" s="202"/>
      <c r="Y467" s="202"/>
    </row>
    <row r="468" spans="18:25" ht="15.75" customHeight="1">
      <c r="R468" s="202"/>
      <c r="S468" s="202"/>
      <c r="T468" s="202"/>
      <c r="U468" s="202"/>
      <c r="V468" s="202"/>
      <c r="W468" s="202"/>
      <c r="X468" s="202"/>
      <c r="Y468" s="202"/>
    </row>
    <row r="469" spans="18:25" ht="15.75" customHeight="1">
      <c r="R469" s="202"/>
      <c r="S469" s="202"/>
      <c r="T469" s="202"/>
      <c r="U469" s="202"/>
      <c r="V469" s="202"/>
      <c r="W469" s="202"/>
      <c r="X469" s="202"/>
      <c r="Y469" s="202"/>
    </row>
    <row r="470" spans="18:25" ht="15.75" customHeight="1">
      <c r="R470" s="202"/>
      <c r="S470" s="202"/>
      <c r="T470" s="202"/>
      <c r="U470" s="202"/>
      <c r="V470" s="202"/>
      <c r="W470" s="202"/>
      <c r="X470" s="202"/>
      <c r="Y470" s="202"/>
    </row>
    <row r="471" spans="18:25" ht="15.75" customHeight="1">
      <c r="R471" s="202"/>
      <c r="S471" s="202"/>
      <c r="T471" s="202"/>
      <c r="U471" s="202"/>
      <c r="V471" s="202"/>
      <c r="W471" s="202"/>
      <c r="X471" s="202"/>
      <c r="Y471" s="202"/>
    </row>
    <row r="472" spans="18:25" ht="15.75" customHeight="1">
      <c r="R472" s="202"/>
      <c r="S472" s="202"/>
      <c r="T472" s="202"/>
      <c r="U472" s="202"/>
      <c r="V472" s="202"/>
      <c r="W472" s="202"/>
      <c r="X472" s="202"/>
      <c r="Y472" s="202"/>
    </row>
    <row r="473" spans="18:25" ht="15.75" customHeight="1">
      <c r="R473" s="202"/>
      <c r="S473" s="202"/>
      <c r="T473" s="202"/>
      <c r="U473" s="202"/>
      <c r="V473" s="202"/>
      <c r="W473" s="202"/>
      <c r="X473" s="202"/>
      <c r="Y473" s="202"/>
    </row>
    <row r="474" spans="18:25" ht="15.75" customHeight="1">
      <c r="R474" s="202"/>
      <c r="S474" s="202"/>
      <c r="T474" s="202"/>
      <c r="U474" s="202"/>
      <c r="V474" s="202"/>
      <c r="W474" s="202"/>
      <c r="X474" s="202"/>
      <c r="Y474" s="202"/>
    </row>
    <row r="475" spans="18:25" ht="15.75" customHeight="1">
      <c r="R475" s="202"/>
      <c r="S475" s="202"/>
      <c r="T475" s="202"/>
      <c r="U475" s="202"/>
      <c r="V475" s="202"/>
      <c r="W475" s="202"/>
      <c r="X475" s="202"/>
      <c r="Y475" s="202"/>
    </row>
    <row r="476" spans="18:25" ht="15.75" customHeight="1">
      <c r="R476" s="202"/>
      <c r="S476" s="202"/>
      <c r="T476" s="202"/>
      <c r="U476" s="202"/>
      <c r="V476" s="202"/>
      <c r="W476" s="202"/>
      <c r="X476" s="202"/>
      <c r="Y476" s="202"/>
    </row>
    <row r="477" spans="18:25" ht="15.75" customHeight="1">
      <c r="R477" s="202"/>
      <c r="S477" s="202"/>
      <c r="T477" s="202"/>
      <c r="U477" s="202"/>
      <c r="V477" s="202"/>
      <c r="W477" s="202"/>
      <c r="X477" s="202"/>
      <c r="Y477" s="202"/>
    </row>
    <row r="478" spans="18:25" ht="15.75" customHeight="1">
      <c r="R478" s="202"/>
      <c r="S478" s="202"/>
      <c r="T478" s="202"/>
      <c r="U478" s="202"/>
      <c r="V478" s="202"/>
      <c r="W478" s="202"/>
      <c r="X478" s="202"/>
      <c r="Y478" s="202"/>
    </row>
    <row r="479" spans="18:25" ht="15.75" customHeight="1">
      <c r="R479" s="202"/>
      <c r="S479" s="202"/>
      <c r="T479" s="202"/>
      <c r="U479" s="202"/>
      <c r="V479" s="202"/>
      <c r="W479" s="202"/>
      <c r="X479" s="202"/>
      <c r="Y479" s="202"/>
    </row>
    <row r="480" spans="18:25" ht="15.75" customHeight="1">
      <c r="R480" s="202"/>
      <c r="S480" s="202"/>
      <c r="T480" s="202"/>
      <c r="U480" s="202"/>
      <c r="V480" s="202"/>
      <c r="W480" s="202"/>
      <c r="X480" s="202"/>
      <c r="Y480" s="202"/>
    </row>
    <row r="481" spans="18:25" ht="15.75" customHeight="1">
      <c r="R481" s="202"/>
      <c r="S481" s="202"/>
      <c r="T481" s="202"/>
      <c r="U481" s="202"/>
      <c r="V481" s="202"/>
      <c r="W481" s="202"/>
      <c r="X481" s="202"/>
      <c r="Y481" s="202"/>
    </row>
    <row r="482" spans="18:25" ht="15.75" customHeight="1">
      <c r="R482" s="202"/>
      <c r="S482" s="202"/>
      <c r="T482" s="202"/>
      <c r="U482" s="202"/>
      <c r="V482" s="202"/>
      <c r="W482" s="202"/>
      <c r="X482" s="202"/>
      <c r="Y482" s="202"/>
    </row>
    <row r="483" spans="18:25" ht="15.75" customHeight="1">
      <c r="R483" s="202"/>
      <c r="S483" s="202"/>
      <c r="T483" s="202"/>
      <c r="U483" s="202"/>
      <c r="V483" s="202"/>
      <c r="W483" s="202"/>
      <c r="X483" s="202"/>
      <c r="Y483" s="202"/>
    </row>
    <row r="484" spans="18:25" ht="15.75" customHeight="1">
      <c r="R484" s="202"/>
      <c r="S484" s="202"/>
      <c r="T484" s="202"/>
      <c r="U484" s="202"/>
      <c r="V484" s="202"/>
      <c r="W484" s="202"/>
      <c r="X484" s="202"/>
      <c r="Y484" s="202"/>
    </row>
    <row r="485" spans="18:25" ht="15.75" customHeight="1">
      <c r="R485" s="202"/>
      <c r="S485" s="202"/>
      <c r="T485" s="202"/>
      <c r="U485" s="202"/>
      <c r="V485" s="202"/>
      <c r="W485" s="202"/>
      <c r="X485" s="202"/>
      <c r="Y485" s="202"/>
    </row>
    <row r="486" spans="18:25" ht="15.75" customHeight="1">
      <c r="R486" s="202"/>
      <c r="S486" s="202"/>
      <c r="T486" s="202"/>
      <c r="U486" s="202"/>
      <c r="V486" s="202"/>
      <c r="W486" s="202"/>
      <c r="X486" s="202"/>
      <c r="Y486" s="202"/>
    </row>
    <row r="487" spans="18:25" ht="15.75" customHeight="1">
      <c r="R487" s="202"/>
      <c r="S487" s="202"/>
      <c r="T487" s="202"/>
      <c r="U487" s="202"/>
      <c r="V487" s="202"/>
      <c r="W487" s="202"/>
      <c r="X487" s="202"/>
      <c r="Y487" s="202"/>
    </row>
    <row r="488" spans="18:25" ht="15.75" customHeight="1">
      <c r="R488" s="202"/>
      <c r="S488" s="202"/>
      <c r="T488" s="202"/>
      <c r="U488" s="202"/>
      <c r="V488" s="202"/>
      <c r="W488" s="202"/>
      <c r="X488" s="202"/>
      <c r="Y488" s="202"/>
    </row>
    <row r="489" spans="18:25" ht="15.75" customHeight="1">
      <c r="R489" s="202"/>
      <c r="S489" s="202"/>
      <c r="T489" s="202"/>
      <c r="U489" s="202"/>
      <c r="V489" s="202"/>
      <c r="W489" s="202"/>
      <c r="X489" s="202"/>
      <c r="Y489" s="202"/>
    </row>
    <row r="490" spans="18:25" ht="15.75" customHeight="1">
      <c r="R490" s="202"/>
      <c r="S490" s="202"/>
      <c r="T490" s="202"/>
      <c r="U490" s="202"/>
      <c r="V490" s="202"/>
      <c r="W490" s="202"/>
      <c r="X490" s="202"/>
      <c r="Y490" s="202"/>
    </row>
    <row r="491" spans="18:25" ht="15.75" customHeight="1">
      <c r="R491" s="202"/>
      <c r="S491" s="202"/>
      <c r="T491" s="202"/>
      <c r="U491" s="202"/>
      <c r="V491" s="202"/>
      <c r="W491" s="202"/>
      <c r="X491" s="202"/>
      <c r="Y491" s="202"/>
    </row>
    <row r="492" spans="18:25" ht="15.75" customHeight="1">
      <c r="R492" s="202"/>
      <c r="S492" s="202"/>
      <c r="T492" s="202"/>
      <c r="U492" s="202"/>
      <c r="V492" s="202"/>
      <c r="W492" s="202"/>
      <c r="X492" s="202"/>
      <c r="Y492" s="202"/>
    </row>
    <row r="493" spans="18:25" ht="15.75" customHeight="1">
      <c r="R493" s="202"/>
      <c r="S493" s="202"/>
      <c r="T493" s="202"/>
      <c r="U493" s="202"/>
      <c r="V493" s="202"/>
      <c r="W493" s="202"/>
      <c r="X493" s="202"/>
      <c r="Y493" s="202"/>
    </row>
    <row r="494" spans="18:25" ht="15.75" customHeight="1">
      <c r="R494" s="202"/>
      <c r="S494" s="202"/>
      <c r="T494" s="202"/>
      <c r="U494" s="202"/>
      <c r="V494" s="202"/>
      <c r="W494" s="202"/>
      <c r="X494" s="202"/>
      <c r="Y494" s="202"/>
    </row>
    <row r="495" spans="18:25" ht="15.75" customHeight="1">
      <c r="R495" s="202"/>
      <c r="S495" s="202"/>
      <c r="T495" s="202"/>
      <c r="U495" s="202"/>
      <c r="V495" s="202"/>
      <c r="W495" s="202"/>
      <c r="X495" s="202"/>
      <c r="Y495" s="202"/>
    </row>
    <row r="496" spans="18:25" ht="15.75" customHeight="1">
      <c r="R496" s="202"/>
      <c r="S496" s="202"/>
      <c r="T496" s="202"/>
      <c r="U496" s="202"/>
      <c r="V496" s="202"/>
      <c r="W496" s="202"/>
      <c r="X496" s="202"/>
      <c r="Y496" s="202"/>
    </row>
    <row r="497" spans="18:25" ht="15.75" customHeight="1">
      <c r="R497" s="202"/>
      <c r="S497" s="202"/>
      <c r="T497" s="202"/>
      <c r="U497" s="202"/>
      <c r="V497" s="202"/>
      <c r="W497" s="202"/>
      <c r="X497" s="202"/>
      <c r="Y497" s="202"/>
    </row>
    <row r="498" spans="18:25" ht="15.75" customHeight="1">
      <c r="R498" s="202"/>
      <c r="S498" s="202"/>
      <c r="T498" s="202"/>
      <c r="U498" s="202"/>
      <c r="V498" s="202"/>
      <c r="W498" s="202"/>
      <c r="X498" s="202"/>
      <c r="Y498" s="202"/>
    </row>
    <row r="499" spans="18:25" ht="15.75" customHeight="1">
      <c r="R499" s="202"/>
      <c r="S499" s="202"/>
      <c r="T499" s="202"/>
      <c r="U499" s="202"/>
      <c r="V499" s="202"/>
      <c r="W499" s="202"/>
      <c r="X499" s="202"/>
      <c r="Y499" s="202"/>
    </row>
    <row r="500" spans="18:25" ht="15.75" customHeight="1">
      <c r="R500" s="202"/>
      <c r="S500" s="202"/>
      <c r="T500" s="202"/>
      <c r="U500" s="202"/>
      <c r="V500" s="202"/>
      <c r="W500" s="202"/>
      <c r="X500" s="202"/>
      <c r="Y500" s="202"/>
    </row>
    <row r="501" spans="18:25" ht="15.75" customHeight="1">
      <c r="R501" s="202"/>
      <c r="S501" s="202"/>
      <c r="T501" s="202"/>
      <c r="U501" s="202"/>
      <c r="V501" s="202"/>
      <c r="W501" s="202"/>
      <c r="X501" s="202"/>
      <c r="Y501" s="202"/>
    </row>
    <row r="502" spans="18:25" ht="15.75" customHeight="1">
      <c r="R502" s="202"/>
      <c r="S502" s="202"/>
      <c r="T502" s="202"/>
      <c r="U502" s="202"/>
      <c r="V502" s="202"/>
      <c r="W502" s="202"/>
      <c r="X502" s="202"/>
      <c r="Y502" s="202"/>
    </row>
    <row r="503" spans="18:25" ht="15.75" customHeight="1">
      <c r="R503" s="202"/>
      <c r="S503" s="202"/>
      <c r="T503" s="202"/>
      <c r="U503" s="202"/>
      <c r="V503" s="202"/>
      <c r="W503" s="202"/>
      <c r="X503" s="202"/>
      <c r="Y503" s="202"/>
    </row>
    <row r="504" spans="18:25" ht="15.75" customHeight="1">
      <c r="R504" s="202"/>
      <c r="S504" s="202"/>
      <c r="T504" s="202"/>
      <c r="U504" s="202"/>
      <c r="V504" s="202"/>
      <c r="W504" s="202"/>
      <c r="X504" s="202"/>
      <c r="Y504" s="202"/>
    </row>
    <row r="505" spans="18:25" ht="15.75" customHeight="1">
      <c r="R505" s="202"/>
      <c r="S505" s="202"/>
      <c r="T505" s="202"/>
      <c r="U505" s="202"/>
      <c r="V505" s="202"/>
      <c r="W505" s="202"/>
      <c r="X505" s="202"/>
      <c r="Y505" s="202"/>
    </row>
    <row r="506" spans="18:25" ht="15.75" customHeight="1">
      <c r="R506" s="202"/>
      <c r="S506" s="202"/>
      <c r="T506" s="202"/>
      <c r="U506" s="202"/>
      <c r="V506" s="202"/>
      <c r="W506" s="202"/>
      <c r="X506" s="202"/>
      <c r="Y506" s="202"/>
    </row>
    <row r="507" spans="18:25" ht="15.75" customHeight="1">
      <c r="R507" s="202"/>
      <c r="S507" s="202"/>
      <c r="T507" s="202"/>
      <c r="U507" s="202"/>
      <c r="V507" s="202"/>
      <c r="W507" s="202"/>
      <c r="X507" s="202"/>
      <c r="Y507" s="202"/>
    </row>
    <row r="508" spans="18:25" ht="15.75" customHeight="1">
      <c r="R508" s="202"/>
      <c r="S508" s="202"/>
      <c r="T508" s="202"/>
      <c r="U508" s="202"/>
      <c r="V508" s="202"/>
      <c r="W508" s="202"/>
      <c r="X508" s="202"/>
      <c r="Y508" s="202"/>
    </row>
    <row r="509" spans="18:25" ht="15.75" customHeight="1">
      <c r="R509" s="202"/>
      <c r="S509" s="202"/>
      <c r="T509" s="202"/>
      <c r="U509" s="202"/>
      <c r="V509" s="202"/>
      <c r="W509" s="202"/>
      <c r="X509" s="202"/>
      <c r="Y509" s="202"/>
    </row>
    <row r="510" spans="18:25" ht="15.75" customHeight="1">
      <c r="R510" s="202"/>
      <c r="S510" s="202"/>
      <c r="T510" s="202"/>
      <c r="U510" s="202"/>
      <c r="V510" s="202"/>
      <c r="W510" s="202"/>
      <c r="X510" s="202"/>
      <c r="Y510" s="202"/>
    </row>
    <row r="511" spans="18:25" ht="15.75" customHeight="1">
      <c r="R511" s="202"/>
      <c r="S511" s="202"/>
      <c r="T511" s="202"/>
      <c r="U511" s="202"/>
      <c r="V511" s="202"/>
      <c r="W511" s="202"/>
      <c r="X511" s="202"/>
      <c r="Y511" s="202"/>
    </row>
    <row r="512" spans="18:25" ht="15.75" customHeight="1">
      <c r="R512" s="202"/>
      <c r="S512" s="202"/>
      <c r="T512" s="202"/>
      <c r="U512" s="202"/>
      <c r="V512" s="202"/>
      <c r="W512" s="202"/>
      <c r="X512" s="202"/>
      <c r="Y512" s="202"/>
    </row>
    <row r="513" spans="18:25" ht="15.75" customHeight="1">
      <c r="R513" s="202"/>
      <c r="S513" s="202"/>
      <c r="T513" s="202"/>
      <c r="U513" s="202"/>
      <c r="V513" s="202"/>
      <c r="W513" s="202"/>
      <c r="X513" s="202"/>
      <c r="Y513" s="202"/>
    </row>
    <row r="514" spans="18:25" ht="15.75" customHeight="1">
      <c r="R514" s="202"/>
      <c r="S514" s="202"/>
      <c r="T514" s="202"/>
      <c r="U514" s="202"/>
      <c r="V514" s="202"/>
      <c r="W514" s="202"/>
      <c r="X514" s="202"/>
      <c r="Y514" s="202"/>
    </row>
    <row r="515" spans="18:25" ht="15.75" customHeight="1">
      <c r="R515" s="202"/>
      <c r="S515" s="202"/>
      <c r="T515" s="202"/>
      <c r="U515" s="202"/>
      <c r="V515" s="202"/>
      <c r="W515" s="202"/>
      <c r="X515" s="202"/>
      <c r="Y515" s="202"/>
    </row>
    <row r="516" spans="18:25" ht="15.75" customHeight="1">
      <c r="R516" s="202"/>
      <c r="S516" s="202"/>
      <c r="T516" s="202"/>
      <c r="U516" s="202"/>
      <c r="V516" s="202"/>
      <c r="W516" s="202"/>
      <c r="X516" s="202"/>
      <c r="Y516" s="202"/>
    </row>
    <row r="517" spans="18:25" ht="15.75" customHeight="1">
      <c r="R517" s="202"/>
      <c r="S517" s="202"/>
      <c r="T517" s="202"/>
      <c r="U517" s="202"/>
      <c r="V517" s="202"/>
      <c r="W517" s="202"/>
      <c r="X517" s="202"/>
      <c r="Y517" s="202"/>
    </row>
    <row r="518" spans="18:25" ht="15.75" customHeight="1">
      <c r="R518" s="202"/>
      <c r="S518" s="202"/>
      <c r="T518" s="202"/>
      <c r="U518" s="202"/>
      <c r="V518" s="202"/>
      <c r="W518" s="202"/>
      <c r="X518" s="202"/>
      <c r="Y518" s="202"/>
    </row>
    <row r="519" spans="18:25" ht="15.75" customHeight="1">
      <c r="R519" s="202"/>
      <c r="S519" s="202"/>
      <c r="T519" s="202"/>
      <c r="U519" s="202"/>
      <c r="V519" s="202"/>
      <c r="W519" s="202"/>
      <c r="X519" s="202"/>
      <c r="Y519" s="202"/>
    </row>
    <row r="520" spans="18:25" ht="15.75" customHeight="1">
      <c r="R520" s="202"/>
      <c r="S520" s="202"/>
      <c r="T520" s="202"/>
      <c r="U520" s="202"/>
      <c r="V520" s="202"/>
      <c r="W520" s="202"/>
      <c r="X520" s="202"/>
      <c r="Y520" s="202"/>
    </row>
    <row r="521" spans="18:25" ht="15.75" customHeight="1">
      <c r="R521" s="202"/>
      <c r="S521" s="202"/>
      <c r="T521" s="202"/>
      <c r="U521" s="202"/>
      <c r="V521" s="202"/>
      <c r="W521" s="202"/>
      <c r="X521" s="202"/>
      <c r="Y521" s="202"/>
    </row>
    <row r="522" spans="18:25" ht="15.75" customHeight="1">
      <c r="R522" s="202"/>
      <c r="S522" s="202"/>
      <c r="T522" s="202"/>
      <c r="U522" s="202"/>
      <c r="V522" s="202"/>
      <c r="W522" s="202"/>
      <c r="X522" s="202"/>
      <c r="Y522" s="202"/>
    </row>
    <row r="523" spans="18:25" ht="15.75" customHeight="1">
      <c r="R523" s="202"/>
      <c r="S523" s="202"/>
      <c r="T523" s="202"/>
      <c r="U523" s="202"/>
      <c r="V523" s="202"/>
      <c r="W523" s="202"/>
      <c r="X523" s="202"/>
      <c r="Y523" s="202"/>
    </row>
    <row r="524" spans="18:25" ht="15.75" customHeight="1">
      <c r="R524" s="202"/>
      <c r="S524" s="202"/>
      <c r="T524" s="202"/>
      <c r="U524" s="202"/>
      <c r="V524" s="202"/>
      <c r="W524" s="202"/>
      <c r="X524" s="202"/>
      <c r="Y524" s="202"/>
    </row>
    <row r="525" spans="18:25" ht="15.75" customHeight="1">
      <c r="R525" s="202"/>
      <c r="S525" s="202"/>
      <c r="T525" s="202"/>
      <c r="U525" s="202"/>
      <c r="V525" s="202"/>
      <c r="W525" s="202"/>
      <c r="X525" s="202"/>
      <c r="Y525" s="202"/>
    </row>
    <row r="526" spans="18:25" ht="15.75" customHeight="1">
      <c r="R526" s="202"/>
      <c r="S526" s="202"/>
      <c r="T526" s="202"/>
      <c r="U526" s="202"/>
      <c r="V526" s="202"/>
      <c r="W526" s="202"/>
      <c r="X526" s="202"/>
      <c r="Y526" s="202"/>
    </row>
    <row r="527" spans="18:25" ht="15.75" customHeight="1">
      <c r="R527" s="202"/>
      <c r="S527" s="202"/>
      <c r="T527" s="202"/>
      <c r="U527" s="202"/>
      <c r="V527" s="202"/>
      <c r="W527" s="202"/>
      <c r="X527" s="202"/>
      <c r="Y527" s="202"/>
    </row>
    <row r="528" spans="18:25" ht="15.75" customHeight="1">
      <c r="R528" s="202"/>
      <c r="S528" s="202"/>
      <c r="T528" s="202"/>
      <c r="U528" s="202"/>
      <c r="V528" s="202"/>
      <c r="W528" s="202"/>
      <c r="X528" s="202"/>
      <c r="Y528" s="202"/>
    </row>
    <row r="529" spans="18:25" ht="15.75" customHeight="1">
      <c r="R529" s="202"/>
      <c r="S529" s="202"/>
      <c r="T529" s="202"/>
      <c r="U529" s="202"/>
      <c r="V529" s="202"/>
      <c r="W529" s="202"/>
      <c r="X529" s="202"/>
      <c r="Y529" s="202"/>
    </row>
    <row r="530" spans="18:25" ht="15.75" customHeight="1">
      <c r="R530" s="202"/>
      <c r="S530" s="202"/>
      <c r="T530" s="202"/>
      <c r="U530" s="202"/>
      <c r="V530" s="202"/>
      <c r="W530" s="202"/>
      <c r="X530" s="202"/>
      <c r="Y530" s="202"/>
    </row>
    <row r="531" spans="18:25" ht="15.75" customHeight="1">
      <c r="R531" s="202"/>
      <c r="S531" s="202"/>
      <c r="T531" s="202"/>
      <c r="U531" s="202"/>
      <c r="V531" s="202"/>
      <c r="W531" s="202"/>
      <c r="X531" s="202"/>
      <c r="Y531" s="202"/>
    </row>
    <row r="532" spans="18:25" ht="15.75" customHeight="1">
      <c r="R532" s="202"/>
      <c r="S532" s="202"/>
      <c r="T532" s="202"/>
      <c r="U532" s="202"/>
      <c r="V532" s="202"/>
      <c r="W532" s="202"/>
      <c r="X532" s="202"/>
      <c r="Y532" s="202"/>
    </row>
    <row r="533" spans="18:25" ht="15.75" customHeight="1">
      <c r="R533" s="202"/>
      <c r="S533" s="202"/>
      <c r="T533" s="202"/>
      <c r="U533" s="202"/>
      <c r="V533" s="202"/>
      <c r="W533" s="202"/>
      <c r="X533" s="202"/>
      <c r="Y533" s="202"/>
    </row>
    <row r="534" spans="18:25" ht="15.75" customHeight="1">
      <c r="R534" s="202"/>
      <c r="S534" s="202"/>
      <c r="T534" s="202"/>
      <c r="U534" s="202"/>
      <c r="V534" s="202"/>
      <c r="W534" s="202"/>
      <c r="X534" s="202"/>
      <c r="Y534" s="202"/>
    </row>
    <row r="535" spans="18:25" ht="15.75" customHeight="1">
      <c r="R535" s="202"/>
      <c r="S535" s="202"/>
      <c r="T535" s="202"/>
      <c r="U535" s="202"/>
      <c r="V535" s="202"/>
      <c r="W535" s="202"/>
      <c r="X535" s="202"/>
      <c r="Y535" s="202"/>
    </row>
    <row r="536" spans="18:25" ht="15.75" customHeight="1">
      <c r="R536" s="202"/>
      <c r="S536" s="202"/>
      <c r="T536" s="202"/>
      <c r="U536" s="202"/>
      <c r="V536" s="202"/>
      <c r="W536" s="202"/>
      <c r="X536" s="202"/>
      <c r="Y536" s="202"/>
    </row>
    <row r="537" spans="18:25" ht="15.75" customHeight="1">
      <c r="R537" s="202"/>
      <c r="S537" s="202"/>
      <c r="T537" s="202"/>
      <c r="U537" s="202"/>
      <c r="V537" s="202"/>
      <c r="W537" s="202"/>
      <c r="X537" s="202"/>
      <c r="Y537" s="202"/>
    </row>
    <row r="538" spans="18:25" ht="15.75" customHeight="1">
      <c r="R538" s="202"/>
      <c r="S538" s="202"/>
      <c r="T538" s="202"/>
      <c r="U538" s="202"/>
      <c r="V538" s="202"/>
      <c r="W538" s="202"/>
      <c r="X538" s="202"/>
      <c r="Y538" s="202"/>
    </row>
    <row r="539" spans="18:25" ht="15.75" customHeight="1">
      <c r="R539" s="202"/>
      <c r="S539" s="202"/>
      <c r="T539" s="202"/>
      <c r="U539" s="202"/>
      <c r="V539" s="202"/>
      <c r="W539" s="202"/>
      <c r="X539" s="202"/>
      <c r="Y539" s="202"/>
    </row>
    <row r="540" spans="18:25" ht="15.75" customHeight="1">
      <c r="R540" s="202"/>
      <c r="S540" s="202"/>
      <c r="T540" s="202"/>
      <c r="U540" s="202"/>
      <c r="V540" s="202"/>
      <c r="W540" s="202"/>
      <c r="X540" s="202"/>
      <c r="Y540" s="202"/>
    </row>
    <row r="541" spans="18:25" ht="15.75" customHeight="1">
      <c r="R541" s="202"/>
      <c r="S541" s="202"/>
      <c r="T541" s="202"/>
      <c r="U541" s="202"/>
      <c r="V541" s="202"/>
      <c r="W541" s="202"/>
      <c r="X541" s="202"/>
      <c r="Y541" s="202"/>
    </row>
    <row r="542" spans="18:25" ht="15.75" customHeight="1">
      <c r="R542" s="202"/>
      <c r="S542" s="202"/>
      <c r="T542" s="202"/>
      <c r="U542" s="202"/>
      <c r="V542" s="202"/>
      <c r="W542" s="202"/>
      <c r="X542" s="202"/>
      <c r="Y542" s="202"/>
    </row>
    <row r="543" spans="18:25" ht="15.75" customHeight="1">
      <c r="R543" s="202"/>
      <c r="S543" s="202"/>
      <c r="T543" s="202"/>
      <c r="U543" s="202"/>
      <c r="V543" s="202"/>
      <c r="W543" s="202"/>
      <c r="X543" s="202"/>
      <c r="Y543" s="202"/>
    </row>
    <row r="544" spans="18:25" ht="15.75" customHeight="1">
      <c r="R544" s="202"/>
      <c r="S544" s="202"/>
      <c r="T544" s="202"/>
      <c r="U544" s="202"/>
      <c r="V544" s="202"/>
      <c r="W544" s="202"/>
      <c r="X544" s="202"/>
      <c r="Y544" s="202"/>
    </row>
    <row r="545" spans="18:25" ht="15.75" customHeight="1">
      <c r="R545" s="202"/>
      <c r="S545" s="202"/>
      <c r="T545" s="202"/>
      <c r="U545" s="202"/>
      <c r="V545" s="202"/>
      <c r="W545" s="202"/>
      <c r="X545" s="202"/>
      <c r="Y545" s="202"/>
    </row>
    <row r="546" spans="18:25" ht="15.75" customHeight="1">
      <c r="R546" s="202"/>
      <c r="S546" s="202"/>
      <c r="T546" s="202"/>
      <c r="U546" s="202"/>
      <c r="V546" s="202"/>
      <c r="W546" s="202"/>
      <c r="X546" s="202"/>
      <c r="Y546" s="202"/>
    </row>
    <row r="547" spans="18:25" ht="15.75" customHeight="1">
      <c r="R547" s="202"/>
      <c r="S547" s="202"/>
      <c r="T547" s="202"/>
      <c r="U547" s="202"/>
      <c r="V547" s="202"/>
      <c r="W547" s="202"/>
      <c r="X547" s="202"/>
      <c r="Y547" s="202"/>
    </row>
    <row r="548" spans="18:25" ht="15.75" customHeight="1">
      <c r="R548" s="202"/>
      <c r="S548" s="202"/>
      <c r="T548" s="202"/>
      <c r="U548" s="202"/>
      <c r="V548" s="202"/>
      <c r="W548" s="202"/>
      <c r="X548" s="202"/>
      <c r="Y548" s="202"/>
    </row>
    <row r="549" spans="18:25" ht="15.75" customHeight="1">
      <c r="R549" s="202"/>
      <c r="S549" s="202"/>
      <c r="T549" s="202"/>
      <c r="U549" s="202"/>
      <c r="V549" s="202"/>
      <c r="W549" s="202"/>
      <c r="X549" s="202"/>
      <c r="Y549" s="202"/>
    </row>
    <row r="550" spans="18:25" ht="15.75" customHeight="1">
      <c r="R550" s="202"/>
      <c r="S550" s="202"/>
      <c r="T550" s="202"/>
      <c r="U550" s="202"/>
      <c r="V550" s="202"/>
      <c r="W550" s="202"/>
      <c r="X550" s="202"/>
      <c r="Y550" s="202"/>
    </row>
    <row r="551" spans="18:25" ht="15.75" customHeight="1">
      <c r="R551" s="202"/>
      <c r="S551" s="202"/>
      <c r="T551" s="202"/>
      <c r="U551" s="202"/>
      <c r="V551" s="202"/>
      <c r="W551" s="202"/>
      <c r="X551" s="202"/>
      <c r="Y551" s="202"/>
    </row>
    <row r="552" spans="18:25" ht="15.75" customHeight="1">
      <c r="R552" s="202"/>
      <c r="S552" s="202"/>
      <c r="T552" s="202"/>
      <c r="U552" s="202"/>
      <c r="V552" s="202"/>
      <c r="W552" s="202"/>
      <c r="X552" s="202"/>
      <c r="Y552" s="202"/>
    </row>
    <row r="553" spans="18:25" ht="15.75" customHeight="1">
      <c r="R553" s="202"/>
      <c r="S553" s="202"/>
      <c r="T553" s="202"/>
      <c r="U553" s="202"/>
      <c r="V553" s="202"/>
      <c r="W553" s="202"/>
      <c r="X553" s="202"/>
      <c r="Y553" s="202"/>
    </row>
    <row r="554" spans="18:25" ht="15.75" customHeight="1">
      <c r="R554" s="202"/>
      <c r="S554" s="202"/>
      <c r="T554" s="202"/>
      <c r="U554" s="202"/>
      <c r="V554" s="202"/>
      <c r="W554" s="202"/>
      <c r="X554" s="202"/>
      <c r="Y554" s="202"/>
    </row>
    <row r="555" spans="18:25" ht="15.75" customHeight="1">
      <c r="R555" s="202"/>
      <c r="S555" s="202"/>
      <c r="T555" s="202"/>
      <c r="U555" s="202"/>
      <c r="V555" s="202"/>
      <c r="W555" s="202"/>
      <c r="X555" s="202"/>
      <c r="Y555" s="202"/>
    </row>
    <row r="556" spans="18:25" ht="15.75" customHeight="1">
      <c r="R556" s="202"/>
      <c r="S556" s="202"/>
      <c r="T556" s="202"/>
      <c r="U556" s="202"/>
      <c r="V556" s="202"/>
      <c r="W556" s="202"/>
      <c r="X556" s="202"/>
      <c r="Y556" s="202"/>
    </row>
    <row r="557" spans="18:25" ht="15.75" customHeight="1">
      <c r="R557" s="202"/>
      <c r="S557" s="202"/>
      <c r="T557" s="202"/>
      <c r="U557" s="202"/>
      <c r="V557" s="202"/>
      <c r="W557" s="202"/>
      <c r="X557" s="202"/>
      <c r="Y557" s="202"/>
    </row>
    <row r="558" spans="18:25" ht="15.75" customHeight="1">
      <c r="R558" s="202"/>
      <c r="S558" s="202"/>
      <c r="T558" s="202"/>
      <c r="U558" s="202"/>
      <c r="V558" s="202"/>
      <c r="W558" s="202"/>
      <c r="X558" s="202"/>
      <c r="Y558" s="202"/>
    </row>
    <row r="559" spans="18:25" ht="15.75" customHeight="1">
      <c r="R559" s="202"/>
      <c r="S559" s="202"/>
      <c r="T559" s="202"/>
      <c r="U559" s="202"/>
      <c r="V559" s="202"/>
      <c r="W559" s="202"/>
      <c r="X559" s="202"/>
      <c r="Y559" s="202"/>
    </row>
    <row r="560" spans="18:25" ht="15.75" customHeight="1">
      <c r="R560" s="202"/>
      <c r="S560" s="202"/>
      <c r="T560" s="202"/>
      <c r="U560" s="202"/>
      <c r="V560" s="202"/>
      <c r="W560" s="202"/>
      <c r="X560" s="202"/>
      <c r="Y560" s="202"/>
    </row>
    <row r="561" spans="18:25" ht="15.75" customHeight="1">
      <c r="R561" s="202"/>
      <c r="S561" s="202"/>
      <c r="T561" s="202"/>
      <c r="U561" s="202"/>
      <c r="V561" s="202"/>
      <c r="W561" s="202"/>
      <c r="X561" s="202"/>
      <c r="Y561" s="202"/>
    </row>
    <row r="562" spans="18:25" ht="15.75" customHeight="1">
      <c r="R562" s="202"/>
      <c r="S562" s="202"/>
      <c r="T562" s="202"/>
      <c r="U562" s="202"/>
      <c r="V562" s="202"/>
      <c r="W562" s="202"/>
      <c r="X562" s="202"/>
      <c r="Y562" s="202"/>
    </row>
    <row r="563" spans="18:25" ht="15.75" customHeight="1">
      <c r="R563" s="202"/>
      <c r="S563" s="202"/>
      <c r="T563" s="202"/>
      <c r="U563" s="202"/>
      <c r="V563" s="202"/>
      <c r="W563" s="202"/>
      <c r="X563" s="202"/>
      <c r="Y563" s="202"/>
    </row>
    <row r="564" spans="18:25" ht="15.75" customHeight="1">
      <c r="R564" s="202"/>
      <c r="S564" s="202"/>
      <c r="T564" s="202"/>
      <c r="U564" s="202"/>
      <c r="V564" s="202"/>
      <c r="W564" s="202"/>
      <c r="X564" s="202"/>
      <c r="Y564" s="202"/>
    </row>
    <row r="565" spans="18:25" ht="15.75" customHeight="1">
      <c r="R565" s="202"/>
      <c r="S565" s="202"/>
      <c r="T565" s="202"/>
      <c r="U565" s="202"/>
      <c r="V565" s="202"/>
      <c r="W565" s="202"/>
      <c r="X565" s="202"/>
      <c r="Y565" s="202"/>
    </row>
    <row r="566" spans="18:25" ht="15.75" customHeight="1">
      <c r="R566" s="202"/>
      <c r="S566" s="202"/>
      <c r="T566" s="202"/>
      <c r="U566" s="202"/>
      <c r="V566" s="202"/>
      <c r="W566" s="202"/>
      <c r="X566" s="202"/>
      <c r="Y566" s="202"/>
    </row>
    <row r="567" spans="18:25" ht="15.75" customHeight="1">
      <c r="R567" s="202"/>
      <c r="S567" s="202"/>
      <c r="T567" s="202"/>
      <c r="U567" s="202"/>
      <c r="V567" s="202"/>
      <c r="W567" s="202"/>
      <c r="X567" s="202"/>
      <c r="Y567" s="202"/>
    </row>
    <row r="568" spans="18:25" ht="15.75" customHeight="1">
      <c r="R568" s="202"/>
      <c r="S568" s="202"/>
      <c r="T568" s="202"/>
      <c r="U568" s="202"/>
      <c r="V568" s="202"/>
      <c r="W568" s="202"/>
      <c r="X568" s="202"/>
      <c r="Y568" s="202"/>
    </row>
    <row r="569" spans="18:25" ht="15.75" customHeight="1">
      <c r="R569" s="202"/>
      <c r="S569" s="202"/>
      <c r="T569" s="202"/>
      <c r="U569" s="202"/>
      <c r="V569" s="202"/>
      <c r="W569" s="202"/>
      <c r="X569" s="202"/>
      <c r="Y569" s="202"/>
    </row>
    <row r="570" spans="18:25" ht="15.75" customHeight="1">
      <c r="R570" s="202"/>
      <c r="S570" s="202"/>
      <c r="T570" s="202"/>
      <c r="U570" s="202"/>
      <c r="V570" s="202"/>
      <c r="W570" s="202"/>
      <c r="X570" s="202"/>
      <c r="Y570" s="202"/>
    </row>
    <row r="571" spans="18:25" ht="15.75" customHeight="1">
      <c r="R571" s="202"/>
      <c r="S571" s="202"/>
      <c r="T571" s="202"/>
      <c r="U571" s="202"/>
      <c r="V571" s="202"/>
      <c r="W571" s="202"/>
      <c r="X571" s="202"/>
      <c r="Y571" s="202"/>
    </row>
    <row r="572" spans="18:25" ht="15.75" customHeight="1">
      <c r="R572" s="202"/>
      <c r="S572" s="202"/>
      <c r="T572" s="202"/>
      <c r="U572" s="202"/>
      <c r="V572" s="202"/>
      <c r="W572" s="202"/>
      <c r="X572" s="202"/>
      <c r="Y572" s="202"/>
    </row>
    <row r="573" spans="18:25" ht="15.75" customHeight="1">
      <c r="R573" s="202"/>
      <c r="S573" s="202"/>
      <c r="T573" s="202"/>
      <c r="U573" s="202"/>
      <c r="V573" s="202"/>
      <c r="W573" s="202"/>
      <c r="X573" s="202"/>
      <c r="Y573" s="202"/>
    </row>
    <row r="574" spans="18:25" ht="15.75" customHeight="1">
      <c r="R574" s="202"/>
      <c r="S574" s="202"/>
      <c r="T574" s="202"/>
      <c r="U574" s="202"/>
      <c r="V574" s="202"/>
      <c r="W574" s="202"/>
      <c r="X574" s="202"/>
      <c r="Y574" s="202"/>
    </row>
    <row r="575" spans="18:25" ht="15.75" customHeight="1">
      <c r="R575" s="202"/>
      <c r="S575" s="202"/>
      <c r="T575" s="202"/>
      <c r="U575" s="202"/>
      <c r="V575" s="202"/>
      <c r="W575" s="202"/>
      <c r="X575" s="202"/>
      <c r="Y575" s="202"/>
    </row>
    <row r="576" spans="18:25" ht="15.75" customHeight="1">
      <c r="R576" s="202"/>
      <c r="S576" s="202"/>
      <c r="T576" s="202"/>
      <c r="U576" s="202"/>
      <c r="V576" s="202"/>
      <c r="W576" s="202"/>
      <c r="X576" s="202"/>
      <c r="Y576" s="202"/>
    </row>
    <row r="577" spans="18:25" ht="15.75" customHeight="1">
      <c r="R577" s="202"/>
      <c r="S577" s="202"/>
      <c r="T577" s="202"/>
      <c r="U577" s="202"/>
      <c r="V577" s="202"/>
      <c r="W577" s="202"/>
      <c r="X577" s="202"/>
      <c r="Y577" s="202"/>
    </row>
    <row r="578" spans="18:25" ht="15.75" customHeight="1">
      <c r="R578" s="202"/>
      <c r="S578" s="202"/>
      <c r="T578" s="202"/>
      <c r="U578" s="202"/>
      <c r="V578" s="202"/>
      <c r="W578" s="202"/>
      <c r="X578" s="202"/>
      <c r="Y578" s="202"/>
    </row>
    <row r="579" spans="18:25" ht="15.75" customHeight="1">
      <c r="R579" s="202"/>
      <c r="S579" s="202"/>
      <c r="T579" s="202"/>
      <c r="U579" s="202"/>
      <c r="V579" s="202"/>
      <c r="W579" s="202"/>
      <c r="X579" s="202"/>
      <c r="Y579" s="202"/>
    </row>
    <row r="580" spans="18:25" ht="15.75" customHeight="1">
      <c r="R580" s="202"/>
      <c r="S580" s="202"/>
      <c r="T580" s="202"/>
      <c r="U580" s="202"/>
      <c r="V580" s="202"/>
      <c r="W580" s="202"/>
      <c r="X580" s="202"/>
      <c r="Y580" s="202"/>
    </row>
    <row r="581" spans="18:25" ht="15.75" customHeight="1">
      <c r="R581" s="202"/>
      <c r="S581" s="202"/>
      <c r="T581" s="202"/>
      <c r="U581" s="202"/>
      <c r="V581" s="202"/>
      <c r="W581" s="202"/>
      <c r="X581" s="202"/>
      <c r="Y581" s="202"/>
    </row>
    <row r="582" spans="18:25" ht="15.75" customHeight="1">
      <c r="R582" s="202"/>
      <c r="S582" s="202"/>
      <c r="T582" s="202"/>
      <c r="U582" s="202"/>
      <c r="V582" s="202"/>
      <c r="W582" s="202"/>
      <c r="X582" s="202"/>
      <c r="Y582" s="202"/>
    </row>
    <row r="583" spans="18:25" ht="15.75" customHeight="1">
      <c r="R583" s="202"/>
      <c r="S583" s="202"/>
      <c r="T583" s="202"/>
      <c r="U583" s="202"/>
      <c r="V583" s="202"/>
      <c r="W583" s="202"/>
      <c r="X583" s="202"/>
      <c r="Y583" s="202"/>
    </row>
    <row r="584" spans="18:25" ht="15.75" customHeight="1">
      <c r="R584" s="202"/>
      <c r="S584" s="202"/>
      <c r="T584" s="202"/>
      <c r="U584" s="202"/>
      <c r="V584" s="202"/>
      <c r="W584" s="202"/>
      <c r="X584" s="202"/>
      <c r="Y584" s="202"/>
    </row>
    <row r="585" spans="18:25" ht="15.75" customHeight="1">
      <c r="R585" s="202"/>
      <c r="S585" s="202"/>
      <c r="T585" s="202"/>
      <c r="U585" s="202"/>
      <c r="V585" s="202"/>
      <c r="W585" s="202"/>
      <c r="X585" s="202"/>
      <c r="Y585" s="202"/>
    </row>
    <row r="586" spans="18:25" ht="15.75" customHeight="1">
      <c r="R586" s="202"/>
      <c r="S586" s="202"/>
      <c r="T586" s="202"/>
      <c r="U586" s="202"/>
      <c r="V586" s="202"/>
      <c r="W586" s="202"/>
      <c r="X586" s="202"/>
      <c r="Y586" s="202"/>
    </row>
    <row r="587" spans="18:25" ht="15.75" customHeight="1">
      <c r="R587" s="202"/>
      <c r="S587" s="202"/>
      <c r="T587" s="202"/>
      <c r="U587" s="202"/>
      <c r="V587" s="202"/>
      <c r="W587" s="202"/>
      <c r="X587" s="202"/>
      <c r="Y587" s="202"/>
    </row>
    <row r="588" spans="18:25" ht="15.75" customHeight="1">
      <c r="R588" s="202"/>
      <c r="S588" s="202"/>
      <c r="T588" s="202"/>
      <c r="U588" s="202"/>
      <c r="V588" s="202"/>
      <c r="W588" s="202"/>
      <c r="X588" s="202"/>
      <c r="Y588" s="202"/>
    </row>
    <row r="589" spans="18:25" ht="15.75" customHeight="1">
      <c r="R589" s="202"/>
      <c r="S589" s="202"/>
      <c r="T589" s="202"/>
      <c r="U589" s="202"/>
      <c r="V589" s="202"/>
      <c r="W589" s="202"/>
      <c r="X589" s="202"/>
      <c r="Y589" s="202"/>
    </row>
    <row r="590" spans="18:25" ht="15.75" customHeight="1">
      <c r="R590" s="202"/>
      <c r="S590" s="202"/>
      <c r="T590" s="202"/>
      <c r="U590" s="202"/>
      <c r="V590" s="202"/>
      <c r="W590" s="202"/>
      <c r="X590" s="202"/>
      <c r="Y590" s="202"/>
    </row>
    <row r="591" spans="18:25" ht="15.75" customHeight="1">
      <c r="R591" s="202"/>
      <c r="S591" s="202"/>
      <c r="T591" s="202"/>
      <c r="U591" s="202"/>
      <c r="V591" s="202"/>
      <c r="W591" s="202"/>
      <c r="X591" s="202"/>
      <c r="Y591" s="202"/>
    </row>
    <row r="592" spans="18:25" ht="15.75" customHeight="1">
      <c r="R592" s="202"/>
      <c r="S592" s="202"/>
      <c r="T592" s="202"/>
      <c r="U592" s="202"/>
      <c r="V592" s="202"/>
      <c r="W592" s="202"/>
      <c r="X592" s="202"/>
      <c r="Y592" s="202"/>
    </row>
    <row r="593" spans="18:25" ht="15.75" customHeight="1">
      <c r="R593" s="202"/>
      <c r="S593" s="202"/>
      <c r="T593" s="202"/>
      <c r="U593" s="202"/>
      <c r="V593" s="202"/>
      <c r="W593" s="202"/>
      <c r="X593" s="202"/>
      <c r="Y593" s="202"/>
    </row>
    <row r="594" spans="18:25" ht="15.75" customHeight="1">
      <c r="R594" s="202"/>
      <c r="S594" s="202"/>
      <c r="T594" s="202"/>
      <c r="U594" s="202"/>
      <c r="V594" s="202"/>
      <c r="W594" s="202"/>
      <c r="X594" s="202"/>
      <c r="Y594" s="202"/>
    </row>
    <row r="595" spans="18:25" ht="15.75" customHeight="1">
      <c r="R595" s="202"/>
      <c r="S595" s="202"/>
      <c r="T595" s="202"/>
      <c r="U595" s="202"/>
      <c r="V595" s="202"/>
      <c r="W595" s="202"/>
      <c r="X595" s="202"/>
      <c r="Y595" s="202"/>
    </row>
    <row r="596" spans="18:25" ht="15.75" customHeight="1">
      <c r="R596" s="202"/>
      <c r="S596" s="202"/>
      <c r="T596" s="202"/>
      <c r="U596" s="202"/>
      <c r="V596" s="202"/>
      <c r="W596" s="202"/>
      <c r="X596" s="202"/>
      <c r="Y596" s="202"/>
    </row>
    <row r="597" spans="18:25" ht="15.75" customHeight="1">
      <c r="R597" s="202"/>
      <c r="S597" s="202"/>
      <c r="T597" s="202"/>
      <c r="U597" s="202"/>
      <c r="V597" s="202"/>
      <c r="W597" s="202"/>
      <c r="X597" s="202"/>
      <c r="Y597" s="202"/>
    </row>
    <row r="598" spans="18:25" ht="15.75" customHeight="1">
      <c r="R598" s="202"/>
      <c r="S598" s="202"/>
      <c r="T598" s="202"/>
      <c r="U598" s="202"/>
      <c r="V598" s="202"/>
      <c r="W598" s="202"/>
      <c r="X598" s="202"/>
      <c r="Y598" s="202"/>
    </row>
    <row r="599" spans="18:25" ht="15.75" customHeight="1">
      <c r="R599" s="202"/>
      <c r="S599" s="202"/>
      <c r="T599" s="202"/>
      <c r="U599" s="202"/>
      <c r="V599" s="202"/>
      <c r="W599" s="202"/>
      <c r="X599" s="202"/>
      <c r="Y599" s="202"/>
    </row>
    <row r="600" spans="18:25" ht="15.75" customHeight="1">
      <c r="R600" s="202"/>
      <c r="S600" s="202"/>
      <c r="T600" s="202"/>
      <c r="U600" s="202"/>
      <c r="V600" s="202"/>
      <c r="W600" s="202"/>
      <c r="X600" s="202"/>
      <c r="Y600" s="202"/>
    </row>
    <row r="601" spans="18:25" ht="15.75" customHeight="1">
      <c r="R601" s="202"/>
      <c r="S601" s="202"/>
      <c r="T601" s="202"/>
      <c r="U601" s="202"/>
      <c r="V601" s="202"/>
      <c r="W601" s="202"/>
      <c r="X601" s="202"/>
      <c r="Y601" s="202"/>
    </row>
    <row r="602" spans="18:25" ht="15.75" customHeight="1">
      <c r="R602" s="202"/>
      <c r="S602" s="202"/>
      <c r="T602" s="202"/>
      <c r="U602" s="202"/>
      <c r="V602" s="202"/>
      <c r="W602" s="202"/>
      <c r="X602" s="202"/>
      <c r="Y602" s="202"/>
    </row>
    <row r="603" spans="18:25" ht="15.75" customHeight="1">
      <c r="R603" s="202"/>
      <c r="S603" s="202"/>
      <c r="T603" s="202"/>
      <c r="U603" s="202"/>
      <c r="V603" s="202"/>
      <c r="W603" s="202"/>
      <c r="X603" s="202"/>
      <c r="Y603" s="202"/>
    </row>
    <row r="604" spans="18:25" ht="15.75" customHeight="1">
      <c r="R604" s="202"/>
      <c r="S604" s="202"/>
      <c r="T604" s="202"/>
      <c r="U604" s="202"/>
      <c r="V604" s="202"/>
      <c r="W604" s="202"/>
      <c r="X604" s="202"/>
      <c r="Y604" s="202"/>
    </row>
    <row r="605" spans="18:25" ht="15.75" customHeight="1">
      <c r="R605" s="202"/>
      <c r="S605" s="202"/>
      <c r="T605" s="202"/>
      <c r="U605" s="202"/>
      <c r="V605" s="202"/>
      <c r="W605" s="202"/>
      <c r="X605" s="202"/>
      <c r="Y605" s="202"/>
    </row>
    <row r="606" spans="18:25" ht="15.75" customHeight="1">
      <c r="R606" s="202"/>
      <c r="S606" s="202"/>
      <c r="T606" s="202"/>
      <c r="U606" s="202"/>
      <c r="V606" s="202"/>
      <c r="W606" s="202"/>
      <c r="X606" s="202"/>
      <c r="Y606" s="202"/>
    </row>
    <row r="607" spans="18:25" ht="15.75" customHeight="1">
      <c r="R607" s="202"/>
      <c r="S607" s="202"/>
      <c r="T607" s="202"/>
      <c r="U607" s="202"/>
      <c r="V607" s="202"/>
      <c r="W607" s="202"/>
      <c r="X607" s="202"/>
      <c r="Y607" s="202"/>
    </row>
    <row r="608" spans="18:25" ht="15.75" customHeight="1">
      <c r="R608" s="202"/>
      <c r="S608" s="202"/>
      <c r="T608" s="202"/>
      <c r="U608" s="202"/>
      <c r="V608" s="202"/>
      <c r="W608" s="202"/>
      <c r="X608" s="202"/>
      <c r="Y608" s="202"/>
    </row>
    <row r="609" spans="18:25" ht="15.75" customHeight="1">
      <c r="R609" s="202"/>
      <c r="S609" s="202"/>
      <c r="T609" s="202"/>
      <c r="U609" s="202"/>
      <c r="V609" s="202"/>
      <c r="W609" s="202"/>
      <c r="X609" s="202"/>
      <c r="Y609" s="202"/>
    </row>
    <row r="610" spans="18:25" ht="15.75" customHeight="1">
      <c r="R610" s="202"/>
      <c r="S610" s="202"/>
      <c r="T610" s="202"/>
      <c r="U610" s="202"/>
      <c r="V610" s="202"/>
      <c r="W610" s="202"/>
      <c r="X610" s="202"/>
      <c r="Y610" s="202"/>
    </row>
    <row r="611" spans="18:25" ht="15.75" customHeight="1">
      <c r="R611" s="202"/>
      <c r="S611" s="202"/>
      <c r="T611" s="202"/>
      <c r="U611" s="202"/>
      <c r="V611" s="202"/>
      <c r="W611" s="202"/>
      <c r="X611" s="202"/>
      <c r="Y611" s="202"/>
    </row>
    <row r="612" spans="18:25" ht="15.75" customHeight="1">
      <c r="R612" s="202"/>
      <c r="S612" s="202"/>
      <c r="T612" s="202"/>
      <c r="U612" s="202"/>
      <c r="V612" s="202"/>
      <c r="W612" s="202"/>
      <c r="X612" s="202"/>
      <c r="Y612" s="202"/>
    </row>
    <row r="613" spans="18:25" ht="15.75" customHeight="1">
      <c r="R613" s="202"/>
      <c r="S613" s="202"/>
      <c r="T613" s="202"/>
      <c r="U613" s="202"/>
      <c r="V613" s="202"/>
      <c r="W613" s="202"/>
      <c r="X613" s="202"/>
      <c r="Y613" s="202"/>
    </row>
    <row r="614" spans="18:25" ht="15.75" customHeight="1">
      <c r="R614" s="202"/>
      <c r="S614" s="202"/>
      <c r="T614" s="202"/>
      <c r="U614" s="202"/>
      <c r="V614" s="202"/>
      <c r="W614" s="202"/>
      <c r="X614" s="202"/>
      <c r="Y614" s="202"/>
    </row>
    <row r="615" spans="18:25" ht="15.75" customHeight="1">
      <c r="R615" s="202"/>
      <c r="S615" s="202"/>
      <c r="T615" s="202"/>
      <c r="U615" s="202"/>
      <c r="V615" s="202"/>
      <c r="W615" s="202"/>
      <c r="X615" s="202"/>
      <c r="Y615" s="202"/>
    </row>
    <row r="616" spans="18:25" ht="15.75" customHeight="1">
      <c r="R616" s="202"/>
      <c r="S616" s="202"/>
      <c r="T616" s="202"/>
      <c r="U616" s="202"/>
      <c r="V616" s="202"/>
      <c r="W616" s="202"/>
      <c r="X616" s="202"/>
      <c r="Y616" s="202"/>
    </row>
    <row r="617" spans="18:25" ht="15.75" customHeight="1">
      <c r="R617" s="202"/>
      <c r="S617" s="202"/>
      <c r="T617" s="202"/>
      <c r="U617" s="202"/>
      <c r="V617" s="202"/>
      <c r="W617" s="202"/>
      <c r="X617" s="202"/>
      <c r="Y617" s="202"/>
    </row>
    <row r="618" spans="18:25" ht="15.75" customHeight="1">
      <c r="R618" s="202"/>
      <c r="S618" s="202"/>
      <c r="T618" s="202"/>
      <c r="U618" s="202"/>
      <c r="V618" s="202"/>
      <c r="W618" s="202"/>
      <c r="X618" s="202"/>
      <c r="Y618" s="202"/>
    </row>
    <row r="619" spans="18:25" ht="15.75" customHeight="1">
      <c r="R619" s="202"/>
      <c r="S619" s="202"/>
      <c r="T619" s="202"/>
      <c r="U619" s="202"/>
      <c r="V619" s="202"/>
      <c r="W619" s="202"/>
      <c r="X619" s="202"/>
      <c r="Y619" s="202"/>
    </row>
    <row r="620" spans="18:25" ht="15.75" customHeight="1">
      <c r="R620" s="202"/>
      <c r="S620" s="202"/>
      <c r="T620" s="202"/>
      <c r="U620" s="202"/>
      <c r="V620" s="202"/>
      <c r="W620" s="202"/>
      <c r="X620" s="202"/>
      <c r="Y620" s="202"/>
    </row>
    <row r="621" spans="18:25" ht="15.75" customHeight="1">
      <c r="R621" s="202"/>
      <c r="S621" s="202"/>
      <c r="T621" s="202"/>
      <c r="U621" s="202"/>
      <c r="V621" s="202"/>
      <c r="W621" s="202"/>
      <c r="X621" s="202"/>
      <c r="Y621" s="202"/>
    </row>
    <row r="622" spans="18:25" ht="15.75" customHeight="1">
      <c r="R622" s="202"/>
      <c r="S622" s="202"/>
      <c r="T622" s="202"/>
      <c r="U622" s="202"/>
      <c r="V622" s="202"/>
      <c r="W622" s="202"/>
      <c r="X622" s="202"/>
      <c r="Y622" s="202"/>
    </row>
    <row r="623" spans="18:25" ht="15.75" customHeight="1">
      <c r="R623" s="202"/>
      <c r="S623" s="202"/>
      <c r="T623" s="202"/>
      <c r="U623" s="202"/>
      <c r="V623" s="202"/>
      <c r="W623" s="202"/>
      <c r="X623" s="202"/>
      <c r="Y623" s="202"/>
    </row>
    <row r="624" spans="18:25" ht="15.75" customHeight="1">
      <c r="R624" s="202"/>
      <c r="S624" s="202"/>
      <c r="T624" s="202"/>
      <c r="U624" s="202"/>
      <c r="V624" s="202"/>
      <c r="W624" s="202"/>
      <c r="X624" s="202"/>
      <c r="Y624" s="202"/>
    </row>
    <row r="625" spans="18:25" ht="15.75" customHeight="1">
      <c r="R625" s="202"/>
      <c r="S625" s="202"/>
      <c r="T625" s="202"/>
      <c r="U625" s="202"/>
      <c r="V625" s="202"/>
      <c r="W625" s="202"/>
      <c r="X625" s="202"/>
      <c r="Y625" s="202"/>
    </row>
    <row r="626" spans="18:25" ht="15.75" customHeight="1">
      <c r="R626" s="202"/>
      <c r="S626" s="202"/>
      <c r="T626" s="202"/>
      <c r="U626" s="202"/>
      <c r="V626" s="202"/>
      <c r="W626" s="202"/>
      <c r="X626" s="202"/>
      <c r="Y626" s="202"/>
    </row>
    <row r="627" spans="18:25" ht="15.75" customHeight="1">
      <c r="R627" s="202"/>
      <c r="S627" s="202"/>
      <c r="T627" s="202"/>
      <c r="U627" s="202"/>
      <c r="V627" s="202"/>
      <c r="W627" s="202"/>
      <c r="X627" s="202"/>
      <c r="Y627" s="202"/>
    </row>
    <row r="628" spans="18:25" ht="15.75" customHeight="1">
      <c r="R628" s="202"/>
      <c r="S628" s="202"/>
      <c r="T628" s="202"/>
      <c r="U628" s="202"/>
      <c r="V628" s="202"/>
      <c r="W628" s="202"/>
      <c r="X628" s="202"/>
      <c r="Y628" s="202"/>
    </row>
    <row r="629" spans="18:25" ht="15.75" customHeight="1">
      <c r="R629" s="202"/>
      <c r="S629" s="202"/>
      <c r="T629" s="202"/>
      <c r="U629" s="202"/>
      <c r="V629" s="202"/>
      <c r="W629" s="202"/>
      <c r="X629" s="202"/>
      <c r="Y629" s="202"/>
    </row>
    <row r="630" spans="18:25" ht="15.75" customHeight="1">
      <c r="R630" s="202"/>
      <c r="S630" s="202"/>
      <c r="T630" s="202"/>
      <c r="U630" s="202"/>
      <c r="V630" s="202"/>
      <c r="W630" s="202"/>
      <c r="X630" s="202"/>
      <c r="Y630" s="202"/>
    </row>
    <row r="631" spans="18:25" ht="15.75" customHeight="1">
      <c r="R631" s="202"/>
      <c r="S631" s="202"/>
      <c r="T631" s="202"/>
      <c r="U631" s="202"/>
      <c r="V631" s="202"/>
      <c r="W631" s="202"/>
      <c r="X631" s="202"/>
      <c r="Y631" s="202"/>
    </row>
    <row r="632" spans="18:25" ht="15.75" customHeight="1">
      <c r="R632" s="202"/>
      <c r="S632" s="202"/>
      <c r="T632" s="202"/>
      <c r="U632" s="202"/>
      <c r="V632" s="202"/>
      <c r="W632" s="202"/>
      <c r="X632" s="202"/>
      <c r="Y632" s="202"/>
    </row>
    <row r="633" spans="18:25" ht="15.75" customHeight="1">
      <c r="R633" s="202"/>
      <c r="S633" s="202"/>
      <c r="T633" s="202"/>
      <c r="U633" s="202"/>
      <c r="V633" s="202"/>
      <c r="W633" s="202"/>
      <c r="X633" s="202"/>
      <c r="Y633" s="202"/>
    </row>
    <row r="634" spans="18:25" ht="15.75" customHeight="1">
      <c r="R634" s="202"/>
      <c r="S634" s="202"/>
      <c r="T634" s="202"/>
      <c r="U634" s="202"/>
      <c r="V634" s="202"/>
      <c r="W634" s="202"/>
      <c r="X634" s="202"/>
      <c r="Y634" s="202"/>
    </row>
    <row r="635" spans="18:25" ht="15.75" customHeight="1">
      <c r="R635" s="202"/>
      <c r="S635" s="202"/>
      <c r="T635" s="202"/>
      <c r="U635" s="202"/>
      <c r="V635" s="202"/>
      <c r="W635" s="202"/>
      <c r="X635" s="202"/>
      <c r="Y635" s="202"/>
    </row>
    <row r="636" spans="18:25" ht="15.75" customHeight="1">
      <c r="R636" s="202"/>
      <c r="S636" s="202"/>
      <c r="T636" s="202"/>
      <c r="U636" s="202"/>
      <c r="V636" s="202"/>
      <c r="W636" s="202"/>
      <c r="X636" s="202"/>
      <c r="Y636" s="202"/>
    </row>
    <row r="637" spans="18:25" ht="15.75" customHeight="1">
      <c r="R637" s="202"/>
      <c r="S637" s="202"/>
      <c r="T637" s="202"/>
      <c r="U637" s="202"/>
      <c r="V637" s="202"/>
      <c r="W637" s="202"/>
      <c r="X637" s="202"/>
      <c r="Y637" s="202"/>
    </row>
    <row r="638" spans="18:25" ht="15.75" customHeight="1">
      <c r="R638" s="202"/>
      <c r="S638" s="202"/>
      <c r="T638" s="202"/>
      <c r="U638" s="202"/>
      <c r="V638" s="202"/>
      <c r="W638" s="202"/>
      <c r="X638" s="202"/>
      <c r="Y638" s="202"/>
    </row>
    <row r="639" spans="18:25" ht="15.75" customHeight="1">
      <c r="R639" s="202"/>
      <c r="S639" s="202"/>
      <c r="T639" s="202"/>
      <c r="U639" s="202"/>
      <c r="V639" s="202"/>
      <c r="W639" s="202"/>
      <c r="X639" s="202"/>
      <c r="Y639" s="202"/>
    </row>
    <row r="640" spans="18:25" ht="15.75" customHeight="1">
      <c r="R640" s="202"/>
      <c r="S640" s="202"/>
      <c r="T640" s="202"/>
      <c r="U640" s="202"/>
      <c r="V640" s="202"/>
      <c r="W640" s="202"/>
      <c r="X640" s="202"/>
      <c r="Y640" s="202"/>
    </row>
    <row r="641" spans="18:25" ht="15.75" customHeight="1">
      <c r="R641" s="202"/>
      <c r="S641" s="202"/>
      <c r="T641" s="202"/>
      <c r="U641" s="202"/>
      <c r="V641" s="202"/>
      <c r="W641" s="202"/>
      <c r="X641" s="202"/>
      <c r="Y641" s="202"/>
    </row>
    <row r="642" spans="18:25" ht="15.75" customHeight="1">
      <c r="R642" s="202"/>
      <c r="S642" s="202"/>
      <c r="T642" s="202"/>
      <c r="U642" s="202"/>
      <c r="V642" s="202"/>
      <c r="W642" s="202"/>
      <c r="X642" s="202"/>
      <c r="Y642" s="202"/>
    </row>
    <row r="643" spans="18:25" ht="15.75" customHeight="1">
      <c r="R643" s="202"/>
      <c r="S643" s="202"/>
      <c r="T643" s="202"/>
      <c r="U643" s="202"/>
      <c r="V643" s="202"/>
      <c r="W643" s="202"/>
      <c r="X643" s="202"/>
      <c r="Y643" s="202"/>
    </row>
    <row r="644" spans="18:25" ht="15.75" customHeight="1">
      <c r="R644" s="202"/>
      <c r="S644" s="202"/>
      <c r="T644" s="202"/>
      <c r="U644" s="202"/>
      <c r="V644" s="202"/>
      <c r="W644" s="202"/>
      <c r="X644" s="202"/>
      <c r="Y644" s="202"/>
    </row>
    <row r="645" spans="18:25" ht="15.75" customHeight="1">
      <c r="R645" s="202"/>
      <c r="S645" s="202"/>
      <c r="T645" s="202"/>
      <c r="U645" s="202"/>
      <c r="V645" s="202"/>
      <c r="W645" s="202"/>
      <c r="X645" s="202"/>
      <c r="Y645" s="202"/>
    </row>
    <row r="646" spans="18:25" ht="15.75" customHeight="1">
      <c r="R646" s="202"/>
      <c r="S646" s="202"/>
      <c r="T646" s="202"/>
      <c r="U646" s="202"/>
      <c r="V646" s="202"/>
      <c r="W646" s="202"/>
      <c r="X646" s="202"/>
      <c r="Y646" s="202"/>
    </row>
    <row r="647" spans="18:25" ht="15.75" customHeight="1">
      <c r="R647" s="202"/>
      <c r="S647" s="202"/>
      <c r="T647" s="202"/>
      <c r="U647" s="202"/>
      <c r="V647" s="202"/>
      <c r="W647" s="202"/>
      <c r="X647" s="202"/>
      <c r="Y647" s="202"/>
    </row>
    <row r="648" spans="18:25" ht="15.75" customHeight="1">
      <c r="R648" s="202"/>
      <c r="S648" s="202"/>
      <c r="T648" s="202"/>
      <c r="U648" s="202"/>
      <c r="V648" s="202"/>
      <c r="W648" s="202"/>
      <c r="X648" s="202"/>
      <c r="Y648" s="202"/>
    </row>
    <row r="649" spans="18:25" ht="15.75" customHeight="1">
      <c r="R649" s="202"/>
      <c r="S649" s="202"/>
      <c r="T649" s="202"/>
      <c r="U649" s="202"/>
      <c r="V649" s="202"/>
      <c r="W649" s="202"/>
      <c r="X649" s="202"/>
      <c r="Y649" s="202"/>
    </row>
    <row r="650" spans="18:25" ht="15.75" customHeight="1">
      <c r="R650" s="202"/>
      <c r="S650" s="202"/>
      <c r="T650" s="202"/>
      <c r="U650" s="202"/>
      <c r="V650" s="202"/>
      <c r="W650" s="202"/>
      <c r="X650" s="202"/>
      <c r="Y650" s="202"/>
    </row>
    <row r="651" spans="18:25" ht="15.75" customHeight="1">
      <c r="R651" s="202"/>
      <c r="S651" s="202"/>
      <c r="T651" s="202"/>
      <c r="U651" s="202"/>
      <c r="V651" s="202"/>
      <c r="W651" s="202"/>
      <c r="X651" s="202"/>
      <c r="Y651" s="202"/>
    </row>
    <row r="652" spans="18:25" ht="15.75" customHeight="1">
      <c r="R652" s="202"/>
      <c r="S652" s="202"/>
      <c r="T652" s="202"/>
      <c r="U652" s="202"/>
      <c r="V652" s="202"/>
      <c r="W652" s="202"/>
      <c r="X652" s="202"/>
      <c r="Y652" s="202"/>
    </row>
    <row r="653" spans="18:25" ht="15.75" customHeight="1">
      <c r="R653" s="202"/>
      <c r="S653" s="202"/>
      <c r="T653" s="202"/>
      <c r="U653" s="202"/>
      <c r="V653" s="202"/>
      <c r="W653" s="202"/>
      <c r="X653" s="202"/>
      <c r="Y653" s="202"/>
    </row>
    <row r="654" spans="18:25" ht="15.75" customHeight="1">
      <c r="R654" s="202"/>
      <c r="S654" s="202"/>
      <c r="T654" s="202"/>
      <c r="U654" s="202"/>
      <c r="V654" s="202"/>
      <c r="W654" s="202"/>
      <c r="X654" s="202"/>
      <c r="Y654" s="202"/>
    </row>
    <row r="655" spans="18:25" ht="15.75" customHeight="1">
      <c r="R655" s="202"/>
      <c r="S655" s="202"/>
      <c r="T655" s="202"/>
      <c r="U655" s="202"/>
      <c r="V655" s="202"/>
      <c r="W655" s="202"/>
      <c r="X655" s="202"/>
      <c r="Y655" s="202"/>
    </row>
    <row r="656" spans="18:25" ht="15.75" customHeight="1">
      <c r="R656" s="202"/>
      <c r="S656" s="202"/>
      <c r="T656" s="202"/>
      <c r="U656" s="202"/>
      <c r="V656" s="202"/>
      <c r="W656" s="202"/>
      <c r="X656" s="202"/>
      <c r="Y656" s="202"/>
    </row>
    <row r="657" spans="18:25" ht="15.75" customHeight="1">
      <c r="R657" s="202"/>
      <c r="S657" s="202"/>
      <c r="T657" s="202"/>
      <c r="U657" s="202"/>
      <c r="V657" s="202"/>
      <c r="W657" s="202"/>
      <c r="X657" s="202"/>
      <c r="Y657" s="202"/>
    </row>
    <row r="658" spans="18:25" ht="15.75" customHeight="1">
      <c r="R658" s="202"/>
      <c r="S658" s="202"/>
      <c r="T658" s="202"/>
      <c r="U658" s="202"/>
      <c r="V658" s="202"/>
      <c r="W658" s="202"/>
      <c r="X658" s="202"/>
      <c r="Y658" s="202"/>
    </row>
    <row r="659" spans="18:25" ht="15.75" customHeight="1">
      <c r="R659" s="202"/>
      <c r="S659" s="202"/>
      <c r="T659" s="202"/>
      <c r="U659" s="202"/>
      <c r="V659" s="202"/>
      <c r="W659" s="202"/>
      <c r="X659" s="202"/>
      <c r="Y659" s="202"/>
    </row>
    <row r="660" spans="18:25" ht="15.75" customHeight="1">
      <c r="R660" s="202"/>
      <c r="S660" s="202"/>
      <c r="T660" s="202"/>
      <c r="U660" s="202"/>
      <c r="V660" s="202"/>
      <c r="W660" s="202"/>
      <c r="X660" s="202"/>
      <c r="Y660" s="202"/>
    </row>
    <row r="661" spans="18:25" ht="15.75" customHeight="1">
      <c r="R661" s="202"/>
      <c r="S661" s="202"/>
      <c r="T661" s="202"/>
      <c r="U661" s="202"/>
      <c r="V661" s="202"/>
      <c r="W661" s="202"/>
      <c r="X661" s="202"/>
      <c r="Y661" s="202"/>
    </row>
    <row r="662" spans="18:25" ht="15.75" customHeight="1">
      <c r="R662" s="202"/>
      <c r="S662" s="202"/>
      <c r="T662" s="202"/>
      <c r="U662" s="202"/>
      <c r="V662" s="202"/>
      <c r="W662" s="202"/>
      <c r="X662" s="202"/>
      <c r="Y662" s="202"/>
    </row>
    <row r="663" spans="18:25" ht="15.75" customHeight="1">
      <c r="R663" s="202"/>
      <c r="S663" s="202"/>
      <c r="T663" s="202"/>
      <c r="U663" s="202"/>
      <c r="V663" s="202"/>
      <c r="W663" s="202"/>
      <c r="X663" s="202"/>
      <c r="Y663" s="202"/>
    </row>
    <row r="664" spans="18:25" ht="15.75" customHeight="1">
      <c r="R664" s="202"/>
      <c r="S664" s="202"/>
      <c r="T664" s="202"/>
      <c r="U664" s="202"/>
      <c r="V664" s="202"/>
      <c r="W664" s="202"/>
      <c r="X664" s="202"/>
      <c r="Y664" s="202"/>
    </row>
    <row r="665" spans="18:25" ht="15.75" customHeight="1">
      <c r="R665" s="202"/>
      <c r="S665" s="202"/>
      <c r="T665" s="202"/>
      <c r="U665" s="202"/>
      <c r="V665" s="202"/>
      <c r="W665" s="202"/>
      <c r="X665" s="202"/>
      <c r="Y665" s="202"/>
    </row>
    <row r="666" spans="18:25" ht="15.75" customHeight="1">
      <c r="R666" s="202"/>
      <c r="S666" s="202"/>
      <c r="T666" s="202"/>
      <c r="U666" s="202"/>
      <c r="V666" s="202"/>
      <c r="W666" s="202"/>
      <c r="X666" s="202"/>
      <c r="Y666" s="202"/>
    </row>
    <row r="667" spans="18:25" ht="15.75" customHeight="1">
      <c r="R667" s="202"/>
      <c r="S667" s="202"/>
      <c r="T667" s="202"/>
      <c r="U667" s="202"/>
      <c r="V667" s="202"/>
      <c r="W667" s="202"/>
      <c r="X667" s="202"/>
      <c r="Y667" s="202"/>
    </row>
    <row r="668" spans="18:25" ht="15.75" customHeight="1">
      <c r="R668" s="202"/>
      <c r="S668" s="202"/>
      <c r="T668" s="202"/>
      <c r="U668" s="202"/>
      <c r="V668" s="202"/>
      <c r="W668" s="202"/>
      <c r="X668" s="202"/>
      <c r="Y668" s="202"/>
    </row>
    <row r="669" spans="18:25" ht="15.75" customHeight="1">
      <c r="R669" s="202"/>
      <c r="S669" s="202"/>
      <c r="T669" s="202"/>
      <c r="U669" s="202"/>
      <c r="V669" s="202"/>
      <c r="W669" s="202"/>
      <c r="X669" s="202"/>
      <c r="Y669" s="202"/>
    </row>
    <row r="670" spans="18:25" ht="15.75" customHeight="1">
      <c r="R670" s="202"/>
      <c r="S670" s="202"/>
      <c r="T670" s="202"/>
      <c r="U670" s="202"/>
      <c r="V670" s="202"/>
      <c r="W670" s="202"/>
      <c r="X670" s="202"/>
      <c r="Y670" s="202"/>
    </row>
    <row r="671" spans="18:25" ht="15.75" customHeight="1">
      <c r="R671" s="202"/>
      <c r="S671" s="202"/>
      <c r="T671" s="202"/>
      <c r="U671" s="202"/>
      <c r="V671" s="202"/>
      <c r="W671" s="202"/>
      <c r="X671" s="202"/>
      <c r="Y671" s="202"/>
    </row>
    <row r="672" spans="18:25" ht="15.75" customHeight="1">
      <c r="R672" s="202"/>
      <c r="S672" s="202"/>
      <c r="T672" s="202"/>
      <c r="U672" s="202"/>
      <c r="V672" s="202"/>
      <c r="W672" s="202"/>
      <c r="X672" s="202"/>
      <c r="Y672" s="202"/>
    </row>
    <row r="673" spans="18:25" ht="15.75" customHeight="1">
      <c r="R673" s="202"/>
      <c r="S673" s="202"/>
      <c r="T673" s="202"/>
      <c r="U673" s="202"/>
      <c r="V673" s="202"/>
      <c r="W673" s="202"/>
      <c r="X673" s="202"/>
      <c r="Y673" s="202"/>
    </row>
    <row r="674" spans="18:25" ht="15.75" customHeight="1">
      <c r="R674" s="202"/>
      <c r="S674" s="202"/>
      <c r="T674" s="202"/>
      <c r="U674" s="202"/>
      <c r="V674" s="202"/>
      <c r="W674" s="202"/>
      <c r="X674" s="202"/>
      <c r="Y674" s="202"/>
    </row>
    <row r="675" spans="18:25" ht="15.75" customHeight="1">
      <c r="R675" s="202"/>
      <c r="S675" s="202"/>
      <c r="T675" s="202"/>
      <c r="U675" s="202"/>
      <c r="V675" s="202"/>
      <c r="W675" s="202"/>
      <c r="X675" s="202"/>
      <c r="Y675" s="202"/>
    </row>
    <row r="676" spans="18:25" ht="15.75" customHeight="1">
      <c r="R676" s="202"/>
      <c r="S676" s="202"/>
      <c r="T676" s="202"/>
      <c r="U676" s="202"/>
      <c r="V676" s="202"/>
      <c r="W676" s="202"/>
      <c r="X676" s="202"/>
      <c r="Y676" s="202"/>
    </row>
    <row r="677" spans="18:25" ht="15.75" customHeight="1">
      <c r="R677" s="202"/>
      <c r="S677" s="202"/>
      <c r="T677" s="202"/>
      <c r="U677" s="202"/>
      <c r="V677" s="202"/>
      <c r="W677" s="202"/>
      <c r="X677" s="202"/>
      <c r="Y677" s="202"/>
    </row>
    <row r="678" spans="18:25" ht="15.75" customHeight="1">
      <c r="R678" s="202"/>
      <c r="S678" s="202"/>
      <c r="T678" s="202"/>
      <c r="U678" s="202"/>
      <c r="V678" s="202"/>
      <c r="W678" s="202"/>
      <c r="X678" s="202"/>
      <c r="Y678" s="202"/>
    </row>
    <row r="679" spans="18:25" ht="15.75" customHeight="1">
      <c r="R679" s="202"/>
      <c r="S679" s="202"/>
      <c r="T679" s="202"/>
      <c r="U679" s="202"/>
      <c r="V679" s="202"/>
      <c r="W679" s="202"/>
      <c r="X679" s="202"/>
      <c r="Y679" s="202"/>
    </row>
    <row r="680" spans="18:25" ht="15.75" customHeight="1">
      <c r="R680" s="202"/>
      <c r="S680" s="202"/>
      <c r="T680" s="202"/>
      <c r="U680" s="202"/>
      <c r="V680" s="202"/>
      <c r="W680" s="202"/>
      <c r="X680" s="202"/>
      <c r="Y680" s="202"/>
    </row>
    <row r="681" spans="18:25" ht="15.75" customHeight="1">
      <c r="R681" s="202"/>
      <c r="S681" s="202"/>
      <c r="T681" s="202"/>
      <c r="U681" s="202"/>
      <c r="V681" s="202"/>
      <c r="W681" s="202"/>
      <c r="X681" s="202"/>
      <c r="Y681" s="202"/>
    </row>
    <row r="682" spans="18:25" ht="15.75" customHeight="1">
      <c r="R682" s="202"/>
      <c r="S682" s="202"/>
      <c r="T682" s="202"/>
      <c r="U682" s="202"/>
      <c r="V682" s="202"/>
      <c r="W682" s="202"/>
      <c r="X682" s="202"/>
      <c r="Y682" s="202"/>
    </row>
    <row r="683" spans="18:25" ht="15.75" customHeight="1">
      <c r="R683" s="202"/>
      <c r="S683" s="202"/>
      <c r="T683" s="202"/>
      <c r="U683" s="202"/>
      <c r="V683" s="202"/>
      <c r="W683" s="202"/>
      <c r="X683" s="202"/>
      <c r="Y683" s="202"/>
    </row>
    <row r="684" spans="18:25" ht="15.75" customHeight="1">
      <c r="R684" s="202"/>
      <c r="S684" s="202"/>
      <c r="T684" s="202"/>
      <c r="U684" s="202"/>
      <c r="V684" s="202"/>
      <c r="W684" s="202"/>
      <c r="X684" s="202"/>
      <c r="Y684" s="202"/>
    </row>
    <row r="685" spans="18:25" ht="15.75" customHeight="1">
      <c r="R685" s="202"/>
      <c r="S685" s="202"/>
      <c r="T685" s="202"/>
      <c r="U685" s="202"/>
      <c r="V685" s="202"/>
      <c r="W685" s="202"/>
      <c r="X685" s="202"/>
      <c r="Y685" s="202"/>
    </row>
    <row r="686" spans="18:25" ht="15.75" customHeight="1">
      <c r="R686" s="202"/>
      <c r="S686" s="202"/>
      <c r="T686" s="202"/>
      <c r="U686" s="202"/>
      <c r="V686" s="202"/>
      <c r="W686" s="202"/>
      <c r="X686" s="202"/>
      <c r="Y686" s="202"/>
    </row>
    <row r="687" spans="18:25" ht="15.75" customHeight="1">
      <c r="R687" s="202"/>
      <c r="S687" s="202"/>
      <c r="T687" s="202"/>
      <c r="U687" s="202"/>
      <c r="V687" s="202"/>
      <c r="W687" s="202"/>
      <c r="X687" s="202"/>
      <c r="Y687" s="202"/>
    </row>
    <row r="688" spans="18:25" ht="15.75" customHeight="1">
      <c r="R688" s="202"/>
      <c r="S688" s="202"/>
      <c r="T688" s="202"/>
      <c r="U688" s="202"/>
      <c r="V688" s="202"/>
      <c r="W688" s="202"/>
      <c r="X688" s="202"/>
      <c r="Y688" s="202"/>
    </row>
    <row r="689" spans="18:25" ht="15.75" customHeight="1">
      <c r="R689" s="202"/>
      <c r="S689" s="202"/>
      <c r="T689" s="202"/>
      <c r="U689" s="202"/>
      <c r="V689" s="202"/>
      <c r="W689" s="202"/>
      <c r="X689" s="202"/>
      <c r="Y689" s="202"/>
    </row>
    <row r="690" spans="18:25" ht="15.75" customHeight="1">
      <c r="R690" s="202"/>
      <c r="S690" s="202"/>
      <c r="T690" s="202"/>
      <c r="U690" s="202"/>
      <c r="V690" s="202"/>
      <c r="W690" s="202"/>
      <c r="X690" s="202"/>
      <c r="Y690" s="202"/>
    </row>
    <row r="691" spans="18:25" ht="15.75" customHeight="1">
      <c r="R691" s="202"/>
      <c r="S691" s="202"/>
      <c r="T691" s="202"/>
      <c r="U691" s="202"/>
      <c r="V691" s="202"/>
      <c r="W691" s="202"/>
      <c r="X691" s="202"/>
      <c r="Y691" s="202"/>
    </row>
    <row r="692" spans="18:25" ht="15.75" customHeight="1">
      <c r="R692" s="202"/>
      <c r="S692" s="202"/>
      <c r="T692" s="202"/>
      <c r="U692" s="202"/>
      <c r="V692" s="202"/>
      <c r="W692" s="202"/>
      <c r="X692" s="202"/>
      <c r="Y692" s="202"/>
    </row>
    <row r="693" spans="18:25" ht="15.75" customHeight="1">
      <c r="R693" s="202"/>
      <c r="S693" s="202"/>
      <c r="T693" s="202"/>
      <c r="U693" s="202"/>
      <c r="V693" s="202"/>
      <c r="W693" s="202"/>
      <c r="X693" s="202"/>
      <c r="Y693" s="202"/>
    </row>
    <row r="694" spans="18:25" ht="15.75" customHeight="1">
      <c r="R694" s="202"/>
      <c r="S694" s="202"/>
      <c r="T694" s="202"/>
      <c r="U694" s="202"/>
      <c r="V694" s="202"/>
      <c r="W694" s="202"/>
      <c r="X694" s="202"/>
      <c r="Y694" s="202"/>
    </row>
    <row r="695" spans="18:25" ht="15.75" customHeight="1">
      <c r="R695" s="202"/>
      <c r="S695" s="202"/>
      <c r="T695" s="202"/>
      <c r="U695" s="202"/>
      <c r="V695" s="202"/>
      <c r="W695" s="202"/>
      <c r="X695" s="202"/>
      <c r="Y695" s="202"/>
    </row>
    <row r="696" spans="18:25" ht="15.75" customHeight="1">
      <c r="R696" s="202"/>
      <c r="S696" s="202"/>
      <c r="T696" s="202"/>
      <c r="U696" s="202"/>
      <c r="V696" s="202"/>
      <c r="W696" s="202"/>
      <c r="X696" s="202"/>
      <c r="Y696" s="202"/>
    </row>
    <row r="697" spans="18:25" ht="15.75" customHeight="1">
      <c r="R697" s="202"/>
      <c r="S697" s="202"/>
      <c r="T697" s="202"/>
      <c r="U697" s="202"/>
      <c r="V697" s="202"/>
      <c r="W697" s="202"/>
      <c r="X697" s="202"/>
      <c r="Y697" s="202"/>
    </row>
    <row r="698" spans="18:25" ht="15.75" customHeight="1">
      <c r="R698" s="202"/>
      <c r="S698" s="202"/>
      <c r="T698" s="202"/>
      <c r="U698" s="202"/>
      <c r="V698" s="202"/>
      <c r="W698" s="202"/>
      <c r="X698" s="202"/>
      <c r="Y698" s="202"/>
    </row>
    <row r="699" spans="18:25" ht="15.75" customHeight="1">
      <c r="R699" s="202"/>
      <c r="S699" s="202"/>
      <c r="T699" s="202"/>
      <c r="U699" s="202"/>
      <c r="V699" s="202"/>
      <c r="W699" s="202"/>
      <c r="X699" s="202"/>
      <c r="Y699" s="202"/>
    </row>
    <row r="700" spans="18:25" ht="15.75" customHeight="1">
      <c r="R700" s="202"/>
      <c r="S700" s="202"/>
      <c r="T700" s="202"/>
      <c r="U700" s="202"/>
      <c r="V700" s="202"/>
      <c r="W700" s="202"/>
      <c r="X700" s="202"/>
      <c r="Y700" s="202"/>
    </row>
    <row r="701" spans="18:25" ht="15.75" customHeight="1">
      <c r="R701" s="202"/>
      <c r="S701" s="202"/>
      <c r="T701" s="202"/>
      <c r="U701" s="202"/>
      <c r="V701" s="202"/>
      <c r="W701" s="202"/>
      <c r="X701" s="202"/>
      <c r="Y701" s="202"/>
    </row>
    <row r="702" spans="18:25" ht="15.75" customHeight="1">
      <c r="R702" s="202"/>
      <c r="S702" s="202"/>
      <c r="T702" s="202"/>
      <c r="U702" s="202"/>
      <c r="V702" s="202"/>
      <c r="W702" s="202"/>
      <c r="X702" s="202"/>
      <c r="Y702" s="202"/>
    </row>
    <row r="703" spans="18:25" ht="15.75" customHeight="1">
      <c r="R703" s="202"/>
      <c r="S703" s="202"/>
      <c r="T703" s="202"/>
      <c r="U703" s="202"/>
      <c r="V703" s="202"/>
      <c r="W703" s="202"/>
      <c r="X703" s="202"/>
      <c r="Y703" s="202"/>
    </row>
    <row r="704" spans="18:25" ht="15.75" customHeight="1">
      <c r="R704" s="202"/>
      <c r="S704" s="202"/>
      <c r="T704" s="202"/>
      <c r="U704" s="202"/>
      <c r="V704" s="202"/>
      <c r="W704" s="202"/>
      <c r="X704" s="202"/>
      <c r="Y704" s="202"/>
    </row>
    <row r="705" spans="18:25" ht="15.75" customHeight="1">
      <c r="R705" s="202"/>
      <c r="S705" s="202"/>
      <c r="T705" s="202"/>
      <c r="U705" s="202"/>
      <c r="V705" s="202"/>
      <c r="W705" s="202"/>
      <c r="X705" s="202"/>
      <c r="Y705" s="202"/>
    </row>
    <row r="706" spans="18:25" ht="15.75" customHeight="1">
      <c r="R706" s="202"/>
      <c r="S706" s="202"/>
      <c r="T706" s="202"/>
      <c r="U706" s="202"/>
      <c r="V706" s="202"/>
      <c r="W706" s="202"/>
      <c r="X706" s="202"/>
      <c r="Y706" s="202"/>
    </row>
    <row r="707" spans="18:25" ht="15.75" customHeight="1">
      <c r="R707" s="202"/>
      <c r="S707" s="202"/>
      <c r="T707" s="202"/>
      <c r="U707" s="202"/>
      <c r="V707" s="202"/>
      <c r="W707" s="202"/>
      <c r="X707" s="202"/>
      <c r="Y707" s="202"/>
    </row>
    <row r="708" spans="18:25" ht="15.75" customHeight="1">
      <c r="R708" s="202"/>
      <c r="S708" s="202"/>
      <c r="T708" s="202"/>
      <c r="U708" s="202"/>
      <c r="V708" s="202"/>
      <c r="W708" s="202"/>
      <c r="X708" s="202"/>
      <c r="Y708" s="202"/>
    </row>
    <row r="709" spans="18:25" ht="15.75" customHeight="1">
      <c r="R709" s="202"/>
      <c r="S709" s="202"/>
      <c r="T709" s="202"/>
      <c r="U709" s="202"/>
      <c r="V709" s="202"/>
      <c r="W709" s="202"/>
      <c r="X709" s="202"/>
      <c r="Y709" s="202"/>
    </row>
    <row r="710" spans="18:25" ht="15.75" customHeight="1">
      <c r="R710" s="202"/>
      <c r="S710" s="202"/>
      <c r="T710" s="202"/>
      <c r="U710" s="202"/>
      <c r="V710" s="202"/>
      <c r="W710" s="202"/>
      <c r="X710" s="202"/>
      <c r="Y710" s="202"/>
    </row>
    <row r="711" spans="18:25" ht="15.75" customHeight="1">
      <c r="R711" s="202"/>
      <c r="S711" s="202"/>
      <c r="T711" s="202"/>
      <c r="U711" s="202"/>
      <c r="V711" s="202"/>
      <c r="W711" s="202"/>
      <c r="X711" s="202"/>
      <c r="Y711" s="202"/>
    </row>
    <row r="712" spans="18:25" ht="15.75" customHeight="1">
      <c r="R712" s="202"/>
      <c r="S712" s="202"/>
      <c r="T712" s="202"/>
      <c r="U712" s="202"/>
      <c r="V712" s="202"/>
      <c r="W712" s="202"/>
      <c r="X712" s="202"/>
      <c r="Y712" s="202"/>
    </row>
    <row r="713" spans="18:25" ht="15.75" customHeight="1">
      <c r="R713" s="202"/>
      <c r="S713" s="202"/>
      <c r="T713" s="202"/>
      <c r="U713" s="202"/>
      <c r="V713" s="202"/>
      <c r="W713" s="202"/>
      <c r="X713" s="202"/>
      <c r="Y713" s="202"/>
    </row>
    <row r="714" spans="18:25" ht="15.75" customHeight="1">
      <c r="R714" s="202"/>
      <c r="S714" s="202"/>
      <c r="T714" s="202"/>
      <c r="U714" s="202"/>
      <c r="V714" s="202"/>
      <c r="W714" s="202"/>
      <c r="X714" s="202"/>
      <c r="Y714" s="202"/>
    </row>
    <row r="715" spans="18:25" ht="15.75" customHeight="1">
      <c r="R715" s="202"/>
      <c r="S715" s="202"/>
      <c r="T715" s="202"/>
      <c r="U715" s="202"/>
      <c r="V715" s="202"/>
      <c r="W715" s="202"/>
      <c r="X715" s="202"/>
      <c r="Y715" s="202"/>
    </row>
    <row r="716" spans="18:25" ht="15.75" customHeight="1">
      <c r="R716" s="202"/>
      <c r="S716" s="202"/>
      <c r="T716" s="202"/>
      <c r="U716" s="202"/>
      <c r="V716" s="202"/>
      <c r="W716" s="202"/>
      <c r="X716" s="202"/>
      <c r="Y716" s="202"/>
    </row>
    <row r="717" spans="18:25" ht="15.75" customHeight="1">
      <c r="R717" s="202"/>
      <c r="S717" s="202"/>
      <c r="T717" s="202"/>
      <c r="U717" s="202"/>
      <c r="V717" s="202"/>
      <c r="W717" s="202"/>
      <c r="X717" s="202"/>
      <c r="Y717" s="202"/>
    </row>
    <row r="718" spans="18:25" ht="15.75" customHeight="1">
      <c r="R718" s="202"/>
      <c r="S718" s="202"/>
      <c r="T718" s="202"/>
      <c r="U718" s="202"/>
      <c r="V718" s="202"/>
      <c r="W718" s="202"/>
      <c r="X718" s="202"/>
      <c r="Y718" s="202"/>
    </row>
    <row r="719" spans="18:25" ht="15.75" customHeight="1">
      <c r="R719" s="202"/>
      <c r="S719" s="202"/>
      <c r="T719" s="202"/>
      <c r="U719" s="202"/>
      <c r="V719" s="202"/>
      <c r="W719" s="202"/>
      <c r="X719" s="202"/>
      <c r="Y719" s="202"/>
    </row>
    <row r="720" spans="18:25" ht="15.75" customHeight="1">
      <c r="R720" s="202"/>
      <c r="S720" s="202"/>
      <c r="T720" s="202"/>
      <c r="U720" s="202"/>
      <c r="V720" s="202"/>
      <c r="W720" s="202"/>
      <c r="X720" s="202"/>
      <c r="Y720" s="202"/>
    </row>
    <row r="721" spans="18:25" ht="15.75" customHeight="1">
      <c r="R721" s="202"/>
      <c r="S721" s="202"/>
      <c r="T721" s="202"/>
      <c r="U721" s="202"/>
      <c r="V721" s="202"/>
      <c r="W721" s="202"/>
      <c r="X721" s="202"/>
      <c r="Y721" s="202"/>
    </row>
    <row r="722" spans="18:25" ht="15.75" customHeight="1">
      <c r="R722" s="202"/>
      <c r="S722" s="202"/>
      <c r="T722" s="202"/>
      <c r="U722" s="202"/>
      <c r="V722" s="202"/>
      <c r="W722" s="202"/>
      <c r="X722" s="202"/>
      <c r="Y722" s="202"/>
    </row>
    <row r="723" spans="18:25" ht="15.75" customHeight="1">
      <c r="R723" s="202"/>
      <c r="S723" s="202"/>
      <c r="T723" s="202"/>
      <c r="U723" s="202"/>
      <c r="V723" s="202"/>
      <c r="W723" s="202"/>
      <c r="X723" s="202"/>
      <c r="Y723" s="202"/>
    </row>
    <row r="724" spans="18:25" ht="15.75" customHeight="1">
      <c r="R724" s="202"/>
      <c r="S724" s="202"/>
      <c r="T724" s="202"/>
      <c r="U724" s="202"/>
      <c r="V724" s="202"/>
      <c r="W724" s="202"/>
      <c r="X724" s="202"/>
      <c r="Y724" s="202"/>
    </row>
    <row r="725" spans="18:25" ht="15.75" customHeight="1">
      <c r="R725" s="202"/>
      <c r="S725" s="202"/>
      <c r="T725" s="202"/>
      <c r="U725" s="202"/>
      <c r="V725" s="202"/>
      <c r="W725" s="202"/>
      <c r="X725" s="202"/>
      <c r="Y725" s="202"/>
    </row>
    <row r="726" spans="18:25" ht="15.75" customHeight="1">
      <c r="R726" s="202"/>
      <c r="S726" s="202"/>
      <c r="T726" s="202"/>
      <c r="U726" s="202"/>
      <c r="V726" s="202"/>
      <c r="W726" s="202"/>
      <c r="X726" s="202"/>
      <c r="Y726" s="202"/>
    </row>
    <row r="727" spans="18:25" ht="15.75" customHeight="1">
      <c r="R727" s="202"/>
      <c r="S727" s="202"/>
      <c r="T727" s="202"/>
      <c r="U727" s="202"/>
      <c r="V727" s="202"/>
      <c r="W727" s="202"/>
      <c r="X727" s="202"/>
      <c r="Y727" s="202"/>
    </row>
    <row r="728" spans="18:25" ht="15.75" customHeight="1">
      <c r="R728" s="202"/>
      <c r="S728" s="202"/>
      <c r="T728" s="202"/>
      <c r="U728" s="202"/>
      <c r="V728" s="202"/>
      <c r="W728" s="202"/>
      <c r="X728" s="202"/>
      <c r="Y728" s="202"/>
    </row>
    <row r="729" spans="18:25" ht="15.75" customHeight="1">
      <c r="R729" s="202"/>
      <c r="S729" s="202"/>
      <c r="T729" s="202"/>
      <c r="U729" s="202"/>
      <c r="V729" s="202"/>
      <c r="W729" s="202"/>
      <c r="X729" s="202"/>
      <c r="Y729" s="202"/>
    </row>
    <row r="730" spans="18:25" ht="15.75" customHeight="1">
      <c r="R730" s="202"/>
      <c r="S730" s="202"/>
      <c r="T730" s="202"/>
      <c r="U730" s="202"/>
      <c r="V730" s="202"/>
      <c r="W730" s="202"/>
      <c r="X730" s="202"/>
      <c r="Y730" s="202"/>
    </row>
    <row r="731" spans="18:25" ht="15.75" customHeight="1">
      <c r="R731" s="202"/>
      <c r="S731" s="202"/>
      <c r="T731" s="202"/>
      <c r="U731" s="202"/>
      <c r="V731" s="202"/>
      <c r="W731" s="202"/>
      <c r="X731" s="202"/>
      <c r="Y731" s="202"/>
    </row>
    <row r="732" spans="18:25" ht="15.75" customHeight="1">
      <c r="R732" s="202"/>
      <c r="S732" s="202"/>
      <c r="T732" s="202"/>
      <c r="U732" s="202"/>
      <c r="V732" s="202"/>
      <c r="W732" s="202"/>
      <c r="X732" s="202"/>
      <c r="Y732" s="202"/>
    </row>
    <row r="733" spans="18:25" ht="15.75" customHeight="1">
      <c r="R733" s="202"/>
      <c r="S733" s="202"/>
      <c r="T733" s="202"/>
      <c r="U733" s="202"/>
      <c r="V733" s="202"/>
      <c r="W733" s="202"/>
      <c r="X733" s="202"/>
      <c r="Y733" s="202"/>
    </row>
    <row r="734" spans="18:25" ht="15.75" customHeight="1">
      <c r="R734" s="202"/>
      <c r="S734" s="202"/>
      <c r="T734" s="202"/>
      <c r="U734" s="202"/>
      <c r="V734" s="202"/>
      <c r="W734" s="202"/>
      <c r="X734" s="202"/>
      <c r="Y734" s="202"/>
    </row>
    <row r="735" spans="18:25" ht="15.75" customHeight="1">
      <c r="R735" s="202"/>
      <c r="S735" s="202"/>
      <c r="T735" s="202"/>
      <c r="U735" s="202"/>
      <c r="V735" s="202"/>
      <c r="W735" s="202"/>
      <c r="X735" s="202"/>
      <c r="Y735" s="202"/>
    </row>
    <row r="736" spans="18:25" ht="15.75" customHeight="1">
      <c r="R736" s="202"/>
      <c r="S736" s="202"/>
      <c r="T736" s="202"/>
      <c r="U736" s="202"/>
      <c r="V736" s="202"/>
      <c r="W736" s="202"/>
      <c r="X736" s="202"/>
      <c r="Y736" s="202"/>
    </row>
    <row r="737" spans="18:25" ht="15.75" customHeight="1">
      <c r="R737" s="202"/>
      <c r="S737" s="202"/>
      <c r="T737" s="202"/>
      <c r="U737" s="202"/>
      <c r="V737" s="202"/>
      <c r="W737" s="202"/>
      <c r="X737" s="202"/>
      <c r="Y737" s="202"/>
    </row>
    <row r="738" spans="18:25" ht="15.75" customHeight="1">
      <c r="R738" s="202"/>
      <c r="S738" s="202"/>
      <c r="T738" s="202"/>
      <c r="U738" s="202"/>
      <c r="V738" s="202"/>
      <c r="W738" s="202"/>
      <c r="X738" s="202"/>
      <c r="Y738" s="202"/>
    </row>
    <row r="739" spans="18:25" ht="15.75" customHeight="1">
      <c r="R739" s="202"/>
      <c r="S739" s="202"/>
      <c r="T739" s="202"/>
      <c r="U739" s="202"/>
      <c r="V739" s="202"/>
      <c r="W739" s="202"/>
      <c r="X739" s="202"/>
      <c r="Y739" s="202"/>
    </row>
    <row r="740" spans="18:25" ht="15.75" customHeight="1">
      <c r="R740" s="202"/>
      <c r="S740" s="202"/>
      <c r="T740" s="202"/>
      <c r="U740" s="202"/>
      <c r="V740" s="202"/>
      <c r="W740" s="202"/>
      <c r="X740" s="202"/>
      <c r="Y740" s="202"/>
    </row>
    <row r="741" spans="18:25" ht="15.75" customHeight="1">
      <c r="R741" s="202"/>
      <c r="S741" s="202"/>
      <c r="T741" s="202"/>
      <c r="U741" s="202"/>
      <c r="V741" s="202"/>
      <c r="W741" s="202"/>
      <c r="X741" s="202"/>
      <c r="Y741" s="202"/>
    </row>
    <row r="742" spans="18:25" ht="15.75" customHeight="1">
      <c r="R742" s="202"/>
      <c r="S742" s="202"/>
      <c r="T742" s="202"/>
      <c r="U742" s="202"/>
      <c r="V742" s="202"/>
      <c r="W742" s="202"/>
      <c r="X742" s="202"/>
      <c r="Y742" s="202"/>
    </row>
    <row r="743" spans="18:25" ht="15.75" customHeight="1">
      <c r="R743" s="202"/>
      <c r="S743" s="202"/>
      <c r="T743" s="202"/>
      <c r="U743" s="202"/>
      <c r="V743" s="202"/>
      <c r="W743" s="202"/>
      <c r="X743" s="202"/>
      <c r="Y743" s="202"/>
    </row>
    <row r="744" spans="18:25" ht="15.75" customHeight="1">
      <c r="R744" s="202"/>
      <c r="S744" s="202"/>
      <c r="T744" s="202"/>
      <c r="U744" s="202"/>
      <c r="V744" s="202"/>
      <c r="W744" s="202"/>
      <c r="X744" s="202"/>
      <c r="Y744" s="202"/>
    </row>
    <row r="745" spans="18:25" ht="15.75" customHeight="1">
      <c r="R745" s="202"/>
      <c r="S745" s="202"/>
      <c r="T745" s="202"/>
      <c r="U745" s="202"/>
      <c r="V745" s="202"/>
      <c r="W745" s="202"/>
      <c r="X745" s="202"/>
      <c r="Y745" s="202"/>
    </row>
    <row r="746" spans="18:25" ht="15.75" customHeight="1">
      <c r="R746" s="202"/>
      <c r="S746" s="202"/>
      <c r="T746" s="202"/>
      <c r="U746" s="202"/>
      <c r="V746" s="202"/>
      <c r="W746" s="202"/>
      <c r="X746" s="202"/>
      <c r="Y746" s="202"/>
    </row>
    <row r="747" spans="18:25" ht="15.75" customHeight="1">
      <c r="R747" s="202"/>
      <c r="S747" s="202"/>
      <c r="T747" s="202"/>
      <c r="U747" s="202"/>
      <c r="V747" s="202"/>
      <c r="W747" s="202"/>
      <c r="X747" s="202"/>
      <c r="Y747" s="202"/>
    </row>
    <row r="748" spans="18:25" ht="15.75" customHeight="1">
      <c r="R748" s="202"/>
      <c r="S748" s="202"/>
      <c r="T748" s="202"/>
      <c r="U748" s="202"/>
      <c r="V748" s="202"/>
      <c r="W748" s="202"/>
      <c r="X748" s="202"/>
      <c r="Y748" s="202"/>
    </row>
    <row r="749" spans="18:25" ht="15.75" customHeight="1">
      <c r="R749" s="202"/>
      <c r="S749" s="202"/>
      <c r="T749" s="202"/>
      <c r="U749" s="202"/>
      <c r="V749" s="202"/>
      <c r="W749" s="202"/>
      <c r="X749" s="202"/>
      <c r="Y749" s="202"/>
    </row>
    <row r="750" spans="18:25" ht="15.75" customHeight="1">
      <c r="R750" s="202"/>
      <c r="S750" s="202"/>
      <c r="T750" s="202"/>
      <c r="U750" s="202"/>
      <c r="V750" s="202"/>
      <c r="W750" s="202"/>
      <c r="X750" s="202"/>
      <c r="Y750" s="202"/>
    </row>
    <row r="751" spans="18:25" ht="15.75" customHeight="1">
      <c r="R751" s="202"/>
      <c r="S751" s="202"/>
      <c r="T751" s="202"/>
      <c r="U751" s="202"/>
      <c r="V751" s="202"/>
      <c r="W751" s="202"/>
      <c r="X751" s="202"/>
      <c r="Y751" s="202"/>
    </row>
    <row r="752" spans="18:25" ht="15.75" customHeight="1">
      <c r="R752" s="202"/>
      <c r="S752" s="202"/>
      <c r="T752" s="202"/>
      <c r="U752" s="202"/>
      <c r="V752" s="202"/>
      <c r="W752" s="202"/>
      <c r="X752" s="202"/>
      <c r="Y752" s="202"/>
    </row>
    <row r="753" spans="18:25" ht="15.75" customHeight="1">
      <c r="R753" s="202"/>
      <c r="S753" s="202"/>
      <c r="T753" s="202"/>
      <c r="U753" s="202"/>
      <c r="V753" s="202"/>
      <c r="W753" s="202"/>
      <c r="X753" s="202"/>
      <c r="Y753" s="202"/>
    </row>
    <row r="754" spans="18:25" ht="15.75" customHeight="1">
      <c r="R754" s="202"/>
      <c r="S754" s="202"/>
      <c r="T754" s="202"/>
      <c r="U754" s="202"/>
      <c r="V754" s="202"/>
      <c r="W754" s="202"/>
      <c r="X754" s="202"/>
      <c r="Y754" s="202"/>
    </row>
    <row r="755" spans="18:25" ht="15.75" customHeight="1">
      <c r="R755" s="202"/>
      <c r="S755" s="202"/>
      <c r="T755" s="202"/>
      <c r="U755" s="202"/>
      <c r="V755" s="202"/>
      <c r="W755" s="202"/>
      <c r="X755" s="202"/>
      <c r="Y755" s="202"/>
    </row>
    <row r="756" spans="18:25" ht="15.75" customHeight="1">
      <c r="R756" s="202"/>
      <c r="S756" s="202"/>
      <c r="T756" s="202"/>
      <c r="U756" s="202"/>
      <c r="V756" s="202"/>
      <c r="W756" s="202"/>
      <c r="X756" s="202"/>
      <c r="Y756" s="202"/>
    </row>
    <row r="757" spans="18:25" ht="15.75" customHeight="1">
      <c r="R757" s="202"/>
      <c r="S757" s="202"/>
      <c r="T757" s="202"/>
      <c r="U757" s="202"/>
      <c r="V757" s="202"/>
      <c r="W757" s="202"/>
      <c r="X757" s="202"/>
      <c r="Y757" s="202"/>
    </row>
    <row r="758" spans="18:25" ht="15.75" customHeight="1">
      <c r="R758" s="202"/>
      <c r="S758" s="202"/>
      <c r="T758" s="202"/>
      <c r="U758" s="202"/>
      <c r="V758" s="202"/>
      <c r="W758" s="202"/>
      <c r="X758" s="202"/>
      <c r="Y758" s="202"/>
    </row>
    <row r="759" spans="18:25" ht="15.75" customHeight="1">
      <c r="R759" s="202"/>
      <c r="S759" s="202"/>
      <c r="T759" s="202"/>
      <c r="U759" s="202"/>
      <c r="V759" s="202"/>
      <c r="W759" s="202"/>
      <c r="X759" s="202"/>
      <c r="Y759" s="202"/>
    </row>
    <row r="760" spans="18:25" ht="15.75" customHeight="1">
      <c r="R760" s="202"/>
      <c r="S760" s="202"/>
      <c r="T760" s="202"/>
      <c r="U760" s="202"/>
      <c r="V760" s="202"/>
      <c r="W760" s="202"/>
      <c r="X760" s="202"/>
      <c r="Y760" s="202"/>
    </row>
    <row r="761" spans="18:25" ht="15.75" customHeight="1">
      <c r="R761" s="202"/>
      <c r="S761" s="202"/>
      <c r="T761" s="202"/>
      <c r="U761" s="202"/>
      <c r="V761" s="202"/>
      <c r="W761" s="202"/>
      <c r="X761" s="202"/>
      <c r="Y761" s="202"/>
    </row>
    <row r="762" spans="18:25" ht="15.75" customHeight="1">
      <c r="R762" s="202"/>
      <c r="S762" s="202"/>
      <c r="T762" s="202"/>
      <c r="U762" s="202"/>
      <c r="V762" s="202"/>
      <c r="W762" s="202"/>
      <c r="X762" s="202"/>
      <c r="Y762" s="202"/>
    </row>
    <row r="763" spans="18:25" ht="15.75" customHeight="1">
      <c r="R763" s="202"/>
      <c r="S763" s="202"/>
      <c r="T763" s="202"/>
      <c r="U763" s="202"/>
      <c r="V763" s="202"/>
      <c r="W763" s="202"/>
      <c r="X763" s="202"/>
      <c r="Y763" s="202"/>
    </row>
    <row r="764" spans="18:25" ht="15.75" customHeight="1">
      <c r="R764" s="202"/>
      <c r="S764" s="202"/>
      <c r="T764" s="202"/>
      <c r="U764" s="202"/>
      <c r="V764" s="202"/>
      <c r="W764" s="202"/>
      <c r="X764" s="202"/>
      <c r="Y764" s="202"/>
    </row>
    <row r="765" spans="18:25" ht="15.75" customHeight="1">
      <c r="R765" s="202"/>
      <c r="S765" s="202"/>
      <c r="T765" s="202"/>
      <c r="U765" s="202"/>
      <c r="V765" s="202"/>
      <c r="W765" s="202"/>
      <c r="X765" s="202"/>
      <c r="Y765" s="202"/>
    </row>
    <row r="766" spans="18:25" ht="15.75" customHeight="1">
      <c r="R766" s="202"/>
      <c r="S766" s="202"/>
      <c r="T766" s="202"/>
      <c r="U766" s="202"/>
      <c r="V766" s="202"/>
      <c r="W766" s="202"/>
      <c r="X766" s="202"/>
      <c r="Y766" s="202"/>
    </row>
    <row r="767" spans="18:25" ht="15.75" customHeight="1">
      <c r="R767" s="202"/>
      <c r="S767" s="202"/>
      <c r="T767" s="202"/>
      <c r="U767" s="202"/>
      <c r="V767" s="202"/>
      <c r="W767" s="202"/>
      <c r="X767" s="202"/>
      <c r="Y767" s="202"/>
    </row>
    <row r="768" spans="18:25" ht="15.75" customHeight="1">
      <c r="R768" s="202"/>
      <c r="S768" s="202"/>
      <c r="T768" s="202"/>
      <c r="U768" s="202"/>
      <c r="V768" s="202"/>
      <c r="W768" s="202"/>
      <c r="X768" s="202"/>
      <c r="Y768" s="202"/>
    </row>
    <row r="769" spans="18:25" ht="15.75" customHeight="1">
      <c r="R769" s="202"/>
      <c r="S769" s="202"/>
      <c r="T769" s="202"/>
      <c r="U769" s="202"/>
      <c r="V769" s="202"/>
      <c r="W769" s="202"/>
      <c r="X769" s="202"/>
      <c r="Y769" s="202"/>
    </row>
    <row r="770" spans="18:25" ht="15.75" customHeight="1">
      <c r="R770" s="202"/>
      <c r="S770" s="202"/>
      <c r="T770" s="202"/>
      <c r="U770" s="202"/>
      <c r="V770" s="202"/>
      <c r="W770" s="202"/>
      <c r="X770" s="202"/>
      <c r="Y770" s="202"/>
    </row>
    <row r="771" spans="18:25" ht="15.75" customHeight="1">
      <c r="R771" s="202"/>
      <c r="S771" s="202"/>
      <c r="T771" s="202"/>
      <c r="U771" s="202"/>
      <c r="V771" s="202"/>
      <c r="W771" s="202"/>
      <c r="X771" s="202"/>
      <c r="Y771" s="202"/>
    </row>
    <row r="772" spans="18:25" ht="15.75" customHeight="1">
      <c r="R772" s="202"/>
      <c r="S772" s="202"/>
      <c r="T772" s="202"/>
      <c r="U772" s="202"/>
      <c r="V772" s="202"/>
      <c r="W772" s="202"/>
      <c r="X772" s="202"/>
      <c r="Y772" s="202"/>
    </row>
    <row r="773" spans="18:25" ht="15.75" customHeight="1">
      <c r="R773" s="202"/>
      <c r="S773" s="202"/>
      <c r="T773" s="202"/>
      <c r="U773" s="202"/>
      <c r="V773" s="202"/>
      <c r="W773" s="202"/>
      <c r="X773" s="202"/>
      <c r="Y773" s="202"/>
    </row>
    <row r="774" spans="18:25" ht="15.75" customHeight="1">
      <c r="R774" s="202"/>
      <c r="S774" s="202"/>
      <c r="T774" s="202"/>
      <c r="U774" s="202"/>
      <c r="V774" s="202"/>
      <c r="W774" s="202"/>
      <c r="X774" s="202"/>
      <c r="Y774" s="202"/>
    </row>
    <row r="775" spans="18:25" ht="15.75" customHeight="1">
      <c r="R775" s="202"/>
      <c r="S775" s="202"/>
      <c r="T775" s="202"/>
      <c r="U775" s="202"/>
      <c r="V775" s="202"/>
      <c r="W775" s="202"/>
      <c r="X775" s="202"/>
      <c r="Y775" s="202"/>
    </row>
    <row r="776" spans="18:25" ht="15.75" customHeight="1">
      <c r="R776" s="202"/>
      <c r="S776" s="202"/>
      <c r="T776" s="202"/>
      <c r="U776" s="202"/>
      <c r="V776" s="202"/>
      <c r="W776" s="202"/>
      <c r="X776" s="202"/>
      <c r="Y776" s="202"/>
    </row>
    <row r="777" spans="18:25" ht="15.75" customHeight="1">
      <c r="R777" s="202"/>
      <c r="S777" s="202"/>
      <c r="T777" s="202"/>
      <c r="U777" s="202"/>
      <c r="V777" s="202"/>
      <c r="W777" s="202"/>
      <c r="X777" s="202"/>
      <c r="Y777" s="202"/>
    </row>
    <row r="778" spans="18:25" ht="15.75" customHeight="1">
      <c r="R778" s="202"/>
      <c r="S778" s="202"/>
      <c r="T778" s="202"/>
      <c r="U778" s="202"/>
      <c r="V778" s="202"/>
      <c r="W778" s="202"/>
      <c r="X778" s="202"/>
      <c r="Y778" s="202"/>
    </row>
    <row r="779" spans="18:25" ht="15.75" customHeight="1">
      <c r="R779" s="202"/>
      <c r="S779" s="202"/>
      <c r="T779" s="202"/>
      <c r="U779" s="202"/>
      <c r="V779" s="202"/>
      <c r="W779" s="202"/>
      <c r="X779" s="202"/>
      <c r="Y779" s="202"/>
    </row>
    <row r="780" spans="18:25" ht="15.75" customHeight="1">
      <c r="R780" s="202"/>
      <c r="S780" s="202"/>
      <c r="T780" s="202"/>
      <c r="U780" s="202"/>
      <c r="V780" s="202"/>
      <c r="W780" s="202"/>
      <c r="X780" s="202"/>
      <c r="Y780" s="202"/>
    </row>
    <row r="781" spans="18:25" ht="15.75" customHeight="1">
      <c r="R781" s="202"/>
      <c r="S781" s="202"/>
      <c r="T781" s="202"/>
      <c r="U781" s="202"/>
      <c r="V781" s="202"/>
      <c r="W781" s="202"/>
      <c r="X781" s="202"/>
      <c r="Y781" s="202"/>
    </row>
    <row r="782" spans="18:25" ht="15.75" customHeight="1">
      <c r="R782" s="202"/>
      <c r="S782" s="202"/>
      <c r="T782" s="202"/>
      <c r="U782" s="202"/>
      <c r="V782" s="202"/>
      <c r="W782" s="202"/>
      <c r="X782" s="202"/>
      <c r="Y782" s="202"/>
    </row>
    <row r="783" spans="18:25" ht="15.75" customHeight="1">
      <c r="R783" s="202"/>
      <c r="S783" s="202"/>
      <c r="T783" s="202"/>
      <c r="U783" s="202"/>
      <c r="V783" s="202"/>
      <c r="W783" s="202"/>
      <c r="X783" s="202"/>
      <c r="Y783" s="202"/>
    </row>
    <row r="784" spans="18:25" ht="15.75" customHeight="1">
      <c r="R784" s="202"/>
      <c r="S784" s="202"/>
      <c r="T784" s="202"/>
      <c r="U784" s="202"/>
      <c r="V784" s="202"/>
      <c r="W784" s="202"/>
      <c r="X784" s="202"/>
      <c r="Y784" s="202"/>
    </row>
    <row r="785" spans="18:25" ht="15.75" customHeight="1">
      <c r="R785" s="202"/>
      <c r="S785" s="202"/>
      <c r="T785" s="202"/>
      <c r="U785" s="202"/>
      <c r="V785" s="202"/>
      <c r="W785" s="202"/>
      <c r="X785" s="202"/>
      <c r="Y785" s="202"/>
    </row>
    <row r="786" spans="18:25" ht="15.75" customHeight="1">
      <c r="R786" s="202"/>
      <c r="S786" s="202"/>
      <c r="T786" s="202"/>
      <c r="U786" s="202"/>
      <c r="V786" s="202"/>
      <c r="W786" s="202"/>
      <c r="X786" s="202"/>
      <c r="Y786" s="202"/>
    </row>
    <row r="787" spans="18:25" ht="15.75" customHeight="1">
      <c r="R787" s="202"/>
      <c r="S787" s="202"/>
      <c r="T787" s="202"/>
      <c r="U787" s="202"/>
      <c r="V787" s="202"/>
      <c r="W787" s="202"/>
      <c r="X787" s="202"/>
      <c r="Y787" s="202"/>
    </row>
    <row r="788" spans="18:25" ht="15.75" customHeight="1">
      <c r="R788" s="202"/>
      <c r="S788" s="202"/>
      <c r="T788" s="202"/>
      <c r="U788" s="202"/>
      <c r="V788" s="202"/>
      <c r="W788" s="202"/>
      <c r="X788" s="202"/>
      <c r="Y788" s="202"/>
    </row>
    <row r="789" spans="18:25" ht="15.75" customHeight="1">
      <c r="R789" s="202"/>
      <c r="S789" s="202"/>
      <c r="T789" s="202"/>
      <c r="U789" s="202"/>
      <c r="V789" s="202"/>
      <c r="W789" s="202"/>
      <c r="X789" s="202"/>
      <c r="Y789" s="202"/>
    </row>
    <row r="790" spans="18:25" ht="15.75" customHeight="1">
      <c r="R790" s="202"/>
      <c r="S790" s="202"/>
      <c r="T790" s="202"/>
      <c r="U790" s="202"/>
      <c r="V790" s="202"/>
      <c r="W790" s="202"/>
      <c r="X790" s="202"/>
      <c r="Y790" s="202"/>
    </row>
    <row r="791" spans="18:25" ht="15.75" customHeight="1">
      <c r="R791" s="202"/>
      <c r="S791" s="202"/>
      <c r="T791" s="202"/>
      <c r="U791" s="202"/>
      <c r="V791" s="202"/>
      <c r="W791" s="202"/>
      <c r="X791" s="202"/>
      <c r="Y791" s="202"/>
    </row>
    <row r="792" spans="18:25" ht="15.75" customHeight="1">
      <c r="R792" s="202"/>
      <c r="S792" s="202"/>
      <c r="T792" s="202"/>
      <c r="U792" s="202"/>
      <c r="V792" s="202"/>
      <c r="W792" s="202"/>
      <c r="X792" s="202"/>
      <c r="Y792" s="202"/>
    </row>
    <row r="793" spans="18:25" ht="15.75" customHeight="1">
      <c r="R793" s="202"/>
      <c r="S793" s="202"/>
      <c r="T793" s="202"/>
      <c r="U793" s="202"/>
      <c r="V793" s="202"/>
      <c r="W793" s="202"/>
      <c r="X793" s="202"/>
      <c r="Y793" s="202"/>
    </row>
    <row r="794" spans="18:25" ht="15.75" customHeight="1">
      <c r="R794" s="202"/>
      <c r="S794" s="202"/>
      <c r="T794" s="202"/>
      <c r="U794" s="202"/>
      <c r="V794" s="202"/>
      <c r="W794" s="202"/>
      <c r="X794" s="202"/>
      <c r="Y794" s="202"/>
    </row>
    <row r="795" spans="18:25" ht="15.75" customHeight="1">
      <c r="R795" s="202"/>
      <c r="S795" s="202"/>
      <c r="T795" s="202"/>
      <c r="U795" s="202"/>
      <c r="V795" s="202"/>
      <c r="W795" s="202"/>
      <c r="X795" s="202"/>
      <c r="Y795" s="202"/>
    </row>
    <row r="796" spans="18:25" ht="15.75" customHeight="1">
      <c r="R796" s="202"/>
      <c r="S796" s="202"/>
      <c r="T796" s="202"/>
      <c r="U796" s="202"/>
      <c r="V796" s="202"/>
      <c r="W796" s="202"/>
      <c r="X796" s="202"/>
      <c r="Y796" s="202"/>
    </row>
    <row r="797" spans="18:25" ht="15.75" customHeight="1">
      <c r="R797" s="202"/>
      <c r="S797" s="202"/>
      <c r="T797" s="202"/>
      <c r="U797" s="202"/>
      <c r="V797" s="202"/>
      <c r="W797" s="202"/>
      <c r="X797" s="202"/>
      <c r="Y797" s="202"/>
    </row>
    <row r="798" spans="18:25" ht="15.75" customHeight="1">
      <c r="R798" s="202"/>
      <c r="S798" s="202"/>
      <c r="T798" s="202"/>
      <c r="U798" s="202"/>
      <c r="V798" s="202"/>
      <c r="W798" s="202"/>
      <c r="X798" s="202"/>
      <c r="Y798" s="202"/>
    </row>
    <row r="799" spans="18:25" ht="15.75" customHeight="1">
      <c r="R799" s="202"/>
      <c r="S799" s="202"/>
      <c r="T799" s="202"/>
      <c r="U799" s="202"/>
      <c r="V799" s="202"/>
      <c r="W799" s="202"/>
      <c r="X799" s="202"/>
      <c r="Y799" s="202"/>
    </row>
    <row r="800" spans="18:25" ht="15.75" customHeight="1">
      <c r="R800" s="202"/>
      <c r="S800" s="202"/>
      <c r="T800" s="202"/>
      <c r="U800" s="202"/>
      <c r="V800" s="202"/>
      <c r="W800" s="202"/>
      <c r="X800" s="202"/>
      <c r="Y800" s="202"/>
    </row>
    <row r="801" spans="18:25" ht="15.75" customHeight="1">
      <c r="R801" s="202"/>
      <c r="S801" s="202"/>
      <c r="T801" s="202"/>
      <c r="U801" s="202"/>
      <c r="V801" s="202"/>
      <c r="W801" s="202"/>
      <c r="X801" s="202"/>
      <c r="Y801" s="202"/>
    </row>
    <row r="802" spans="18:25" ht="15.75" customHeight="1">
      <c r="R802" s="202"/>
      <c r="S802" s="202"/>
      <c r="T802" s="202"/>
      <c r="U802" s="202"/>
      <c r="V802" s="202"/>
      <c r="W802" s="202"/>
      <c r="X802" s="202"/>
      <c r="Y802" s="202"/>
    </row>
    <row r="803" spans="18:25" ht="15.75" customHeight="1">
      <c r="R803" s="202"/>
      <c r="S803" s="202"/>
      <c r="T803" s="202"/>
      <c r="U803" s="202"/>
      <c r="V803" s="202"/>
      <c r="W803" s="202"/>
      <c r="X803" s="202"/>
      <c r="Y803" s="202"/>
    </row>
    <row r="804" spans="18:25" ht="15.75" customHeight="1">
      <c r="R804" s="202"/>
      <c r="S804" s="202"/>
      <c r="T804" s="202"/>
      <c r="U804" s="202"/>
      <c r="V804" s="202"/>
      <c r="W804" s="202"/>
      <c r="X804" s="202"/>
      <c r="Y804" s="202"/>
    </row>
    <row r="805" spans="18:25" ht="15.75" customHeight="1">
      <c r="R805" s="202"/>
      <c r="S805" s="202"/>
      <c r="T805" s="202"/>
      <c r="U805" s="202"/>
      <c r="V805" s="202"/>
      <c r="W805" s="202"/>
      <c r="X805" s="202"/>
      <c r="Y805" s="202"/>
    </row>
    <row r="806" spans="18:25" ht="15.75" customHeight="1">
      <c r="R806" s="202"/>
      <c r="S806" s="202"/>
      <c r="T806" s="202"/>
      <c r="U806" s="202"/>
      <c r="V806" s="202"/>
      <c r="W806" s="202"/>
      <c r="X806" s="202"/>
      <c r="Y806" s="202"/>
    </row>
    <row r="807" spans="18:25" ht="15.75" customHeight="1">
      <c r="R807" s="202"/>
      <c r="S807" s="202"/>
      <c r="T807" s="202"/>
      <c r="U807" s="202"/>
      <c r="V807" s="202"/>
      <c r="W807" s="202"/>
      <c r="X807" s="202"/>
      <c r="Y807" s="202"/>
    </row>
    <row r="808" spans="18:25" ht="15.75" customHeight="1">
      <c r="R808" s="202"/>
      <c r="S808" s="202"/>
      <c r="T808" s="202"/>
      <c r="U808" s="202"/>
      <c r="V808" s="202"/>
      <c r="W808" s="202"/>
      <c r="X808" s="202"/>
      <c r="Y808" s="202"/>
    </row>
    <row r="809" spans="18:25" ht="15.75" customHeight="1">
      <c r="R809" s="202"/>
      <c r="S809" s="202"/>
      <c r="T809" s="202"/>
      <c r="U809" s="202"/>
      <c r="V809" s="202"/>
      <c r="W809" s="202"/>
      <c r="X809" s="202"/>
      <c r="Y809" s="202"/>
    </row>
    <row r="810" spans="18:25" ht="15.75" customHeight="1">
      <c r="R810" s="202"/>
      <c r="S810" s="202"/>
      <c r="T810" s="202"/>
      <c r="U810" s="202"/>
      <c r="V810" s="202"/>
      <c r="W810" s="202"/>
      <c r="X810" s="202"/>
      <c r="Y810" s="202"/>
    </row>
    <row r="811" spans="18:25" ht="15.75" customHeight="1">
      <c r="R811" s="202"/>
      <c r="S811" s="202"/>
      <c r="T811" s="202"/>
      <c r="U811" s="202"/>
      <c r="V811" s="202"/>
      <c r="W811" s="202"/>
      <c r="X811" s="202"/>
      <c r="Y811" s="202"/>
    </row>
    <row r="812" spans="18:25" ht="15.75" customHeight="1">
      <c r="R812" s="202"/>
      <c r="S812" s="202"/>
      <c r="T812" s="202"/>
      <c r="U812" s="202"/>
      <c r="V812" s="202"/>
      <c r="W812" s="202"/>
      <c r="X812" s="202"/>
      <c r="Y812" s="202"/>
    </row>
    <row r="813" spans="18:25" ht="15.75" customHeight="1">
      <c r="R813" s="202"/>
      <c r="S813" s="202"/>
      <c r="T813" s="202"/>
      <c r="U813" s="202"/>
      <c r="V813" s="202"/>
      <c r="W813" s="202"/>
      <c r="X813" s="202"/>
      <c r="Y813" s="202"/>
    </row>
    <row r="814" spans="18:25" ht="15.75" customHeight="1">
      <c r="R814" s="202"/>
      <c r="S814" s="202"/>
      <c r="T814" s="202"/>
      <c r="U814" s="202"/>
      <c r="V814" s="202"/>
      <c r="W814" s="202"/>
      <c r="X814" s="202"/>
      <c r="Y814" s="202"/>
    </row>
    <row r="815" spans="18:25" ht="15.75" customHeight="1">
      <c r="R815" s="202"/>
      <c r="S815" s="202"/>
      <c r="T815" s="202"/>
      <c r="U815" s="202"/>
      <c r="V815" s="202"/>
      <c r="W815" s="202"/>
      <c r="X815" s="202"/>
      <c r="Y815" s="202"/>
    </row>
    <row r="816" spans="18:25" ht="15.75" customHeight="1">
      <c r="R816" s="202"/>
      <c r="S816" s="202"/>
      <c r="T816" s="202"/>
      <c r="U816" s="202"/>
      <c r="V816" s="202"/>
      <c r="W816" s="202"/>
      <c r="X816" s="202"/>
      <c r="Y816" s="202"/>
    </row>
    <row r="817" spans="18:25" ht="15.75" customHeight="1">
      <c r="R817" s="202"/>
      <c r="S817" s="202"/>
      <c r="T817" s="202"/>
      <c r="U817" s="202"/>
      <c r="V817" s="202"/>
      <c r="W817" s="202"/>
      <c r="X817" s="202"/>
      <c r="Y817" s="202"/>
    </row>
    <row r="818" spans="18:25" ht="15.75" customHeight="1">
      <c r="R818" s="202"/>
      <c r="S818" s="202"/>
      <c r="T818" s="202"/>
      <c r="U818" s="202"/>
      <c r="V818" s="202"/>
      <c r="W818" s="202"/>
      <c r="X818" s="202"/>
      <c r="Y818" s="202"/>
    </row>
    <row r="819" spans="18:25" ht="15.75" customHeight="1">
      <c r="R819" s="202"/>
      <c r="S819" s="202"/>
      <c r="T819" s="202"/>
      <c r="U819" s="202"/>
      <c r="V819" s="202"/>
      <c r="W819" s="202"/>
      <c r="X819" s="202"/>
      <c r="Y819" s="202"/>
    </row>
    <row r="820" spans="18:25" ht="15.75" customHeight="1">
      <c r="R820" s="202"/>
      <c r="S820" s="202"/>
      <c r="T820" s="202"/>
      <c r="U820" s="202"/>
      <c r="V820" s="202"/>
      <c r="W820" s="202"/>
      <c r="X820" s="202"/>
      <c r="Y820" s="202"/>
    </row>
    <row r="821" spans="18:25" ht="15.75" customHeight="1">
      <c r="R821" s="202"/>
      <c r="S821" s="202"/>
      <c r="T821" s="202"/>
      <c r="U821" s="202"/>
      <c r="V821" s="202"/>
      <c r="W821" s="202"/>
      <c r="X821" s="202"/>
      <c r="Y821" s="202"/>
    </row>
    <row r="822" spans="18:25" ht="15.75" customHeight="1">
      <c r="R822" s="202"/>
      <c r="S822" s="202"/>
      <c r="T822" s="202"/>
      <c r="U822" s="202"/>
      <c r="V822" s="202"/>
      <c r="W822" s="202"/>
      <c r="X822" s="202"/>
      <c r="Y822" s="202"/>
    </row>
    <row r="823" spans="18:25" ht="15.75" customHeight="1">
      <c r="R823" s="202"/>
      <c r="S823" s="202"/>
      <c r="T823" s="202"/>
      <c r="U823" s="202"/>
      <c r="V823" s="202"/>
      <c r="W823" s="202"/>
      <c r="X823" s="202"/>
      <c r="Y823" s="202"/>
    </row>
    <row r="824" spans="18:25" ht="15.75" customHeight="1">
      <c r="R824" s="202"/>
      <c r="S824" s="202"/>
      <c r="T824" s="202"/>
      <c r="U824" s="202"/>
      <c r="V824" s="202"/>
      <c r="W824" s="202"/>
      <c r="X824" s="202"/>
      <c r="Y824" s="202"/>
    </row>
    <row r="825" spans="18:25" ht="15.75" customHeight="1">
      <c r="R825" s="202"/>
      <c r="S825" s="202"/>
      <c r="T825" s="202"/>
      <c r="U825" s="202"/>
      <c r="V825" s="202"/>
      <c r="W825" s="202"/>
      <c r="X825" s="202"/>
      <c r="Y825" s="202"/>
    </row>
    <row r="826" spans="18:25" ht="15.75" customHeight="1">
      <c r="R826" s="202"/>
      <c r="S826" s="202"/>
      <c r="T826" s="202"/>
      <c r="U826" s="202"/>
      <c r="V826" s="202"/>
      <c r="W826" s="202"/>
      <c r="X826" s="202"/>
      <c r="Y826" s="202"/>
    </row>
    <row r="827" spans="18:25" ht="15.75" customHeight="1">
      <c r="R827" s="202"/>
      <c r="S827" s="202"/>
      <c r="T827" s="202"/>
      <c r="U827" s="202"/>
      <c r="V827" s="202"/>
      <c r="W827" s="202"/>
      <c r="X827" s="202"/>
      <c r="Y827" s="202"/>
    </row>
    <row r="828" spans="18:25" ht="15.75" customHeight="1">
      <c r="R828" s="202"/>
      <c r="S828" s="202"/>
      <c r="T828" s="202"/>
      <c r="U828" s="202"/>
      <c r="V828" s="202"/>
      <c r="W828" s="202"/>
      <c r="X828" s="202"/>
      <c r="Y828" s="202"/>
    </row>
    <row r="829" spans="18:25" ht="15.75" customHeight="1">
      <c r="R829" s="202"/>
      <c r="S829" s="202"/>
      <c r="T829" s="202"/>
      <c r="U829" s="202"/>
      <c r="V829" s="202"/>
      <c r="W829" s="202"/>
      <c r="X829" s="202"/>
      <c r="Y829" s="202"/>
    </row>
    <row r="830" spans="18:25" ht="15.75" customHeight="1">
      <c r="R830" s="202"/>
      <c r="S830" s="202"/>
      <c r="T830" s="202"/>
      <c r="U830" s="202"/>
      <c r="V830" s="202"/>
      <c r="W830" s="202"/>
      <c r="X830" s="202"/>
      <c r="Y830" s="202"/>
    </row>
    <row r="831" spans="18:25" ht="15.75" customHeight="1">
      <c r="R831" s="202"/>
      <c r="S831" s="202"/>
      <c r="T831" s="202"/>
      <c r="U831" s="202"/>
      <c r="V831" s="202"/>
      <c r="W831" s="202"/>
      <c r="X831" s="202"/>
      <c r="Y831" s="202"/>
    </row>
    <row r="832" spans="18:25" ht="15.75" customHeight="1">
      <c r="R832" s="202"/>
      <c r="S832" s="202"/>
      <c r="T832" s="202"/>
      <c r="U832" s="202"/>
      <c r="V832" s="202"/>
      <c r="W832" s="202"/>
      <c r="X832" s="202"/>
      <c r="Y832" s="202"/>
    </row>
    <row r="833" spans="18:25" ht="15.75" customHeight="1">
      <c r="R833" s="202"/>
      <c r="S833" s="202"/>
      <c r="T833" s="202"/>
      <c r="U833" s="202"/>
      <c r="V833" s="202"/>
      <c r="W833" s="202"/>
      <c r="X833" s="202"/>
      <c r="Y833" s="202"/>
    </row>
    <row r="834" spans="18:25" ht="15.75" customHeight="1">
      <c r="R834" s="202"/>
      <c r="S834" s="202"/>
      <c r="T834" s="202"/>
      <c r="U834" s="202"/>
      <c r="V834" s="202"/>
      <c r="W834" s="202"/>
      <c r="X834" s="202"/>
      <c r="Y834" s="202"/>
    </row>
    <row r="835" spans="18:25" ht="15.75" customHeight="1">
      <c r="R835" s="202"/>
      <c r="S835" s="202"/>
      <c r="T835" s="202"/>
      <c r="U835" s="202"/>
      <c r="V835" s="202"/>
      <c r="W835" s="202"/>
      <c r="X835" s="202"/>
      <c r="Y835" s="202"/>
    </row>
    <row r="836" spans="18:25" ht="15.75" customHeight="1">
      <c r="R836" s="202"/>
      <c r="S836" s="202"/>
      <c r="T836" s="202"/>
      <c r="U836" s="202"/>
      <c r="V836" s="202"/>
      <c r="W836" s="202"/>
      <c r="X836" s="202"/>
      <c r="Y836" s="202"/>
    </row>
    <row r="837" spans="18:25" ht="15.75" customHeight="1">
      <c r="R837" s="202"/>
      <c r="S837" s="202"/>
      <c r="T837" s="202"/>
      <c r="U837" s="202"/>
      <c r="V837" s="202"/>
      <c r="W837" s="202"/>
      <c r="X837" s="202"/>
      <c r="Y837" s="202"/>
    </row>
    <row r="838" spans="18:25" ht="15.75" customHeight="1">
      <c r="R838" s="202"/>
      <c r="S838" s="202"/>
      <c r="T838" s="202"/>
      <c r="U838" s="202"/>
      <c r="V838" s="202"/>
      <c r="W838" s="202"/>
      <c r="X838" s="202"/>
      <c r="Y838" s="202"/>
    </row>
    <row r="839" spans="18:25" ht="15.75" customHeight="1">
      <c r="R839" s="202"/>
      <c r="S839" s="202"/>
      <c r="T839" s="202"/>
      <c r="U839" s="202"/>
      <c r="V839" s="202"/>
      <c r="W839" s="202"/>
      <c r="X839" s="202"/>
      <c r="Y839" s="202"/>
    </row>
    <row r="840" spans="18:25" ht="15.75" customHeight="1">
      <c r="R840" s="202"/>
      <c r="S840" s="202"/>
      <c r="T840" s="202"/>
      <c r="U840" s="202"/>
      <c r="V840" s="202"/>
      <c r="W840" s="202"/>
      <c r="X840" s="202"/>
      <c r="Y840" s="202"/>
    </row>
    <row r="841" spans="18:25" ht="15.75" customHeight="1">
      <c r="R841" s="202"/>
      <c r="S841" s="202"/>
      <c r="T841" s="202"/>
      <c r="U841" s="202"/>
      <c r="V841" s="202"/>
      <c r="W841" s="202"/>
      <c r="X841" s="202"/>
      <c r="Y841" s="202"/>
    </row>
    <row r="842" spans="18:25" ht="15.75" customHeight="1">
      <c r="R842" s="202"/>
      <c r="S842" s="202"/>
      <c r="T842" s="202"/>
      <c r="U842" s="202"/>
      <c r="V842" s="202"/>
      <c r="W842" s="202"/>
      <c r="X842" s="202"/>
      <c r="Y842" s="202"/>
    </row>
    <row r="843" spans="18:25" ht="15.75" customHeight="1">
      <c r="R843" s="202"/>
      <c r="S843" s="202"/>
      <c r="T843" s="202"/>
      <c r="U843" s="202"/>
      <c r="V843" s="202"/>
      <c r="W843" s="202"/>
      <c r="X843" s="202"/>
      <c r="Y843" s="202"/>
    </row>
    <row r="844" spans="18:25" ht="15.75" customHeight="1">
      <c r="R844" s="202"/>
      <c r="S844" s="202"/>
      <c r="T844" s="202"/>
      <c r="U844" s="202"/>
      <c r="V844" s="202"/>
      <c r="W844" s="202"/>
      <c r="X844" s="202"/>
      <c r="Y844" s="202"/>
    </row>
    <row r="845" spans="18:25" ht="15.75" customHeight="1">
      <c r="R845" s="202"/>
      <c r="S845" s="202"/>
      <c r="T845" s="202"/>
      <c r="U845" s="202"/>
      <c r="V845" s="202"/>
      <c r="W845" s="202"/>
      <c r="X845" s="202"/>
      <c r="Y845" s="202"/>
    </row>
    <row r="846" spans="18:25" ht="15.75" customHeight="1">
      <c r="R846" s="202"/>
      <c r="S846" s="202"/>
      <c r="T846" s="202"/>
      <c r="U846" s="202"/>
      <c r="V846" s="202"/>
      <c r="W846" s="202"/>
      <c r="X846" s="202"/>
      <c r="Y846" s="202"/>
    </row>
    <row r="847" spans="18:25" ht="15.75" customHeight="1">
      <c r="R847" s="202"/>
      <c r="S847" s="202"/>
      <c r="T847" s="202"/>
      <c r="U847" s="202"/>
      <c r="V847" s="202"/>
      <c r="W847" s="202"/>
      <c r="X847" s="202"/>
      <c r="Y847" s="202"/>
    </row>
    <row r="848" spans="18:25" ht="15.75" customHeight="1">
      <c r="R848" s="202"/>
      <c r="S848" s="202"/>
      <c r="T848" s="202"/>
      <c r="U848" s="202"/>
      <c r="V848" s="202"/>
      <c r="W848" s="202"/>
      <c r="X848" s="202"/>
      <c r="Y848" s="202"/>
    </row>
    <row r="849" spans="18:25" ht="15.75" customHeight="1">
      <c r="R849" s="202"/>
      <c r="S849" s="202"/>
      <c r="T849" s="202"/>
      <c r="U849" s="202"/>
      <c r="V849" s="202"/>
      <c r="W849" s="202"/>
      <c r="X849" s="202"/>
      <c r="Y849" s="202"/>
    </row>
    <row r="850" spans="18:25" ht="15.75" customHeight="1">
      <c r="R850" s="202"/>
      <c r="S850" s="202"/>
      <c r="T850" s="202"/>
      <c r="U850" s="202"/>
      <c r="V850" s="202"/>
      <c r="W850" s="202"/>
      <c r="X850" s="202"/>
      <c r="Y850" s="202"/>
    </row>
    <row r="851" spans="18:25" ht="15.75" customHeight="1">
      <c r="R851" s="202"/>
      <c r="S851" s="202"/>
      <c r="T851" s="202"/>
      <c r="U851" s="202"/>
      <c r="V851" s="202"/>
      <c r="W851" s="202"/>
      <c r="X851" s="202"/>
      <c r="Y851" s="202"/>
    </row>
    <row r="852" spans="18:25" ht="15.75" customHeight="1">
      <c r="R852" s="202"/>
      <c r="S852" s="202"/>
      <c r="T852" s="202"/>
      <c r="U852" s="202"/>
      <c r="V852" s="202"/>
      <c r="W852" s="202"/>
      <c r="X852" s="202"/>
      <c r="Y852" s="202"/>
    </row>
    <row r="853" spans="18:25" ht="15.75" customHeight="1">
      <c r="R853" s="202"/>
      <c r="S853" s="202"/>
      <c r="T853" s="202"/>
      <c r="U853" s="202"/>
      <c r="V853" s="202"/>
      <c r="W853" s="202"/>
      <c r="X853" s="202"/>
      <c r="Y853" s="202"/>
    </row>
    <row r="854" spans="18:25" ht="15.75" customHeight="1">
      <c r="R854" s="202"/>
      <c r="S854" s="202"/>
      <c r="T854" s="202"/>
      <c r="U854" s="202"/>
      <c r="V854" s="202"/>
      <c r="W854" s="202"/>
      <c r="X854" s="202"/>
      <c r="Y854" s="202"/>
    </row>
    <row r="855" spans="18:25" ht="15.75" customHeight="1">
      <c r="R855" s="202"/>
      <c r="S855" s="202"/>
      <c r="T855" s="202"/>
      <c r="U855" s="202"/>
      <c r="V855" s="202"/>
      <c r="W855" s="202"/>
      <c r="X855" s="202"/>
      <c r="Y855" s="202"/>
    </row>
    <row r="856" spans="18:25" ht="15.75" customHeight="1">
      <c r="R856" s="202"/>
      <c r="S856" s="202"/>
      <c r="T856" s="202"/>
      <c r="U856" s="202"/>
      <c r="V856" s="202"/>
      <c r="W856" s="202"/>
      <c r="X856" s="202"/>
      <c r="Y856" s="202"/>
    </row>
    <row r="857" spans="18:25" ht="15.75" customHeight="1">
      <c r="R857" s="202"/>
      <c r="S857" s="202"/>
      <c r="T857" s="202"/>
      <c r="U857" s="202"/>
      <c r="V857" s="202"/>
      <c r="W857" s="202"/>
      <c r="X857" s="202"/>
      <c r="Y857" s="202"/>
    </row>
    <row r="858" spans="18:25" ht="15.75" customHeight="1">
      <c r="R858" s="202"/>
      <c r="S858" s="202"/>
      <c r="T858" s="202"/>
      <c r="U858" s="202"/>
      <c r="V858" s="202"/>
      <c r="W858" s="202"/>
      <c r="X858" s="202"/>
      <c r="Y858" s="202"/>
    </row>
    <row r="859" spans="18:25" ht="15.75" customHeight="1">
      <c r="R859" s="202"/>
      <c r="S859" s="202"/>
      <c r="T859" s="202"/>
      <c r="U859" s="202"/>
      <c r="V859" s="202"/>
      <c r="W859" s="202"/>
      <c r="X859" s="202"/>
      <c r="Y859" s="202"/>
    </row>
    <row r="860" spans="18:25" ht="15.75" customHeight="1">
      <c r="R860" s="202"/>
      <c r="S860" s="202"/>
      <c r="T860" s="202"/>
      <c r="U860" s="202"/>
      <c r="V860" s="202"/>
      <c r="W860" s="202"/>
      <c r="X860" s="202"/>
      <c r="Y860" s="202"/>
    </row>
    <row r="861" spans="18:25" ht="15.75" customHeight="1">
      <c r="R861" s="202"/>
      <c r="S861" s="202"/>
      <c r="T861" s="202"/>
      <c r="U861" s="202"/>
      <c r="V861" s="202"/>
      <c r="W861" s="202"/>
      <c r="X861" s="202"/>
      <c r="Y861" s="202"/>
    </row>
    <row r="862" spans="18:25" ht="15.75" customHeight="1">
      <c r="R862" s="202"/>
      <c r="S862" s="202"/>
      <c r="T862" s="202"/>
      <c r="U862" s="202"/>
      <c r="V862" s="202"/>
      <c r="W862" s="202"/>
      <c r="X862" s="202"/>
      <c r="Y862" s="202"/>
    </row>
    <row r="863" spans="18:25" ht="15.75" customHeight="1">
      <c r="R863" s="202"/>
      <c r="S863" s="202"/>
      <c r="T863" s="202"/>
      <c r="U863" s="202"/>
      <c r="V863" s="202"/>
      <c r="W863" s="202"/>
      <c r="X863" s="202"/>
      <c r="Y863" s="202"/>
    </row>
    <row r="864" spans="18:25" ht="15.75" customHeight="1">
      <c r="R864" s="202"/>
      <c r="S864" s="202"/>
      <c r="T864" s="202"/>
      <c r="U864" s="202"/>
      <c r="V864" s="202"/>
      <c r="W864" s="202"/>
      <c r="X864" s="202"/>
      <c r="Y864" s="202"/>
    </row>
    <row r="865" spans="18:25" ht="15.75" customHeight="1">
      <c r="R865" s="202"/>
      <c r="S865" s="202"/>
      <c r="T865" s="202"/>
      <c r="U865" s="202"/>
      <c r="V865" s="202"/>
      <c r="W865" s="202"/>
      <c r="X865" s="202"/>
      <c r="Y865" s="202"/>
    </row>
    <row r="866" spans="18:25" ht="15.75" customHeight="1">
      <c r="R866" s="202"/>
      <c r="S866" s="202"/>
      <c r="T866" s="202"/>
      <c r="U866" s="202"/>
      <c r="V866" s="202"/>
      <c r="W866" s="202"/>
      <c r="X866" s="202"/>
      <c r="Y866" s="202"/>
    </row>
    <row r="867" spans="18:25" ht="15.75" customHeight="1">
      <c r="R867" s="202"/>
      <c r="S867" s="202"/>
      <c r="T867" s="202"/>
      <c r="U867" s="202"/>
      <c r="V867" s="202"/>
      <c r="W867" s="202"/>
      <c r="X867" s="202"/>
      <c r="Y867" s="202"/>
    </row>
    <row r="868" spans="18:25" ht="15.75" customHeight="1">
      <c r="R868" s="202"/>
      <c r="S868" s="202"/>
      <c r="T868" s="202"/>
      <c r="U868" s="202"/>
      <c r="V868" s="202"/>
      <c r="W868" s="202"/>
      <c r="X868" s="202"/>
      <c r="Y868" s="202"/>
    </row>
    <row r="869" spans="18:25" ht="15.75" customHeight="1">
      <c r="R869" s="202"/>
      <c r="S869" s="202"/>
      <c r="T869" s="202"/>
      <c r="U869" s="202"/>
      <c r="V869" s="202"/>
      <c r="W869" s="202"/>
      <c r="X869" s="202"/>
      <c r="Y869" s="202"/>
    </row>
    <row r="870" spans="18:25" ht="15.75" customHeight="1">
      <c r="R870" s="202"/>
      <c r="S870" s="202"/>
      <c r="T870" s="202"/>
      <c r="U870" s="202"/>
      <c r="V870" s="202"/>
      <c r="W870" s="202"/>
      <c r="X870" s="202"/>
      <c r="Y870" s="202"/>
    </row>
    <row r="871" spans="18:25" ht="15.75" customHeight="1">
      <c r="R871" s="202"/>
      <c r="S871" s="202"/>
      <c r="T871" s="202"/>
      <c r="U871" s="202"/>
      <c r="V871" s="202"/>
      <c r="W871" s="202"/>
      <c r="X871" s="202"/>
      <c r="Y871" s="202"/>
    </row>
    <row r="872" spans="18:25" ht="15.75" customHeight="1">
      <c r="R872" s="202"/>
      <c r="S872" s="202"/>
      <c r="T872" s="202"/>
      <c r="U872" s="202"/>
      <c r="V872" s="202"/>
      <c r="W872" s="202"/>
      <c r="X872" s="202"/>
      <c r="Y872" s="202"/>
    </row>
    <row r="873" spans="18:25" ht="15.75" customHeight="1">
      <c r="R873" s="202"/>
      <c r="S873" s="202"/>
      <c r="T873" s="202"/>
      <c r="U873" s="202"/>
      <c r="V873" s="202"/>
      <c r="W873" s="202"/>
      <c r="X873" s="202"/>
      <c r="Y873" s="202"/>
    </row>
    <row r="874" spans="18:25" ht="15.75" customHeight="1">
      <c r="R874" s="202"/>
      <c r="S874" s="202"/>
      <c r="T874" s="202"/>
      <c r="U874" s="202"/>
      <c r="V874" s="202"/>
      <c r="W874" s="202"/>
      <c r="X874" s="202"/>
      <c r="Y874" s="202"/>
    </row>
    <row r="875" spans="18:25" ht="15.75" customHeight="1">
      <c r="R875" s="202"/>
      <c r="S875" s="202"/>
      <c r="T875" s="202"/>
      <c r="U875" s="202"/>
      <c r="V875" s="202"/>
      <c r="W875" s="202"/>
      <c r="X875" s="202"/>
      <c r="Y875" s="202"/>
    </row>
    <row r="876" spans="18:25" ht="15.75" customHeight="1">
      <c r="R876" s="202"/>
      <c r="S876" s="202"/>
      <c r="T876" s="202"/>
      <c r="U876" s="202"/>
      <c r="V876" s="202"/>
      <c r="W876" s="202"/>
      <c r="X876" s="202"/>
      <c r="Y876" s="202"/>
    </row>
    <row r="877" spans="18:25" ht="15.75" customHeight="1">
      <c r="R877" s="202"/>
      <c r="S877" s="202"/>
      <c r="T877" s="202"/>
      <c r="U877" s="202"/>
      <c r="V877" s="202"/>
      <c r="W877" s="202"/>
      <c r="X877" s="202"/>
      <c r="Y877" s="202"/>
    </row>
    <row r="878" spans="18:25" ht="15.75" customHeight="1">
      <c r="R878" s="202"/>
      <c r="S878" s="202"/>
      <c r="T878" s="202"/>
      <c r="U878" s="202"/>
      <c r="V878" s="202"/>
      <c r="W878" s="202"/>
      <c r="X878" s="202"/>
      <c r="Y878" s="202"/>
    </row>
    <row r="879" spans="18:25" ht="15.75" customHeight="1">
      <c r="R879" s="202"/>
      <c r="S879" s="202"/>
      <c r="T879" s="202"/>
      <c r="U879" s="202"/>
      <c r="V879" s="202"/>
      <c r="W879" s="202"/>
      <c r="X879" s="202"/>
      <c r="Y879" s="202"/>
    </row>
    <row r="880" spans="18:25" ht="15.75" customHeight="1">
      <c r="R880" s="202"/>
      <c r="S880" s="202"/>
      <c r="T880" s="202"/>
      <c r="U880" s="202"/>
      <c r="V880" s="202"/>
      <c r="W880" s="202"/>
      <c r="X880" s="202"/>
      <c r="Y880" s="202"/>
    </row>
    <row r="881" spans="18:25" ht="15.75" customHeight="1">
      <c r="R881" s="202"/>
      <c r="S881" s="202"/>
      <c r="T881" s="202"/>
      <c r="U881" s="202"/>
      <c r="V881" s="202"/>
      <c r="W881" s="202"/>
      <c r="X881" s="202"/>
      <c r="Y881" s="202"/>
    </row>
    <row r="882" spans="18:25" ht="15.75" customHeight="1">
      <c r="R882" s="202"/>
      <c r="S882" s="202"/>
      <c r="T882" s="202"/>
      <c r="U882" s="202"/>
      <c r="V882" s="202"/>
      <c r="W882" s="202"/>
      <c r="X882" s="202"/>
      <c r="Y882" s="202"/>
    </row>
    <row r="883" spans="18:25" ht="15.75" customHeight="1">
      <c r="R883" s="202"/>
      <c r="S883" s="202"/>
      <c r="T883" s="202"/>
      <c r="U883" s="202"/>
      <c r="V883" s="202"/>
      <c r="W883" s="202"/>
      <c r="X883" s="202"/>
      <c r="Y883" s="202"/>
    </row>
    <row r="884" spans="18:25" ht="15.75" customHeight="1">
      <c r="R884" s="202"/>
      <c r="S884" s="202"/>
      <c r="T884" s="202"/>
      <c r="U884" s="202"/>
      <c r="V884" s="202"/>
      <c r="W884" s="202"/>
      <c r="X884" s="202"/>
      <c r="Y884" s="202"/>
    </row>
    <row r="885" spans="18:25" ht="15.75" customHeight="1">
      <c r="R885" s="202"/>
      <c r="S885" s="202"/>
      <c r="T885" s="202"/>
      <c r="U885" s="202"/>
      <c r="V885" s="202"/>
      <c r="W885" s="202"/>
      <c r="X885" s="202"/>
      <c r="Y885" s="202"/>
    </row>
    <row r="886" spans="18:25" ht="15.75" customHeight="1">
      <c r="R886" s="202"/>
      <c r="S886" s="202"/>
      <c r="T886" s="202"/>
      <c r="U886" s="202"/>
      <c r="V886" s="202"/>
      <c r="W886" s="202"/>
      <c r="X886" s="202"/>
      <c r="Y886" s="202"/>
    </row>
    <row r="887" spans="18:25" ht="15.75" customHeight="1">
      <c r="R887" s="202"/>
      <c r="S887" s="202"/>
      <c r="T887" s="202"/>
      <c r="U887" s="202"/>
      <c r="V887" s="202"/>
      <c r="W887" s="202"/>
      <c r="X887" s="202"/>
      <c r="Y887" s="202"/>
    </row>
    <row r="888" spans="18:25" ht="15.75" customHeight="1">
      <c r="R888" s="202"/>
      <c r="S888" s="202"/>
      <c r="T888" s="202"/>
      <c r="U888" s="202"/>
      <c r="V888" s="202"/>
      <c r="W888" s="202"/>
      <c r="X888" s="202"/>
      <c r="Y888" s="202"/>
    </row>
    <row r="889" spans="18:25" ht="15.75" customHeight="1">
      <c r="R889" s="202"/>
      <c r="S889" s="202"/>
      <c r="T889" s="202"/>
      <c r="U889" s="202"/>
      <c r="V889" s="202"/>
      <c r="W889" s="202"/>
      <c r="X889" s="202"/>
      <c r="Y889" s="202"/>
    </row>
    <row r="890" spans="18:25" ht="15.75" customHeight="1">
      <c r="R890" s="202"/>
      <c r="S890" s="202"/>
      <c r="T890" s="202"/>
      <c r="U890" s="202"/>
      <c r="V890" s="202"/>
      <c r="W890" s="202"/>
      <c r="X890" s="202"/>
      <c r="Y890" s="202"/>
    </row>
    <row r="891" spans="18:25" ht="15.75" customHeight="1">
      <c r="R891" s="202"/>
      <c r="S891" s="202"/>
      <c r="T891" s="202"/>
      <c r="U891" s="202"/>
      <c r="V891" s="202"/>
      <c r="W891" s="202"/>
      <c r="X891" s="202"/>
      <c r="Y891" s="202"/>
    </row>
    <row r="892" spans="18:25" ht="15.75" customHeight="1">
      <c r="R892" s="202"/>
      <c r="S892" s="202"/>
      <c r="T892" s="202"/>
      <c r="U892" s="202"/>
      <c r="V892" s="202"/>
      <c r="W892" s="202"/>
      <c r="X892" s="202"/>
      <c r="Y892" s="202"/>
    </row>
    <row r="893" spans="18:25" ht="15.75" customHeight="1">
      <c r="R893" s="202"/>
      <c r="S893" s="202"/>
      <c r="T893" s="202"/>
      <c r="U893" s="202"/>
      <c r="V893" s="202"/>
      <c r="W893" s="202"/>
      <c r="X893" s="202"/>
      <c r="Y893" s="202"/>
    </row>
    <row r="894" spans="18:25" ht="15.75" customHeight="1">
      <c r="R894" s="202"/>
      <c r="S894" s="202"/>
      <c r="T894" s="202"/>
      <c r="U894" s="202"/>
      <c r="V894" s="202"/>
      <c r="W894" s="202"/>
      <c r="X894" s="202"/>
      <c r="Y894" s="202"/>
    </row>
    <row r="895" spans="18:25" ht="15.75" customHeight="1">
      <c r="R895" s="202"/>
      <c r="S895" s="202"/>
      <c r="T895" s="202"/>
      <c r="U895" s="202"/>
      <c r="V895" s="202"/>
      <c r="W895" s="202"/>
      <c r="X895" s="202"/>
      <c r="Y895" s="202"/>
    </row>
    <row r="896" spans="18:25" ht="15.75" customHeight="1">
      <c r="R896" s="202"/>
      <c r="S896" s="202"/>
      <c r="T896" s="202"/>
      <c r="U896" s="202"/>
      <c r="V896" s="202"/>
      <c r="W896" s="202"/>
      <c r="X896" s="202"/>
      <c r="Y896" s="202"/>
    </row>
    <row r="897" spans="18:25" ht="15.75" customHeight="1">
      <c r="R897" s="202"/>
      <c r="S897" s="202"/>
      <c r="T897" s="202"/>
      <c r="U897" s="202"/>
      <c r="V897" s="202"/>
      <c r="W897" s="202"/>
      <c r="X897" s="202"/>
      <c r="Y897" s="202"/>
    </row>
    <row r="898" spans="18:25" ht="15.75" customHeight="1">
      <c r="R898" s="202"/>
      <c r="S898" s="202"/>
      <c r="T898" s="202"/>
      <c r="U898" s="202"/>
      <c r="V898" s="202"/>
      <c r="W898" s="202"/>
      <c r="X898" s="202"/>
      <c r="Y898" s="202"/>
    </row>
    <row r="899" spans="18:25" ht="15.75" customHeight="1">
      <c r="R899" s="202"/>
      <c r="S899" s="202"/>
      <c r="T899" s="202"/>
      <c r="U899" s="202"/>
      <c r="V899" s="202"/>
      <c r="W899" s="202"/>
      <c r="X899" s="202"/>
      <c r="Y899" s="202"/>
    </row>
    <row r="900" spans="18:25" ht="15.75" customHeight="1">
      <c r="R900" s="202"/>
      <c r="S900" s="202"/>
      <c r="T900" s="202"/>
      <c r="U900" s="202"/>
      <c r="V900" s="202"/>
      <c r="W900" s="202"/>
      <c r="X900" s="202"/>
      <c r="Y900" s="202"/>
    </row>
    <row r="901" spans="18:25" ht="15.75" customHeight="1">
      <c r="R901" s="202"/>
      <c r="S901" s="202"/>
      <c r="T901" s="202"/>
      <c r="U901" s="202"/>
      <c r="V901" s="202"/>
      <c r="W901" s="202"/>
      <c r="X901" s="202"/>
      <c r="Y901" s="202"/>
    </row>
    <row r="902" spans="18:25" ht="15.75" customHeight="1">
      <c r="R902" s="202"/>
      <c r="S902" s="202"/>
      <c r="T902" s="202"/>
      <c r="U902" s="202"/>
      <c r="V902" s="202"/>
      <c r="W902" s="202"/>
      <c r="X902" s="202"/>
      <c r="Y902" s="202"/>
    </row>
    <row r="903" spans="18:25" ht="15.75" customHeight="1">
      <c r="R903" s="202"/>
      <c r="S903" s="202"/>
      <c r="T903" s="202"/>
      <c r="U903" s="202"/>
      <c r="V903" s="202"/>
      <c r="W903" s="202"/>
      <c r="X903" s="202"/>
      <c r="Y903" s="202"/>
    </row>
    <row r="904" spans="18:25" ht="15.75" customHeight="1">
      <c r="R904" s="202"/>
      <c r="S904" s="202"/>
      <c r="T904" s="202"/>
      <c r="U904" s="202"/>
      <c r="V904" s="202"/>
      <c r="W904" s="202"/>
      <c r="X904" s="202"/>
      <c r="Y904" s="202"/>
    </row>
    <row r="905" spans="18:25" ht="15.75" customHeight="1">
      <c r="R905" s="202"/>
      <c r="S905" s="202"/>
      <c r="T905" s="202"/>
      <c r="U905" s="202"/>
      <c r="V905" s="202"/>
      <c r="W905" s="202"/>
      <c r="X905" s="202"/>
      <c r="Y905" s="202"/>
    </row>
    <row r="906" spans="18:25" ht="15.75" customHeight="1">
      <c r="R906" s="202"/>
      <c r="S906" s="202"/>
      <c r="T906" s="202"/>
      <c r="U906" s="202"/>
      <c r="V906" s="202"/>
      <c r="W906" s="202"/>
      <c r="X906" s="202"/>
      <c r="Y906" s="202"/>
    </row>
    <row r="907" spans="18:25" ht="15.75" customHeight="1">
      <c r="R907" s="202"/>
      <c r="S907" s="202"/>
      <c r="T907" s="202"/>
      <c r="U907" s="202"/>
      <c r="V907" s="202"/>
      <c r="W907" s="202"/>
      <c r="X907" s="202"/>
      <c r="Y907" s="202"/>
    </row>
    <row r="908" spans="18:25" ht="15.75" customHeight="1">
      <c r="R908" s="202"/>
      <c r="S908" s="202"/>
      <c r="T908" s="202"/>
      <c r="U908" s="202"/>
      <c r="V908" s="202"/>
      <c r="W908" s="202"/>
      <c r="X908" s="202"/>
      <c r="Y908" s="202"/>
    </row>
    <row r="909" spans="18:25" ht="15.75" customHeight="1">
      <c r="R909" s="202"/>
      <c r="S909" s="202"/>
      <c r="T909" s="202"/>
      <c r="U909" s="202"/>
      <c r="V909" s="202"/>
      <c r="W909" s="202"/>
      <c r="X909" s="202"/>
      <c r="Y909" s="202"/>
    </row>
    <row r="910" spans="18:25" ht="15.75" customHeight="1">
      <c r="R910" s="202"/>
      <c r="S910" s="202"/>
      <c r="T910" s="202"/>
      <c r="U910" s="202"/>
      <c r="V910" s="202"/>
      <c r="W910" s="202"/>
      <c r="X910" s="202"/>
      <c r="Y910" s="202"/>
    </row>
    <row r="911" spans="18:25" ht="15.75" customHeight="1">
      <c r="R911" s="202"/>
      <c r="S911" s="202"/>
      <c r="T911" s="202"/>
      <c r="U911" s="202"/>
      <c r="V911" s="202"/>
      <c r="W911" s="202"/>
      <c r="X911" s="202"/>
      <c r="Y911" s="202"/>
    </row>
    <row r="912" spans="18:25" ht="15.75" customHeight="1">
      <c r="R912" s="202"/>
      <c r="S912" s="202"/>
      <c r="T912" s="202"/>
      <c r="U912" s="202"/>
      <c r="V912" s="202"/>
      <c r="W912" s="202"/>
      <c r="X912" s="202"/>
      <c r="Y912" s="202"/>
    </row>
    <row r="913" spans="18:25" ht="15.75" customHeight="1">
      <c r="R913" s="202"/>
      <c r="S913" s="202"/>
      <c r="T913" s="202"/>
      <c r="U913" s="202"/>
      <c r="V913" s="202"/>
      <c r="W913" s="202"/>
      <c r="X913" s="202"/>
      <c r="Y913" s="202"/>
    </row>
    <row r="914" spans="18:25" ht="15.75" customHeight="1">
      <c r="R914" s="202"/>
      <c r="S914" s="202"/>
      <c r="T914" s="202"/>
      <c r="U914" s="202"/>
      <c r="V914" s="202"/>
      <c r="W914" s="202"/>
      <c r="X914" s="202"/>
      <c r="Y914" s="202"/>
    </row>
    <row r="915" spans="18:25" ht="15.75" customHeight="1">
      <c r="R915" s="202"/>
      <c r="S915" s="202"/>
      <c r="T915" s="202"/>
      <c r="U915" s="202"/>
      <c r="V915" s="202"/>
      <c r="W915" s="202"/>
      <c r="X915" s="202"/>
      <c r="Y915" s="202"/>
    </row>
    <row r="916" spans="18:25" ht="15.75" customHeight="1">
      <c r="R916" s="202"/>
      <c r="S916" s="202"/>
      <c r="T916" s="202"/>
      <c r="U916" s="202"/>
      <c r="V916" s="202"/>
      <c r="W916" s="202"/>
      <c r="X916" s="202"/>
      <c r="Y916" s="202"/>
    </row>
    <row r="917" spans="18:25" ht="15.75" customHeight="1">
      <c r="R917" s="202"/>
      <c r="S917" s="202"/>
      <c r="T917" s="202"/>
      <c r="U917" s="202"/>
      <c r="V917" s="202"/>
      <c r="W917" s="202"/>
      <c r="X917" s="202"/>
      <c r="Y917" s="202"/>
    </row>
    <row r="918" spans="18:25" ht="15.75" customHeight="1">
      <c r="R918" s="202"/>
      <c r="S918" s="202"/>
      <c r="T918" s="202"/>
      <c r="U918" s="202"/>
      <c r="V918" s="202"/>
      <c r="W918" s="202"/>
      <c r="X918" s="202"/>
      <c r="Y918" s="202"/>
    </row>
    <row r="919" spans="18:25" ht="15.75" customHeight="1">
      <c r="R919" s="202"/>
      <c r="S919" s="202"/>
      <c r="T919" s="202"/>
      <c r="U919" s="202"/>
      <c r="V919" s="202"/>
      <c r="W919" s="202"/>
      <c r="X919" s="202"/>
      <c r="Y919" s="202"/>
    </row>
    <row r="920" spans="18:25" ht="15.75" customHeight="1">
      <c r="R920" s="202"/>
      <c r="S920" s="202"/>
      <c r="T920" s="202"/>
      <c r="U920" s="202"/>
      <c r="V920" s="202"/>
      <c r="W920" s="202"/>
      <c r="X920" s="202"/>
      <c r="Y920" s="202"/>
    </row>
    <row r="921" spans="18:25" ht="15.75" customHeight="1">
      <c r="R921" s="202"/>
      <c r="S921" s="202"/>
      <c r="T921" s="202"/>
      <c r="U921" s="202"/>
      <c r="V921" s="202"/>
      <c r="W921" s="202"/>
      <c r="X921" s="202"/>
      <c r="Y921" s="202"/>
    </row>
    <row r="922" spans="18:25" ht="15.75" customHeight="1">
      <c r="R922" s="202"/>
      <c r="S922" s="202"/>
      <c r="T922" s="202"/>
      <c r="U922" s="202"/>
      <c r="V922" s="202"/>
      <c r="W922" s="202"/>
      <c r="X922" s="202"/>
      <c r="Y922" s="202"/>
    </row>
    <row r="923" spans="18:25" ht="15.75" customHeight="1">
      <c r="R923" s="202"/>
      <c r="S923" s="202"/>
      <c r="T923" s="202"/>
      <c r="U923" s="202"/>
      <c r="V923" s="202"/>
      <c r="W923" s="202"/>
      <c r="X923" s="202"/>
      <c r="Y923" s="202"/>
    </row>
    <row r="924" spans="18:25" ht="15.75" customHeight="1">
      <c r="R924" s="202"/>
      <c r="S924" s="202"/>
      <c r="T924" s="202"/>
      <c r="U924" s="202"/>
      <c r="V924" s="202"/>
      <c r="W924" s="202"/>
      <c r="X924" s="202"/>
      <c r="Y924" s="202"/>
    </row>
    <row r="925" spans="18:25" ht="15.75" customHeight="1">
      <c r="R925" s="202"/>
      <c r="S925" s="202"/>
      <c r="T925" s="202"/>
      <c r="U925" s="202"/>
      <c r="V925" s="202"/>
      <c r="W925" s="202"/>
      <c r="X925" s="202"/>
      <c r="Y925" s="202"/>
    </row>
    <row r="926" spans="18:25" ht="15.75" customHeight="1">
      <c r="R926" s="202"/>
      <c r="S926" s="202"/>
      <c r="T926" s="202"/>
      <c r="U926" s="202"/>
      <c r="V926" s="202"/>
      <c r="W926" s="202"/>
      <c r="X926" s="202"/>
      <c r="Y926" s="202"/>
    </row>
    <row r="927" spans="18:25" ht="15.75" customHeight="1">
      <c r="R927" s="202"/>
      <c r="S927" s="202"/>
      <c r="T927" s="202"/>
      <c r="U927" s="202"/>
      <c r="V927" s="202"/>
      <c r="W927" s="202"/>
      <c r="X927" s="202"/>
      <c r="Y927" s="202"/>
    </row>
    <row r="928" spans="18:25" ht="15.75" customHeight="1">
      <c r="R928" s="202"/>
      <c r="S928" s="202"/>
      <c r="T928" s="202"/>
      <c r="U928" s="202"/>
      <c r="V928" s="202"/>
      <c r="W928" s="202"/>
      <c r="X928" s="202"/>
      <c r="Y928" s="202"/>
    </row>
    <row r="929" spans="18:25" ht="15.75" customHeight="1">
      <c r="R929" s="202"/>
      <c r="S929" s="202"/>
      <c r="T929" s="202"/>
      <c r="U929" s="202"/>
      <c r="V929" s="202"/>
      <c r="W929" s="202"/>
      <c r="X929" s="202"/>
      <c r="Y929" s="202"/>
    </row>
    <row r="930" spans="18:25" ht="15.75" customHeight="1">
      <c r="R930" s="202"/>
      <c r="S930" s="202"/>
      <c r="T930" s="202"/>
      <c r="U930" s="202"/>
      <c r="V930" s="202"/>
      <c r="W930" s="202"/>
      <c r="X930" s="202"/>
      <c r="Y930" s="202"/>
    </row>
    <row r="931" spans="18:25" ht="15.75" customHeight="1">
      <c r="R931" s="202"/>
      <c r="S931" s="202"/>
      <c r="T931" s="202"/>
      <c r="U931" s="202"/>
      <c r="V931" s="202"/>
      <c r="W931" s="202"/>
      <c r="X931" s="202"/>
      <c r="Y931" s="202"/>
    </row>
    <row r="932" spans="18:25" ht="15.75" customHeight="1">
      <c r="R932" s="202"/>
      <c r="S932" s="202"/>
      <c r="T932" s="202"/>
      <c r="U932" s="202"/>
      <c r="V932" s="202"/>
      <c r="W932" s="202"/>
      <c r="X932" s="202"/>
      <c r="Y932" s="202"/>
    </row>
    <row r="933" spans="18:25" ht="15.75" customHeight="1">
      <c r="R933" s="202"/>
      <c r="S933" s="202"/>
      <c r="T933" s="202"/>
      <c r="U933" s="202"/>
      <c r="V933" s="202"/>
      <c r="W933" s="202"/>
      <c r="X933" s="202"/>
      <c r="Y933" s="202"/>
    </row>
    <row r="934" spans="18:25" ht="15.75" customHeight="1">
      <c r="R934" s="202"/>
      <c r="S934" s="202"/>
      <c r="T934" s="202"/>
      <c r="U934" s="202"/>
      <c r="V934" s="202"/>
      <c r="W934" s="202"/>
      <c r="X934" s="202"/>
      <c r="Y934" s="202"/>
    </row>
    <row r="935" spans="18:25" ht="15.75" customHeight="1">
      <c r="R935" s="202"/>
      <c r="S935" s="202"/>
      <c r="T935" s="202"/>
      <c r="U935" s="202"/>
      <c r="V935" s="202"/>
      <c r="W935" s="202"/>
      <c r="X935" s="202"/>
      <c r="Y935" s="202"/>
    </row>
    <row r="936" spans="18:25" ht="15.75" customHeight="1">
      <c r="R936" s="202"/>
      <c r="S936" s="202"/>
      <c r="T936" s="202"/>
      <c r="U936" s="202"/>
      <c r="V936" s="202"/>
      <c r="W936" s="202"/>
      <c r="X936" s="202"/>
      <c r="Y936" s="202"/>
    </row>
    <row r="937" spans="18:25" ht="15.75" customHeight="1">
      <c r="R937" s="202"/>
      <c r="S937" s="202"/>
      <c r="T937" s="202"/>
      <c r="U937" s="202"/>
      <c r="V937" s="202"/>
      <c r="W937" s="202"/>
      <c r="X937" s="202"/>
      <c r="Y937" s="202"/>
    </row>
    <row r="938" spans="18:25" ht="15.75" customHeight="1">
      <c r="R938" s="202"/>
      <c r="S938" s="202"/>
      <c r="T938" s="202"/>
      <c r="U938" s="202"/>
      <c r="V938" s="202"/>
      <c r="W938" s="202"/>
      <c r="X938" s="202"/>
      <c r="Y938" s="202"/>
    </row>
    <row r="939" spans="18:25" ht="15.75" customHeight="1">
      <c r="R939" s="202"/>
      <c r="S939" s="202"/>
      <c r="T939" s="202"/>
      <c r="U939" s="202"/>
      <c r="V939" s="202"/>
      <c r="W939" s="202"/>
      <c r="X939" s="202"/>
      <c r="Y939" s="202"/>
    </row>
    <row r="940" spans="18:25" ht="15.75" customHeight="1">
      <c r="R940" s="202"/>
      <c r="S940" s="202"/>
      <c r="T940" s="202"/>
      <c r="U940" s="202"/>
      <c r="V940" s="202"/>
      <c r="W940" s="202"/>
      <c r="X940" s="202"/>
      <c r="Y940" s="202"/>
    </row>
    <row r="941" spans="18:25" ht="15.75" customHeight="1">
      <c r="R941" s="202"/>
      <c r="S941" s="202"/>
      <c r="T941" s="202"/>
      <c r="U941" s="202"/>
      <c r="V941" s="202"/>
      <c r="W941" s="202"/>
      <c r="X941" s="202"/>
      <c r="Y941" s="202"/>
    </row>
    <row r="942" spans="18:25" ht="15.75" customHeight="1">
      <c r="R942" s="202"/>
      <c r="S942" s="202"/>
      <c r="T942" s="202"/>
      <c r="U942" s="202"/>
      <c r="V942" s="202"/>
      <c r="W942" s="202"/>
      <c r="X942" s="202"/>
      <c r="Y942" s="202"/>
    </row>
    <row r="943" spans="18:25" ht="15.75" customHeight="1">
      <c r="R943" s="202"/>
      <c r="S943" s="202"/>
      <c r="T943" s="202"/>
      <c r="U943" s="202"/>
      <c r="V943" s="202"/>
      <c r="W943" s="202"/>
      <c r="X943" s="202"/>
      <c r="Y943" s="202"/>
    </row>
    <row r="944" spans="18:25" ht="15.75" customHeight="1">
      <c r="R944" s="202"/>
      <c r="S944" s="202"/>
      <c r="T944" s="202"/>
      <c r="U944" s="202"/>
      <c r="V944" s="202"/>
      <c r="W944" s="202"/>
      <c r="X944" s="202"/>
      <c r="Y944" s="202"/>
    </row>
    <row r="945" spans="18:25" ht="15.75" customHeight="1">
      <c r="R945" s="202"/>
      <c r="S945" s="202"/>
      <c r="T945" s="202"/>
      <c r="U945" s="202"/>
      <c r="V945" s="202"/>
      <c r="W945" s="202"/>
      <c r="X945" s="202"/>
      <c r="Y945" s="202"/>
    </row>
    <row r="946" spans="18:25" ht="15.75" customHeight="1">
      <c r="R946" s="202"/>
      <c r="S946" s="202"/>
      <c r="T946" s="202"/>
      <c r="U946" s="202"/>
      <c r="V946" s="202"/>
      <c r="W946" s="202"/>
      <c r="X946" s="202"/>
      <c r="Y946" s="202"/>
    </row>
    <row r="947" spans="18:25" ht="15.75" customHeight="1">
      <c r="R947" s="202"/>
      <c r="S947" s="202"/>
      <c r="T947" s="202"/>
      <c r="U947" s="202"/>
      <c r="V947" s="202"/>
      <c r="W947" s="202"/>
      <c r="X947" s="202"/>
      <c r="Y947" s="202"/>
    </row>
    <row r="948" spans="18:25" ht="15.75" customHeight="1">
      <c r="R948" s="202"/>
      <c r="S948" s="202"/>
      <c r="T948" s="202"/>
      <c r="U948" s="202"/>
      <c r="V948" s="202"/>
      <c r="W948" s="202"/>
      <c r="X948" s="202"/>
      <c r="Y948" s="202"/>
    </row>
    <row r="949" spans="18:25" ht="15.75" customHeight="1">
      <c r="R949" s="202"/>
      <c r="S949" s="202"/>
      <c r="T949" s="202"/>
      <c r="U949" s="202"/>
      <c r="V949" s="202"/>
      <c r="W949" s="202"/>
      <c r="X949" s="202"/>
      <c r="Y949" s="202"/>
    </row>
    <row r="950" spans="18:25" ht="15.75" customHeight="1">
      <c r="R950" s="202"/>
      <c r="S950" s="202"/>
      <c r="T950" s="202"/>
      <c r="U950" s="202"/>
      <c r="V950" s="202"/>
      <c r="W950" s="202"/>
      <c r="X950" s="202"/>
      <c r="Y950" s="202"/>
    </row>
    <row r="951" spans="18:25" ht="15.75" customHeight="1">
      <c r="R951" s="202"/>
      <c r="S951" s="202"/>
      <c r="T951" s="202"/>
      <c r="U951" s="202"/>
      <c r="V951" s="202"/>
      <c r="W951" s="202"/>
      <c r="X951" s="202"/>
      <c r="Y951" s="202"/>
    </row>
    <row r="952" spans="18:25" ht="15.75" customHeight="1">
      <c r="R952" s="202"/>
      <c r="S952" s="202"/>
      <c r="T952" s="202"/>
      <c r="U952" s="202"/>
      <c r="V952" s="202"/>
      <c r="W952" s="202"/>
      <c r="X952" s="202"/>
      <c r="Y952" s="202"/>
    </row>
    <row r="953" spans="18:25" ht="15.75" customHeight="1">
      <c r="R953" s="202"/>
      <c r="S953" s="202"/>
      <c r="T953" s="202"/>
      <c r="U953" s="202"/>
      <c r="V953" s="202"/>
      <c r="W953" s="202"/>
      <c r="X953" s="202"/>
      <c r="Y953" s="202"/>
    </row>
    <row r="954" spans="18:25" ht="15.75" customHeight="1">
      <c r="R954" s="202"/>
      <c r="S954" s="202"/>
      <c r="T954" s="202"/>
      <c r="U954" s="202"/>
      <c r="V954" s="202"/>
      <c r="W954" s="202"/>
      <c r="X954" s="202"/>
      <c r="Y954" s="202"/>
    </row>
    <row r="955" spans="18:25" ht="15.75" customHeight="1">
      <c r="R955" s="202"/>
      <c r="S955" s="202"/>
      <c r="T955" s="202"/>
      <c r="U955" s="202"/>
      <c r="V955" s="202"/>
      <c r="W955" s="202"/>
      <c r="X955" s="202"/>
      <c r="Y955" s="202"/>
    </row>
    <row r="956" spans="18:25" ht="15.75" customHeight="1">
      <c r="R956" s="202"/>
      <c r="S956" s="202"/>
      <c r="T956" s="202"/>
      <c r="U956" s="202"/>
      <c r="V956" s="202"/>
      <c r="W956" s="202"/>
      <c r="X956" s="202"/>
      <c r="Y956" s="202"/>
    </row>
    <row r="957" spans="18:25" ht="15.75" customHeight="1">
      <c r="R957" s="202"/>
      <c r="S957" s="202"/>
      <c r="T957" s="202"/>
      <c r="U957" s="202"/>
      <c r="V957" s="202"/>
      <c r="W957" s="202"/>
      <c r="X957" s="202"/>
      <c r="Y957" s="202"/>
    </row>
    <row r="958" spans="18:25" ht="15.75" customHeight="1">
      <c r="R958" s="202"/>
      <c r="S958" s="202"/>
      <c r="T958" s="202"/>
      <c r="U958" s="202"/>
      <c r="V958" s="202"/>
      <c r="W958" s="202"/>
      <c r="X958" s="202"/>
      <c r="Y958" s="202"/>
    </row>
    <row r="959" spans="18:25" ht="15.75" customHeight="1">
      <c r="R959" s="202"/>
      <c r="S959" s="202"/>
      <c r="T959" s="202"/>
      <c r="U959" s="202"/>
      <c r="V959" s="202"/>
      <c r="W959" s="202"/>
      <c r="X959" s="202"/>
      <c r="Y959" s="202"/>
    </row>
    <row r="960" spans="18:25" ht="15.75" customHeight="1">
      <c r="R960" s="202"/>
      <c r="S960" s="202"/>
      <c r="T960" s="202"/>
      <c r="U960" s="202"/>
      <c r="V960" s="202"/>
      <c r="W960" s="202"/>
      <c r="X960" s="202"/>
      <c r="Y960" s="202"/>
    </row>
    <row r="961" spans="18:25" ht="15.75" customHeight="1">
      <c r="R961" s="202"/>
      <c r="S961" s="202"/>
      <c r="T961" s="202"/>
      <c r="U961" s="202"/>
      <c r="V961" s="202"/>
      <c r="W961" s="202"/>
      <c r="X961" s="202"/>
      <c r="Y961" s="202"/>
    </row>
    <row r="962" spans="18:25" ht="15.75" customHeight="1">
      <c r="R962" s="202"/>
      <c r="S962" s="202"/>
      <c r="T962" s="202"/>
      <c r="U962" s="202"/>
      <c r="V962" s="202"/>
      <c r="W962" s="202"/>
      <c r="X962" s="202"/>
      <c r="Y962" s="202"/>
    </row>
    <row r="963" spans="18:25" ht="15.75" customHeight="1">
      <c r="R963" s="202"/>
      <c r="S963" s="202"/>
      <c r="T963" s="202"/>
      <c r="U963" s="202"/>
      <c r="V963" s="202"/>
      <c r="W963" s="202"/>
      <c r="X963" s="202"/>
      <c r="Y963" s="202"/>
    </row>
    <row r="964" spans="18:25" ht="15.75" customHeight="1">
      <c r="R964" s="202"/>
      <c r="S964" s="202"/>
      <c r="T964" s="202"/>
      <c r="U964" s="202"/>
      <c r="V964" s="202"/>
      <c r="W964" s="202"/>
      <c r="X964" s="202"/>
      <c r="Y964" s="202"/>
    </row>
    <row r="965" spans="18:25" ht="15.75" customHeight="1">
      <c r="R965" s="202"/>
      <c r="S965" s="202"/>
      <c r="T965" s="202"/>
      <c r="U965" s="202"/>
      <c r="V965" s="202"/>
      <c r="W965" s="202"/>
      <c r="X965" s="202"/>
      <c r="Y965" s="202"/>
    </row>
    <row r="966" spans="18:25" ht="15.75" customHeight="1">
      <c r="R966" s="202"/>
      <c r="S966" s="202"/>
      <c r="T966" s="202"/>
      <c r="U966" s="202"/>
      <c r="V966" s="202"/>
      <c r="W966" s="202"/>
      <c r="X966" s="202"/>
      <c r="Y966" s="202"/>
    </row>
    <row r="967" spans="18:25" ht="15.75" customHeight="1">
      <c r="R967" s="202"/>
      <c r="S967" s="202"/>
      <c r="T967" s="202"/>
      <c r="U967" s="202"/>
      <c r="V967" s="202"/>
      <c r="W967" s="202"/>
      <c r="X967" s="202"/>
      <c r="Y967" s="202"/>
    </row>
    <row r="968" spans="18:25" ht="15.75" customHeight="1">
      <c r="R968" s="202"/>
      <c r="S968" s="202"/>
      <c r="T968" s="202"/>
      <c r="U968" s="202"/>
      <c r="V968" s="202"/>
      <c r="W968" s="202"/>
      <c r="X968" s="202"/>
      <c r="Y968" s="202"/>
    </row>
    <row r="969" spans="18:25" ht="15.75" customHeight="1">
      <c r="R969" s="202"/>
      <c r="S969" s="202"/>
      <c r="T969" s="202"/>
      <c r="U969" s="202"/>
      <c r="V969" s="202"/>
      <c r="W969" s="202"/>
      <c r="X969" s="202"/>
      <c r="Y969" s="202"/>
    </row>
    <row r="970" spans="18:25" ht="15.75" customHeight="1">
      <c r="R970" s="202"/>
      <c r="S970" s="202"/>
      <c r="T970" s="202"/>
      <c r="U970" s="202"/>
      <c r="V970" s="202"/>
      <c r="W970" s="202"/>
      <c r="X970" s="202"/>
      <c r="Y970" s="202"/>
    </row>
    <row r="971" spans="18:25" ht="15.75" customHeight="1">
      <c r="R971" s="202"/>
      <c r="S971" s="202"/>
      <c r="T971" s="202"/>
      <c r="U971" s="202"/>
      <c r="V971" s="202"/>
      <c r="W971" s="202"/>
      <c r="X971" s="202"/>
      <c r="Y971" s="202"/>
    </row>
    <row r="972" spans="18:25" ht="15.75" customHeight="1">
      <c r="R972" s="202"/>
      <c r="S972" s="202"/>
      <c r="T972" s="202"/>
      <c r="U972" s="202"/>
      <c r="V972" s="202"/>
      <c r="W972" s="202"/>
      <c r="X972" s="202"/>
      <c r="Y972" s="202"/>
    </row>
    <row r="973" spans="18:25" ht="15.75" customHeight="1">
      <c r="R973" s="202"/>
      <c r="S973" s="202"/>
      <c r="T973" s="202"/>
      <c r="U973" s="202"/>
      <c r="V973" s="202"/>
      <c r="W973" s="202"/>
      <c r="X973" s="202"/>
      <c r="Y973" s="202"/>
    </row>
    <row r="974" spans="18:25" ht="15.75" customHeight="1">
      <c r="R974" s="202"/>
      <c r="S974" s="202"/>
      <c r="T974" s="202"/>
      <c r="U974" s="202"/>
      <c r="V974" s="202"/>
      <c r="W974" s="202"/>
      <c r="X974" s="202"/>
      <c r="Y974" s="202"/>
    </row>
    <row r="975" spans="18:25" ht="15.75" customHeight="1">
      <c r="R975" s="202"/>
      <c r="S975" s="202"/>
      <c r="T975" s="202"/>
      <c r="U975" s="202"/>
      <c r="V975" s="202"/>
      <c r="W975" s="202"/>
      <c r="X975" s="202"/>
      <c r="Y975" s="202"/>
    </row>
    <row r="976" spans="18:25" ht="15.75" customHeight="1">
      <c r="R976" s="202"/>
      <c r="S976" s="202"/>
      <c r="T976" s="202"/>
      <c r="U976" s="202"/>
      <c r="V976" s="202"/>
      <c r="W976" s="202"/>
      <c r="X976" s="202"/>
      <c r="Y976" s="202"/>
    </row>
    <row r="977" spans="18:25" ht="15.75" customHeight="1">
      <c r="R977" s="202"/>
      <c r="S977" s="202"/>
      <c r="T977" s="202"/>
      <c r="U977" s="202"/>
      <c r="V977" s="202"/>
      <c r="W977" s="202"/>
      <c r="X977" s="202"/>
      <c r="Y977" s="202"/>
    </row>
    <row r="978" spans="18:25" ht="15.75" customHeight="1">
      <c r="R978" s="202"/>
      <c r="S978" s="202"/>
      <c r="T978" s="202"/>
      <c r="U978" s="202"/>
      <c r="V978" s="202"/>
      <c r="W978" s="202"/>
      <c r="X978" s="202"/>
      <c r="Y978" s="202"/>
    </row>
    <row r="979" spans="18:25" ht="15.75" customHeight="1">
      <c r="R979" s="202"/>
      <c r="S979" s="202"/>
      <c r="T979" s="202"/>
      <c r="U979" s="202"/>
      <c r="V979" s="202"/>
      <c r="W979" s="202"/>
      <c r="X979" s="202"/>
      <c r="Y979" s="202"/>
    </row>
    <row r="980" spans="18:25" ht="15.75" customHeight="1">
      <c r="R980" s="202"/>
      <c r="S980" s="202"/>
      <c r="T980" s="202"/>
      <c r="U980" s="202"/>
      <c r="V980" s="202"/>
      <c r="W980" s="202"/>
      <c r="X980" s="202"/>
      <c r="Y980" s="202"/>
    </row>
    <row r="981" spans="18:25" ht="15.75" customHeight="1">
      <c r="R981" s="202"/>
      <c r="S981" s="202"/>
      <c r="T981" s="202"/>
      <c r="U981" s="202"/>
      <c r="V981" s="202"/>
      <c r="W981" s="202"/>
      <c r="X981" s="202"/>
      <c r="Y981" s="202"/>
    </row>
    <row r="982" spans="18:25" ht="15.75" customHeight="1">
      <c r="R982" s="202"/>
      <c r="S982" s="202"/>
      <c r="T982" s="202"/>
      <c r="U982" s="202"/>
      <c r="V982" s="202"/>
      <c r="W982" s="202"/>
      <c r="X982" s="202"/>
      <c r="Y982" s="202"/>
    </row>
    <row r="983" spans="18:25" ht="15.75" customHeight="1">
      <c r="R983" s="202"/>
      <c r="S983" s="202"/>
      <c r="T983" s="202"/>
      <c r="U983" s="202"/>
      <c r="V983" s="202"/>
      <c r="W983" s="202"/>
      <c r="X983" s="202"/>
      <c r="Y983" s="202"/>
    </row>
    <row r="984" spans="18:25" ht="15.75" customHeight="1">
      <c r="R984" s="202"/>
      <c r="S984" s="202"/>
      <c r="T984" s="202"/>
      <c r="U984" s="202"/>
      <c r="V984" s="202"/>
      <c r="W984" s="202"/>
      <c r="X984" s="202"/>
      <c r="Y984" s="202"/>
    </row>
    <row r="985" spans="18:25" ht="15.75" customHeight="1">
      <c r="R985" s="202"/>
      <c r="S985" s="202"/>
      <c r="T985" s="202"/>
      <c r="U985" s="202"/>
      <c r="V985" s="202"/>
      <c r="W985" s="202"/>
      <c r="X985" s="202"/>
      <c r="Y985" s="202"/>
    </row>
    <row r="986" spans="18:25" ht="15.75" customHeight="1">
      <c r="R986" s="202"/>
      <c r="S986" s="202"/>
      <c r="T986" s="202"/>
      <c r="U986" s="202"/>
      <c r="V986" s="202"/>
      <c r="W986" s="202"/>
      <c r="X986" s="202"/>
      <c r="Y986" s="202"/>
    </row>
    <row r="987" spans="18:25" ht="15.75" customHeight="1">
      <c r="R987" s="202"/>
      <c r="S987" s="202"/>
      <c r="T987" s="202"/>
      <c r="U987" s="202"/>
      <c r="V987" s="202"/>
      <c r="W987" s="202"/>
      <c r="X987" s="202"/>
      <c r="Y987" s="202"/>
    </row>
    <row r="988" spans="18:25" ht="15.75" customHeight="1">
      <c r="R988" s="202"/>
      <c r="S988" s="202"/>
      <c r="T988" s="202"/>
      <c r="U988" s="202"/>
      <c r="V988" s="202"/>
      <c r="W988" s="202"/>
      <c r="X988" s="202"/>
      <c r="Y988" s="202"/>
    </row>
    <row r="989" spans="18:25" ht="15.75" customHeight="1">
      <c r="R989" s="202"/>
      <c r="S989" s="202"/>
      <c r="T989" s="202"/>
      <c r="U989" s="202"/>
      <c r="V989" s="202"/>
      <c r="W989" s="202"/>
      <c r="X989" s="202"/>
      <c r="Y989" s="202"/>
    </row>
    <row r="990" spans="18:25" ht="15.75" customHeight="1">
      <c r="R990" s="202"/>
      <c r="S990" s="202"/>
      <c r="T990" s="202"/>
      <c r="U990" s="202"/>
      <c r="V990" s="202"/>
      <c r="W990" s="202"/>
      <c r="X990" s="202"/>
      <c r="Y990" s="202"/>
    </row>
    <row r="991" spans="18:25" ht="15.75" customHeight="1">
      <c r="R991" s="202"/>
      <c r="S991" s="202"/>
      <c r="T991" s="202"/>
      <c r="U991" s="202"/>
      <c r="V991" s="202"/>
      <c r="W991" s="202"/>
      <c r="X991" s="202"/>
      <c r="Y991" s="202"/>
    </row>
    <row r="992" spans="18:25" ht="15.75" customHeight="1">
      <c r="R992" s="202"/>
      <c r="S992" s="202"/>
      <c r="T992" s="202"/>
      <c r="U992" s="202"/>
      <c r="V992" s="202"/>
      <c r="W992" s="202"/>
      <c r="X992" s="202"/>
      <c r="Y992" s="202"/>
    </row>
    <row r="993" spans="18:25" ht="15.75" customHeight="1">
      <c r="R993" s="202"/>
      <c r="S993" s="202"/>
      <c r="T993" s="202"/>
      <c r="U993" s="202"/>
      <c r="V993" s="202"/>
      <c r="W993" s="202"/>
      <c r="X993" s="202"/>
      <c r="Y993" s="202"/>
    </row>
    <row r="994" spans="18:25" ht="15.75" customHeight="1">
      <c r="R994" s="202"/>
      <c r="S994" s="202"/>
      <c r="T994" s="202"/>
      <c r="U994" s="202"/>
      <c r="V994" s="202"/>
      <c r="W994" s="202"/>
      <c r="X994" s="202"/>
      <c r="Y994" s="202"/>
    </row>
    <row r="995" spans="18:25" ht="15.75" customHeight="1">
      <c r="R995" s="202"/>
      <c r="S995" s="202"/>
      <c r="T995" s="202"/>
      <c r="U995" s="202"/>
      <c r="V995" s="202"/>
      <c r="W995" s="202"/>
      <c r="X995" s="202"/>
      <c r="Y995" s="202"/>
    </row>
    <row r="996" spans="18:25" ht="15.75" customHeight="1">
      <c r="R996" s="202"/>
      <c r="S996" s="202"/>
      <c r="T996" s="202"/>
      <c r="U996" s="202"/>
      <c r="V996" s="202"/>
      <c r="W996" s="202"/>
      <c r="X996" s="202"/>
      <c r="Y996" s="202"/>
    </row>
    <row r="997" spans="18:25" ht="15.75" customHeight="1">
      <c r="R997" s="202"/>
      <c r="S997" s="202"/>
      <c r="T997" s="202"/>
      <c r="U997" s="202"/>
      <c r="V997" s="202"/>
      <c r="W997" s="202"/>
      <c r="X997" s="202"/>
      <c r="Y997" s="202"/>
    </row>
    <row r="998" spans="18:25" ht="15.75" customHeight="1">
      <c r="R998" s="202"/>
      <c r="S998" s="202"/>
      <c r="T998" s="202"/>
      <c r="U998" s="202"/>
      <c r="V998" s="202"/>
      <c r="W998" s="202"/>
      <c r="X998" s="202"/>
      <c r="Y998" s="202"/>
    </row>
    <row r="999" spans="18:25" ht="15.75" customHeight="1">
      <c r="R999" s="202"/>
      <c r="S999" s="202"/>
      <c r="T999" s="202"/>
      <c r="U999" s="202"/>
      <c r="V999" s="202"/>
      <c r="W999" s="202"/>
      <c r="X999" s="202"/>
      <c r="Y999" s="202"/>
    </row>
    <row r="1000" spans="18:25" ht="15.75" customHeight="1">
      <c r="R1000" s="202"/>
      <c r="S1000" s="202"/>
      <c r="T1000" s="202"/>
      <c r="U1000" s="202"/>
      <c r="V1000" s="202"/>
      <c r="W1000" s="202"/>
      <c r="X1000" s="202"/>
      <c r="Y1000" s="202"/>
    </row>
  </sheetData>
  <mergeCells count="35">
    <mergeCell ref="AQ37:AT37"/>
    <mergeCell ref="AQ7:AQ11"/>
    <mergeCell ref="AQ18:AQ22"/>
    <mergeCell ref="AQ29:AQ33"/>
    <mergeCell ref="AX1:BA1"/>
    <mergeCell ref="AY36:BB36"/>
    <mergeCell ref="AY5:AY9"/>
    <mergeCell ref="AY16:AY20"/>
    <mergeCell ref="AY27:AY31"/>
    <mergeCell ref="AP2:AS2"/>
    <mergeCell ref="AI37:AL37"/>
    <mergeCell ref="AI6:AI10"/>
    <mergeCell ref="AI17:AI21"/>
    <mergeCell ref="AI28:AI32"/>
    <mergeCell ref="Z1:AC1"/>
    <mergeCell ref="AA36:AD36"/>
    <mergeCell ref="AA5:AA9"/>
    <mergeCell ref="AA16:AA20"/>
    <mergeCell ref="AA27:AA31"/>
    <mergeCell ref="AH1:AK1"/>
    <mergeCell ref="K39:N39"/>
    <mergeCell ref="J7:J11"/>
    <mergeCell ref="J18:J22"/>
    <mergeCell ref="J29:J33"/>
    <mergeCell ref="R1:U1"/>
    <mergeCell ref="S39:V39"/>
    <mergeCell ref="S7:S11"/>
    <mergeCell ref="S18:S22"/>
    <mergeCell ref="S29:S33"/>
    <mergeCell ref="I2:L2"/>
    <mergeCell ref="A1:D1"/>
    <mergeCell ref="A38:C38"/>
    <mergeCell ref="B7:B11"/>
    <mergeCell ref="B18:B22"/>
    <mergeCell ref="B29:B3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ipothalamus</vt:lpstr>
      <vt:lpstr>PFC</vt:lpstr>
      <vt:lpstr>Cerebellum</vt:lpstr>
      <vt:lpstr>Spe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za Stumpp</dc:creator>
  <cp:lastModifiedBy>User</cp:lastModifiedBy>
  <dcterms:created xsi:type="dcterms:W3CDTF">2023-11-29T19:43:30Z</dcterms:created>
  <dcterms:modified xsi:type="dcterms:W3CDTF">2024-10-09T19:1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4-06-17T16:54:51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0515fb9d-6647-488d-bcd2-0694c57849be</vt:lpwstr>
  </property>
  <property fmtid="{D5CDD505-2E9C-101B-9397-08002B2CF9AE}" pid="7" name="MSIP_Label_defa4170-0d19-0005-0004-bc88714345d2_ActionId">
    <vt:lpwstr>a404c7b5-46a0-42f8-b669-4e4627f7913c</vt:lpwstr>
  </property>
  <property fmtid="{D5CDD505-2E9C-101B-9397-08002B2CF9AE}" pid="8" name="MSIP_Label_defa4170-0d19-0005-0004-bc88714345d2_ContentBits">
    <vt:lpwstr>0</vt:lpwstr>
  </property>
</Properties>
</file>